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45" windowWidth="9195" windowHeight="7725" activeTab="3"/>
  </bookViews>
  <sheets>
    <sheet name="Carcasses" sheetId="3" r:id="rId1"/>
    <sheet name="Retail cut" sheetId="5" r:id="rId2"/>
    <sheet name="Physicochemical" sheetId="2" r:id="rId3"/>
    <sheet name="Fatty acid" sheetId="1" r:id="rId4"/>
    <sheet name="Cholesterol" sheetId="7" r:id="rId5"/>
    <sheet name="Flavor odor" sheetId="6" r:id="rId6"/>
    <sheet name="Mineral" sheetId="4" r:id="rId7"/>
  </sheets>
  <calcPr calcId="144525"/>
</workbook>
</file>

<file path=xl/calcChain.xml><?xml version="1.0" encoding="utf-8"?>
<calcChain xmlns="http://schemas.openxmlformats.org/spreadsheetml/2006/main">
  <c r="E25" i="3" l="1"/>
  <c r="BE101" i="5" l="1"/>
  <c r="BE100" i="5"/>
  <c r="BE99" i="5"/>
  <c r="BE98" i="5"/>
  <c r="BE97" i="5"/>
  <c r="BE96" i="5"/>
  <c r="BE95" i="5"/>
  <c r="BE94" i="5"/>
  <c r="BE93" i="5"/>
  <c r="BE92" i="5"/>
  <c r="BE91" i="5"/>
  <c r="BE90" i="5"/>
  <c r="BE89" i="5"/>
  <c r="BE88" i="5"/>
  <c r="BE87" i="5"/>
  <c r="BE86" i="5"/>
  <c r="BE85" i="5"/>
  <c r="BE84" i="5"/>
  <c r="BE83" i="5"/>
  <c r="BE82" i="5"/>
  <c r="BE81" i="5"/>
  <c r="BE80" i="5"/>
  <c r="BE79" i="5"/>
  <c r="BE78" i="5"/>
  <c r="BE77" i="5"/>
  <c r="BE76" i="5"/>
  <c r="BE75" i="5"/>
  <c r="BE74" i="5"/>
  <c r="BE73" i="5"/>
  <c r="BE72" i="5"/>
  <c r="BE71" i="5"/>
  <c r="BE70" i="5"/>
  <c r="BE69" i="5"/>
  <c r="BE68" i="5"/>
  <c r="BE67" i="5"/>
  <c r="BE66" i="5"/>
  <c r="BE65" i="5"/>
  <c r="BE64" i="5"/>
  <c r="BE63" i="5"/>
  <c r="BE62" i="5"/>
  <c r="BE61" i="5"/>
  <c r="BE60" i="5"/>
  <c r="BE59" i="5"/>
  <c r="BE58" i="5"/>
  <c r="BE57" i="5"/>
  <c r="BE56" i="5"/>
  <c r="BE55" i="5"/>
  <c r="BE54" i="5"/>
  <c r="BE53" i="5"/>
  <c r="BE52" i="5"/>
  <c r="BE51" i="5"/>
  <c r="BE50" i="5"/>
  <c r="BE49" i="5"/>
  <c r="BE48" i="5"/>
  <c r="BE47" i="5"/>
  <c r="BE46" i="5"/>
  <c r="BE45" i="5"/>
  <c r="BE44" i="5"/>
  <c r="BE43" i="5"/>
  <c r="BE42" i="5"/>
  <c r="BE41" i="5"/>
  <c r="BE40" i="5"/>
  <c r="BE39" i="5"/>
  <c r="BE38" i="5"/>
  <c r="BE37" i="5"/>
  <c r="BE36" i="5"/>
  <c r="BE35" i="5"/>
  <c r="BE34" i="5"/>
  <c r="BE33" i="5"/>
  <c r="BE32" i="5"/>
  <c r="BE31" i="5"/>
  <c r="BE30" i="5"/>
  <c r="BE29" i="5"/>
  <c r="BE28" i="5"/>
  <c r="BE27" i="5"/>
  <c r="BE26" i="5"/>
  <c r="BE25" i="5"/>
  <c r="BE24" i="5"/>
  <c r="BE23" i="5"/>
  <c r="BE22" i="5"/>
  <c r="BE21" i="5"/>
  <c r="BE20" i="5"/>
  <c r="BE19" i="5"/>
  <c r="BE18" i="5"/>
  <c r="BE17" i="5"/>
  <c r="BE16" i="5"/>
  <c r="BE15" i="5"/>
  <c r="BE14" i="5"/>
  <c r="BE13" i="5"/>
  <c r="BE12" i="5"/>
  <c r="BE11" i="5"/>
  <c r="BE10" i="5"/>
  <c r="BE9" i="5"/>
  <c r="BE8" i="5"/>
  <c r="BE7" i="5"/>
  <c r="BE6" i="5"/>
  <c r="BE5" i="5"/>
  <c r="BE4" i="5"/>
  <c r="BE3" i="5"/>
  <c r="BE2" i="5"/>
  <c r="D70" i="4"/>
  <c r="E62" i="3"/>
  <c r="E61" i="3"/>
  <c r="E60" i="3"/>
  <c r="E59" i="3"/>
  <c r="E34" i="3"/>
  <c r="E58" i="3"/>
  <c r="E57" i="3"/>
  <c r="E56" i="3"/>
  <c r="E33" i="3"/>
  <c r="E55" i="3"/>
  <c r="E32" i="3"/>
  <c r="E54" i="3"/>
  <c r="E31" i="3"/>
  <c r="E30" i="3"/>
  <c r="E29" i="3"/>
  <c r="E28" i="3"/>
  <c r="E27" i="3"/>
  <c r="E26" i="3"/>
  <c r="E53" i="3"/>
  <c r="G35" i="3"/>
  <c r="D35" i="3"/>
  <c r="G93" i="3"/>
  <c r="D93" i="3"/>
  <c r="AJ92" i="1"/>
  <c r="AJ101" i="1"/>
  <c r="AJ91" i="1"/>
  <c r="AJ90" i="1"/>
  <c r="AJ100" i="1"/>
  <c r="AJ89" i="1"/>
  <c r="AJ99" i="1"/>
  <c r="AJ88" i="1"/>
  <c r="AJ34" i="1"/>
  <c r="AJ87" i="1"/>
  <c r="AJ86" i="1"/>
  <c r="AJ98" i="1"/>
  <c r="AJ97" i="1"/>
  <c r="AJ85" i="1"/>
  <c r="AJ96" i="1"/>
</calcChain>
</file>

<file path=xl/sharedStrings.xml><?xml version="1.0" encoding="utf-8"?>
<sst xmlns="http://schemas.openxmlformats.org/spreadsheetml/2006/main" count="1082" uniqueCount="123">
  <si>
    <t>TT</t>
  </si>
  <si>
    <t>CT</t>
  </si>
  <si>
    <t>CC</t>
  </si>
  <si>
    <t>No</t>
  </si>
  <si>
    <t>Fat Content</t>
  </si>
  <si>
    <t>C8</t>
  </si>
  <si>
    <t>C10</t>
  </si>
  <si>
    <t>C12</t>
  </si>
  <si>
    <t>C13</t>
  </si>
  <si>
    <t>C14</t>
  </si>
  <si>
    <t>C14:1</t>
  </si>
  <si>
    <t>C15</t>
  </si>
  <si>
    <t>C16</t>
  </si>
  <si>
    <t>C16:1</t>
  </si>
  <si>
    <t>C17</t>
  </si>
  <si>
    <t>C17:1</t>
  </si>
  <si>
    <t>C18</t>
  </si>
  <si>
    <t>C18:1n9t</t>
  </si>
  <si>
    <t>C18:1n9c</t>
  </si>
  <si>
    <t>C18:2n6c</t>
  </si>
  <si>
    <t>C18:2n9t</t>
  </si>
  <si>
    <t>C20</t>
  </si>
  <si>
    <t>C18:3n6</t>
  </si>
  <si>
    <t>C20:1</t>
  </si>
  <si>
    <t>C18:3n3</t>
  </si>
  <si>
    <t>C21</t>
  </si>
  <si>
    <t>C20:2</t>
  </si>
  <si>
    <t>C22</t>
  </si>
  <si>
    <t>C20:3n6</t>
  </si>
  <si>
    <t>C22:1n9</t>
  </si>
  <si>
    <t>C20:4n6</t>
  </si>
  <si>
    <t>C23</t>
  </si>
  <si>
    <t>C22:2</t>
  </si>
  <si>
    <t>C24</t>
  </si>
  <si>
    <t>C20:5n3</t>
  </si>
  <si>
    <t>C24:1</t>
  </si>
  <si>
    <t>C22:6n3</t>
  </si>
  <si>
    <t>Fat Acid Total</t>
  </si>
  <si>
    <t>Saturated</t>
  </si>
  <si>
    <t>MUFA</t>
  </si>
  <si>
    <t>PUFA</t>
  </si>
  <si>
    <t>Unsaturated</t>
  </si>
  <si>
    <t>pH</t>
  </si>
  <si>
    <t>Fe</t>
  </si>
  <si>
    <t>Zn</t>
  </si>
  <si>
    <t>Se</t>
  </si>
  <si>
    <t>BTLEG</t>
  </si>
  <si>
    <t>BTLON</t>
  </si>
  <si>
    <t>BTTEN</t>
  </si>
  <si>
    <t>BTFLK</t>
  </si>
  <si>
    <t>BTSHD</t>
  </si>
  <si>
    <t>BTRCK</t>
  </si>
  <si>
    <t>BTBST</t>
  </si>
  <si>
    <t>BTSHK</t>
  </si>
  <si>
    <t>BTNCK</t>
  </si>
  <si>
    <t>BOLEG</t>
  </si>
  <si>
    <t>BOLON</t>
  </si>
  <si>
    <t>BOTEN</t>
  </si>
  <si>
    <t>BOFLK</t>
  </si>
  <si>
    <t>BOSHD</t>
  </si>
  <si>
    <t>BORCK</t>
  </si>
  <si>
    <t>BOBST</t>
  </si>
  <si>
    <t>BOSHK</t>
  </si>
  <si>
    <t>BONCK</t>
  </si>
  <si>
    <t>LSCLEG</t>
  </si>
  <si>
    <t>LSCLON</t>
  </si>
  <si>
    <t>LSCTEN</t>
  </si>
  <si>
    <t>LSCFLK</t>
  </si>
  <si>
    <t>LSCSHD</t>
  </si>
  <si>
    <t>LSCRCK</t>
  </si>
  <si>
    <t>LSCBST</t>
  </si>
  <si>
    <t>LSCSHK</t>
  </si>
  <si>
    <t>LSNCK</t>
  </si>
  <si>
    <t>LIMLEG</t>
  </si>
  <si>
    <t>LIMLON</t>
  </si>
  <si>
    <t>LIMTEN</t>
  </si>
  <si>
    <t>LIMFLK</t>
  </si>
  <si>
    <t>LIMSHD</t>
  </si>
  <si>
    <t>LIMRCK</t>
  </si>
  <si>
    <t>LIMBST</t>
  </si>
  <si>
    <t>LIMSHK</t>
  </si>
  <si>
    <t>LIMNCK</t>
  </si>
  <si>
    <t>LPLEG</t>
  </si>
  <si>
    <t>LPLON</t>
  </si>
  <si>
    <t>LPTEN</t>
  </si>
  <si>
    <t>LPFLK</t>
  </si>
  <si>
    <t>LPSHD</t>
  </si>
  <si>
    <t>LPRCK</t>
  </si>
  <si>
    <t>LPBST</t>
  </si>
  <si>
    <t>LPSHK</t>
  </si>
  <si>
    <t>LPNCK</t>
  </si>
  <si>
    <t>BILEG</t>
  </si>
  <si>
    <t>BILON</t>
  </si>
  <si>
    <t>BITEN</t>
  </si>
  <si>
    <t>BIFLK</t>
  </si>
  <si>
    <t>BISHD</t>
  </si>
  <si>
    <t>BIRCK</t>
  </si>
  <si>
    <t>BIBST</t>
  </si>
  <si>
    <t>BISHK</t>
  </si>
  <si>
    <t>BINCK</t>
  </si>
  <si>
    <t>Recovery</t>
  </si>
  <si>
    <t>122.7</t>
  </si>
  <si>
    <t>19.9</t>
  </si>
  <si>
    <t>4-Methyloctanoic acid (ug/ul)</t>
  </si>
  <si>
    <t>4-Ethyloctanoic acid (ug/ul)</t>
  </si>
  <si>
    <t>4-Methylnonanoic acid (ug/ul)</t>
  </si>
  <si>
    <t>Indole, 3-methyl- (ug/ul)</t>
  </si>
  <si>
    <t>Phenol, 3-methyl- (ug/ul)</t>
  </si>
  <si>
    <t>Undecanoic acid (ug/ul)</t>
  </si>
  <si>
    <t>Phenol, 4-methyl (ug/ul)</t>
  </si>
  <si>
    <t>Cholesterol</t>
  </si>
  <si>
    <t>Genotype</t>
  </si>
  <si>
    <t>Genoptype</t>
  </si>
  <si>
    <t>WBSF</t>
  </si>
  <si>
    <t>CL</t>
  </si>
  <si>
    <t>WHC</t>
  </si>
  <si>
    <t>%WHC</t>
  </si>
  <si>
    <t>BW</t>
  </si>
  <si>
    <t>HC</t>
  </si>
  <si>
    <t>CP</t>
  </si>
  <si>
    <t>P</t>
  </si>
  <si>
    <t>-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"/>
    <numFmt numFmtId="166" formatCode="0.0000"/>
    <numFmt numFmtId="167" formatCode="0.0000000"/>
  </numFmts>
  <fonts count="6" x14ac:knownFonts="1">
    <font>
      <sz val="11"/>
      <color theme="1"/>
      <name val="Calibri"/>
      <family val="2"/>
      <charset val="1"/>
      <scheme val="minor"/>
    </font>
    <font>
      <sz val="11"/>
      <color rgb="FF006100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0" borderId="0"/>
  </cellStyleXfs>
  <cellXfs count="29">
    <xf numFmtId="0" fontId="0" fillId="0" borderId="0" xfId="0"/>
    <xf numFmtId="0" fontId="0" fillId="0" borderId="0" xfId="0" applyBorder="1"/>
    <xf numFmtId="164" fontId="0" fillId="0" borderId="0" xfId="0" applyNumberFormat="1" applyBorder="1"/>
    <xf numFmtId="0" fontId="0" fillId="0" borderId="0" xfId="0" applyFill="1" applyBorder="1"/>
    <xf numFmtId="164" fontId="0" fillId="0" borderId="0" xfId="0" applyNumberFormat="1" applyFill="1" applyBorder="1"/>
    <xf numFmtId="2" fontId="0" fillId="0" borderId="0" xfId="0" applyNumberFormat="1"/>
    <xf numFmtId="0" fontId="0" fillId="0" borderId="0" xfId="0" applyNumberFormat="1"/>
    <xf numFmtId="0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top" wrapText="1"/>
    </xf>
    <xf numFmtId="2" fontId="5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/>
    <xf numFmtId="167" fontId="3" fillId="0" borderId="0" xfId="0" applyNumberFormat="1" applyFont="1" applyFill="1" applyBorder="1"/>
    <xf numFmtId="0" fontId="3" fillId="0" borderId="0" xfId="0" applyNumberFormat="1" applyFont="1" applyFill="1" applyBorder="1"/>
    <xf numFmtId="166" fontId="3" fillId="0" borderId="0" xfId="0" applyNumberFormat="1" applyFont="1" applyFill="1" applyBorder="1" applyAlignment="1">
      <alignment horizontal="center"/>
    </xf>
    <xf numFmtId="164" fontId="3" fillId="0" borderId="0" xfId="0" applyNumberFormat="1" applyFont="1" applyFill="1" applyBorder="1"/>
    <xf numFmtId="0" fontId="3" fillId="0" borderId="0" xfId="2" applyFont="1" applyFill="1" applyBorder="1" applyAlignment="1">
      <alignment horizontal="center" vertical="center"/>
    </xf>
    <xf numFmtId="165" fontId="3" fillId="0" borderId="0" xfId="0" applyNumberFormat="1" applyFont="1" applyFill="1" applyBorder="1" applyAlignment="1">
      <alignment horizontal="center"/>
    </xf>
    <xf numFmtId="0" fontId="4" fillId="0" borderId="0" xfId="1" applyNumberFormat="1" applyFont="1" applyFill="1" applyBorder="1" applyAlignment="1">
      <alignment horizontal="center" vertical="center"/>
    </xf>
    <xf numFmtId="2" fontId="4" fillId="0" borderId="0" xfId="1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</cellXfs>
  <cellStyles count="3">
    <cellStyle name="Good" xfId="1" builtinId="26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6"/>
  <sheetViews>
    <sheetView topLeftCell="A89" workbookViewId="0">
      <selection activeCell="B15" sqref="A1:G101"/>
    </sheetView>
  </sheetViews>
  <sheetFormatPr defaultRowHeight="15" x14ac:dyDescent="0.25"/>
  <cols>
    <col min="1" max="2" width="9.140625" style="3"/>
    <col min="3" max="3" width="12" style="3" bestFit="1" customWidth="1"/>
    <col min="4" max="4" width="9.140625" style="3"/>
    <col min="5" max="5" width="10.140625" style="3" bestFit="1" customWidth="1"/>
    <col min="6" max="6" width="9.140625" style="3"/>
    <col min="7" max="7" width="12" style="3" bestFit="1" customWidth="1"/>
    <col min="8" max="16384" width="9.140625" style="3"/>
  </cols>
  <sheetData>
    <row r="1" spans="1:7" ht="15.75" x14ac:dyDescent="0.25">
      <c r="A1" s="7" t="s">
        <v>3</v>
      </c>
      <c r="B1" s="7" t="s">
        <v>111</v>
      </c>
      <c r="C1" s="8" t="s">
        <v>117</v>
      </c>
      <c r="D1" s="8" t="s">
        <v>118</v>
      </c>
      <c r="E1" s="8" t="s">
        <v>119</v>
      </c>
      <c r="F1" s="8" t="s">
        <v>114</v>
      </c>
      <c r="G1" s="8" t="s">
        <v>2</v>
      </c>
    </row>
    <row r="2" spans="1:7" ht="15.75" x14ac:dyDescent="0.25">
      <c r="A2" s="8">
        <v>1</v>
      </c>
      <c r="B2" s="8" t="s">
        <v>2</v>
      </c>
      <c r="C2" s="9">
        <v>22.7</v>
      </c>
      <c r="D2" s="9">
        <v>8.1280000000000001</v>
      </c>
      <c r="E2" s="7">
        <v>39.75</v>
      </c>
      <c r="F2" s="9">
        <v>57</v>
      </c>
      <c r="G2" s="9">
        <v>8.1219999999999999</v>
      </c>
    </row>
    <row r="3" spans="1:7" ht="15.75" x14ac:dyDescent="0.25">
      <c r="A3" s="8">
        <v>2</v>
      </c>
      <c r="B3" s="8" t="s">
        <v>2</v>
      </c>
      <c r="C3" s="9">
        <v>23.86</v>
      </c>
      <c r="D3" s="9">
        <v>8.2050000000000001</v>
      </c>
      <c r="E3" s="7">
        <v>37.76</v>
      </c>
      <c r="F3" s="9">
        <v>71</v>
      </c>
      <c r="G3" s="9">
        <v>8.2050000000000001</v>
      </c>
    </row>
    <row r="4" spans="1:7" ht="15.75" x14ac:dyDescent="0.25">
      <c r="A4" s="8">
        <v>3</v>
      </c>
      <c r="B4" s="8" t="s">
        <v>2</v>
      </c>
      <c r="C4" s="9">
        <v>25.1</v>
      </c>
      <c r="D4" s="9">
        <v>8.76</v>
      </c>
      <c r="E4" s="7">
        <v>39.18</v>
      </c>
      <c r="F4" s="9">
        <v>71</v>
      </c>
      <c r="G4" s="9">
        <v>8.76</v>
      </c>
    </row>
    <row r="5" spans="1:7" ht="15.75" x14ac:dyDescent="0.25">
      <c r="A5" s="8">
        <v>4</v>
      </c>
      <c r="B5" s="8" t="s">
        <v>2</v>
      </c>
      <c r="C5" s="9">
        <v>22.96</v>
      </c>
      <c r="D5" s="9">
        <v>8.1210000000000004</v>
      </c>
      <c r="E5" s="7">
        <v>41.73</v>
      </c>
      <c r="F5" s="9">
        <v>65</v>
      </c>
      <c r="G5" s="9">
        <v>8.1159999999999997</v>
      </c>
    </row>
    <row r="6" spans="1:7" ht="15.75" x14ac:dyDescent="0.25">
      <c r="A6" s="8">
        <v>5</v>
      </c>
      <c r="B6" s="8" t="s">
        <v>2</v>
      </c>
      <c r="C6" s="9">
        <v>32.65</v>
      </c>
      <c r="D6" s="9">
        <v>15.615</v>
      </c>
      <c r="E6" s="7">
        <v>50.13</v>
      </c>
      <c r="F6" s="9">
        <v>74</v>
      </c>
      <c r="G6" s="9">
        <v>15.584</v>
      </c>
    </row>
    <row r="7" spans="1:7" ht="15.75" x14ac:dyDescent="0.25">
      <c r="A7" s="8">
        <v>6</v>
      </c>
      <c r="B7" s="8" t="s">
        <v>2</v>
      </c>
      <c r="C7" s="9">
        <v>22.27</v>
      </c>
      <c r="D7" s="9">
        <v>9.3149999999999995</v>
      </c>
      <c r="E7" s="7">
        <v>46.48</v>
      </c>
      <c r="F7" s="9">
        <v>68</v>
      </c>
      <c r="G7" s="9">
        <v>9.3040000000000003</v>
      </c>
    </row>
    <row r="8" spans="1:7" ht="15.75" x14ac:dyDescent="0.25">
      <c r="A8" s="8">
        <v>7</v>
      </c>
      <c r="B8" s="8" t="s">
        <v>2</v>
      </c>
      <c r="C8" s="9">
        <v>25.12</v>
      </c>
      <c r="D8" s="9">
        <v>9.1920000000000002</v>
      </c>
      <c r="E8" s="7">
        <v>41.95</v>
      </c>
      <c r="F8" s="9">
        <v>72</v>
      </c>
      <c r="G8" s="9">
        <v>9.1720000000000006</v>
      </c>
    </row>
    <row r="9" spans="1:7" ht="15.75" x14ac:dyDescent="0.25">
      <c r="A9" s="8">
        <v>8</v>
      </c>
      <c r="B9" s="8" t="s">
        <v>2</v>
      </c>
      <c r="C9" s="9">
        <v>24.36</v>
      </c>
      <c r="D9" s="9">
        <v>10.315</v>
      </c>
      <c r="E9" s="7">
        <v>43.87</v>
      </c>
      <c r="F9" s="9">
        <v>68</v>
      </c>
      <c r="G9" s="9">
        <v>10.385999999999999</v>
      </c>
    </row>
    <row r="10" spans="1:7" ht="15.75" x14ac:dyDescent="0.25">
      <c r="A10" s="8">
        <v>9</v>
      </c>
      <c r="B10" s="8" t="s">
        <v>2</v>
      </c>
      <c r="C10" s="9">
        <v>25.65</v>
      </c>
      <c r="D10" s="9">
        <v>10.406000000000001</v>
      </c>
      <c r="E10" s="7">
        <v>41.57</v>
      </c>
      <c r="F10" s="9">
        <v>71</v>
      </c>
      <c r="G10" s="9">
        <v>10.394</v>
      </c>
    </row>
    <row r="11" spans="1:7" ht="15.75" x14ac:dyDescent="0.25">
      <c r="A11" s="8">
        <v>10</v>
      </c>
      <c r="B11" s="8" t="s">
        <v>2</v>
      </c>
      <c r="C11" s="9">
        <v>29.13</v>
      </c>
      <c r="D11" s="9">
        <v>12.394</v>
      </c>
      <c r="E11" s="7">
        <v>46.54</v>
      </c>
      <c r="F11" s="9">
        <v>66</v>
      </c>
      <c r="G11" s="9">
        <v>12.353999999999999</v>
      </c>
    </row>
    <row r="12" spans="1:7" ht="15.75" x14ac:dyDescent="0.25">
      <c r="A12" s="8">
        <v>11</v>
      </c>
      <c r="B12" s="8" t="s">
        <v>2</v>
      </c>
      <c r="C12" s="8">
        <v>23.75</v>
      </c>
      <c r="D12" s="9">
        <v>8.3339999999999996</v>
      </c>
      <c r="E12" s="9">
        <v>37.985414767547859</v>
      </c>
      <c r="F12" s="9">
        <v>62</v>
      </c>
      <c r="G12" s="9">
        <v>8.33</v>
      </c>
    </row>
    <row r="13" spans="1:7" ht="15.75" x14ac:dyDescent="0.25">
      <c r="A13" s="8">
        <v>12</v>
      </c>
      <c r="B13" s="8" t="s">
        <v>2</v>
      </c>
      <c r="C13" s="8">
        <v>21</v>
      </c>
      <c r="D13" s="9">
        <v>10.018000000000001</v>
      </c>
      <c r="E13" s="9">
        <v>50.064967516241879</v>
      </c>
      <c r="F13" s="9">
        <v>58</v>
      </c>
      <c r="G13" s="9">
        <v>9.8109999999999999</v>
      </c>
    </row>
    <row r="14" spans="1:7" ht="15.75" x14ac:dyDescent="0.25">
      <c r="A14" s="8">
        <v>13</v>
      </c>
      <c r="B14" s="8" t="s">
        <v>2</v>
      </c>
      <c r="C14" s="8">
        <v>22.32</v>
      </c>
      <c r="D14" s="9">
        <v>7.2640000000000002</v>
      </c>
      <c r="E14" s="9">
        <v>38.29204006325778</v>
      </c>
      <c r="F14" s="9">
        <v>61</v>
      </c>
      <c r="G14" s="9">
        <v>7.2050000000000001</v>
      </c>
    </row>
    <row r="15" spans="1:7" ht="15.75" x14ac:dyDescent="0.25">
      <c r="A15" s="8">
        <v>14</v>
      </c>
      <c r="B15" s="8" t="s">
        <v>2</v>
      </c>
      <c r="C15" s="8">
        <v>20</v>
      </c>
      <c r="D15" s="9">
        <v>7.9969999999999999</v>
      </c>
      <c r="E15" s="9">
        <v>41.179196704428421</v>
      </c>
      <c r="F15" s="9">
        <v>60</v>
      </c>
      <c r="G15" s="9">
        <v>7.9039999999999999</v>
      </c>
    </row>
    <row r="16" spans="1:7" ht="15.75" x14ac:dyDescent="0.25">
      <c r="A16" s="8">
        <v>15</v>
      </c>
      <c r="B16" s="8" t="s">
        <v>2</v>
      </c>
      <c r="C16" s="8">
        <v>23.68</v>
      </c>
      <c r="D16" s="9">
        <v>9.3789999999999996</v>
      </c>
      <c r="E16" s="9">
        <v>41.226373626373622</v>
      </c>
      <c r="F16" s="9">
        <v>61</v>
      </c>
      <c r="G16" s="9">
        <v>9.2620000000000005</v>
      </c>
    </row>
    <row r="17" spans="1:7" ht="15.75" x14ac:dyDescent="0.25">
      <c r="A17" s="8">
        <v>16</v>
      </c>
      <c r="B17" s="8" t="s">
        <v>2</v>
      </c>
      <c r="C17" s="8">
        <v>20.309999999999999</v>
      </c>
      <c r="D17" s="9">
        <v>7.4930000000000003</v>
      </c>
      <c r="E17" s="9">
        <v>38.823834196891191</v>
      </c>
      <c r="F17" s="9">
        <v>59</v>
      </c>
      <c r="G17" s="9">
        <v>7.2309999999999999</v>
      </c>
    </row>
    <row r="18" spans="1:7" ht="15.75" x14ac:dyDescent="0.25">
      <c r="A18" s="8">
        <v>17</v>
      </c>
      <c r="B18" s="8" t="s">
        <v>2</v>
      </c>
      <c r="C18" s="8">
        <v>24.84</v>
      </c>
      <c r="D18" s="9">
        <v>10.625999999999999</v>
      </c>
      <c r="E18" s="9">
        <v>46.039861351819752</v>
      </c>
      <c r="F18" s="9">
        <v>67</v>
      </c>
      <c r="G18" s="9">
        <v>10.561</v>
      </c>
    </row>
    <row r="19" spans="1:7" ht="15.75" x14ac:dyDescent="0.25">
      <c r="A19" s="8">
        <v>18</v>
      </c>
      <c r="B19" s="8" t="s">
        <v>2</v>
      </c>
      <c r="C19" s="8">
        <v>25.16</v>
      </c>
      <c r="D19" s="9">
        <v>9.2159999999999993</v>
      </c>
      <c r="E19" s="9">
        <v>40.174367916303396</v>
      </c>
      <c r="F19" s="9">
        <v>64</v>
      </c>
      <c r="G19" s="9">
        <v>8.907</v>
      </c>
    </row>
    <row r="20" spans="1:7" ht="15.75" x14ac:dyDescent="0.25">
      <c r="A20" s="8">
        <v>19</v>
      </c>
      <c r="B20" s="8" t="s">
        <v>2</v>
      </c>
      <c r="C20" s="8">
        <v>23</v>
      </c>
      <c r="D20" s="9">
        <v>8.7449999999999992</v>
      </c>
      <c r="E20" s="9">
        <v>42.307692307692307</v>
      </c>
      <c r="F20" s="9">
        <v>61</v>
      </c>
      <c r="G20" s="9">
        <v>8.4600000000000009</v>
      </c>
    </row>
    <row r="21" spans="1:7" ht="15.75" x14ac:dyDescent="0.25">
      <c r="A21" s="8">
        <v>20</v>
      </c>
      <c r="B21" s="8" t="s">
        <v>2</v>
      </c>
      <c r="C21" s="8">
        <v>24.45</v>
      </c>
      <c r="D21" s="9">
        <v>10.635999999999999</v>
      </c>
      <c r="E21" s="9">
        <v>45.221088435374149</v>
      </c>
      <c r="F21" s="9">
        <v>66</v>
      </c>
      <c r="G21" s="9">
        <v>10.427</v>
      </c>
    </row>
    <row r="22" spans="1:7" ht="15.75" x14ac:dyDescent="0.25">
      <c r="A22" s="8">
        <v>21</v>
      </c>
      <c r="B22" s="8" t="s">
        <v>2</v>
      </c>
      <c r="C22" s="8">
        <v>22.49</v>
      </c>
      <c r="D22" s="9">
        <v>8.4049999999999994</v>
      </c>
      <c r="E22" s="9">
        <v>37.539079946404648</v>
      </c>
      <c r="F22" s="9">
        <v>68</v>
      </c>
      <c r="G22" s="9">
        <v>8.3699999999999992</v>
      </c>
    </row>
    <row r="23" spans="1:7" ht="15.75" x14ac:dyDescent="0.25">
      <c r="A23" s="8">
        <v>22</v>
      </c>
      <c r="B23" s="8" t="s">
        <v>2</v>
      </c>
      <c r="C23" s="8">
        <v>26.35</v>
      </c>
      <c r="D23" s="9">
        <v>10.727</v>
      </c>
      <c r="E23" s="9">
        <v>42.149312377210215</v>
      </c>
      <c r="F23" s="9">
        <v>66</v>
      </c>
      <c r="G23" s="9">
        <v>10.696</v>
      </c>
    </row>
    <row r="24" spans="1:7" ht="15.75" x14ac:dyDescent="0.25">
      <c r="A24" s="8">
        <v>23</v>
      </c>
      <c r="B24" s="8" t="s">
        <v>2</v>
      </c>
      <c r="C24" s="8">
        <v>25.15</v>
      </c>
      <c r="D24" s="9">
        <v>10.587999999999999</v>
      </c>
      <c r="E24" s="9">
        <v>44.079933388842626</v>
      </c>
      <c r="F24" s="9">
        <v>63</v>
      </c>
      <c r="G24" s="9">
        <v>10.544</v>
      </c>
    </row>
    <row r="25" spans="1:7" ht="15.75" x14ac:dyDescent="0.25">
      <c r="A25" s="8">
        <v>24</v>
      </c>
      <c r="B25" s="8" t="s">
        <v>2</v>
      </c>
      <c r="C25" s="8">
        <v>21.34</v>
      </c>
      <c r="D25" s="10">
        <v>8.2379999999999995</v>
      </c>
      <c r="E25" s="9">
        <f>D25/C25*100</f>
        <v>38.603561387066534</v>
      </c>
      <c r="F25" s="9">
        <v>62</v>
      </c>
      <c r="G25" s="10">
        <v>8.1389999999999993</v>
      </c>
    </row>
    <row r="26" spans="1:7" ht="15.75" x14ac:dyDescent="0.25">
      <c r="A26" s="8">
        <v>25</v>
      </c>
      <c r="B26" s="8" t="s">
        <v>2</v>
      </c>
      <c r="C26" s="8">
        <v>18.52</v>
      </c>
      <c r="D26" s="10">
        <v>7.9390000000000001</v>
      </c>
      <c r="E26" s="9">
        <f t="shared" ref="E26:E34" si="0">D26/C26*100</f>
        <v>42.867170626349896</v>
      </c>
      <c r="F26" s="9">
        <v>60</v>
      </c>
      <c r="G26" s="10">
        <v>7.8620000000000001</v>
      </c>
    </row>
    <row r="27" spans="1:7" ht="15.75" x14ac:dyDescent="0.25">
      <c r="A27" s="8">
        <v>26</v>
      </c>
      <c r="B27" s="8" t="s">
        <v>2</v>
      </c>
      <c r="C27" s="8">
        <v>21.68</v>
      </c>
      <c r="D27" s="10">
        <v>9.4179999999999993</v>
      </c>
      <c r="E27" s="9">
        <f t="shared" si="0"/>
        <v>43.440959409594093</v>
      </c>
      <c r="F27" s="9">
        <v>57</v>
      </c>
      <c r="G27" s="10">
        <v>9.3369999999999997</v>
      </c>
    </row>
    <row r="28" spans="1:7" ht="15.75" x14ac:dyDescent="0.25">
      <c r="A28" s="8">
        <v>27</v>
      </c>
      <c r="B28" s="8" t="s">
        <v>2</v>
      </c>
      <c r="C28" s="8">
        <v>19.940000000000001</v>
      </c>
      <c r="D28" s="10">
        <v>9.5719999999999992</v>
      </c>
      <c r="E28" s="9">
        <f t="shared" si="0"/>
        <v>48.004012036108321</v>
      </c>
      <c r="F28" s="9">
        <v>61</v>
      </c>
      <c r="G28" s="10">
        <v>9.5</v>
      </c>
    </row>
    <row r="29" spans="1:7" ht="15.75" x14ac:dyDescent="0.25">
      <c r="A29" s="8">
        <v>28</v>
      </c>
      <c r="B29" s="8" t="s">
        <v>2</v>
      </c>
      <c r="C29" s="8">
        <v>18.96</v>
      </c>
      <c r="D29" s="10">
        <v>7.8890000000000002</v>
      </c>
      <c r="E29" s="9">
        <f t="shared" si="0"/>
        <v>41.608649789029535</v>
      </c>
      <c r="F29" s="9">
        <v>57</v>
      </c>
      <c r="G29" s="10">
        <v>7.8019999999999996</v>
      </c>
    </row>
    <row r="30" spans="1:7" ht="15.75" x14ac:dyDescent="0.25">
      <c r="A30" s="8">
        <v>29</v>
      </c>
      <c r="B30" s="8" t="s">
        <v>2</v>
      </c>
      <c r="C30" s="8">
        <v>20.23</v>
      </c>
      <c r="D30" s="10">
        <v>8.6189999999999998</v>
      </c>
      <c r="E30" s="9">
        <f t="shared" si="0"/>
        <v>42.605042016806721</v>
      </c>
      <c r="F30" s="9">
        <v>59</v>
      </c>
      <c r="G30" s="10">
        <v>8.5419999999999998</v>
      </c>
    </row>
    <row r="31" spans="1:7" ht="15.75" x14ac:dyDescent="0.25">
      <c r="A31" s="8">
        <v>30</v>
      </c>
      <c r="B31" s="8" t="s">
        <v>2</v>
      </c>
      <c r="C31" s="8">
        <v>20.89</v>
      </c>
      <c r="D31" s="10">
        <v>8.9649999999999999</v>
      </c>
      <c r="E31" s="9">
        <f t="shared" si="0"/>
        <v>42.915270464336999</v>
      </c>
      <c r="F31" s="9">
        <v>59</v>
      </c>
      <c r="G31" s="10">
        <v>8.8149999999999995</v>
      </c>
    </row>
    <row r="32" spans="1:7" ht="15.75" x14ac:dyDescent="0.25">
      <c r="A32" s="8">
        <v>31</v>
      </c>
      <c r="B32" s="8" t="s">
        <v>2</v>
      </c>
      <c r="C32" s="8">
        <v>24.68</v>
      </c>
      <c r="D32" s="10">
        <v>9.5109999999999992</v>
      </c>
      <c r="E32" s="9">
        <f t="shared" si="0"/>
        <v>38.537277147487842</v>
      </c>
      <c r="F32" s="9">
        <v>61</v>
      </c>
      <c r="G32" s="10">
        <v>9.0530000000000008</v>
      </c>
    </row>
    <row r="33" spans="1:7" ht="15.75" x14ac:dyDescent="0.25">
      <c r="A33" s="8">
        <v>32</v>
      </c>
      <c r="B33" s="8" t="s">
        <v>2</v>
      </c>
      <c r="C33" s="8">
        <v>23.12</v>
      </c>
      <c r="D33" s="10">
        <v>8.4450000000000003</v>
      </c>
      <c r="E33" s="9">
        <f t="shared" si="0"/>
        <v>36.52681660899654</v>
      </c>
      <c r="F33" s="9">
        <v>59</v>
      </c>
      <c r="G33" s="10">
        <v>10.443</v>
      </c>
    </row>
    <row r="34" spans="1:7" ht="15.75" x14ac:dyDescent="0.25">
      <c r="A34" s="8">
        <v>33</v>
      </c>
      <c r="B34" s="8" t="s">
        <v>2</v>
      </c>
      <c r="C34" s="11">
        <v>20.329999999999998</v>
      </c>
      <c r="D34" s="12">
        <v>8.125</v>
      </c>
      <c r="E34" s="9">
        <f t="shared" si="0"/>
        <v>39.965568125922282</v>
      </c>
      <c r="F34" s="13">
        <v>59</v>
      </c>
      <c r="G34" s="12">
        <v>8.1319999999999997</v>
      </c>
    </row>
    <row r="35" spans="1:7" ht="15.75" x14ac:dyDescent="0.25">
      <c r="A35" s="8">
        <v>34</v>
      </c>
      <c r="B35" s="8" t="s">
        <v>1</v>
      </c>
      <c r="C35" s="9">
        <v>19.48</v>
      </c>
      <c r="D35" s="9">
        <f>7029/1000</f>
        <v>7.0289999999999999</v>
      </c>
      <c r="E35" s="7">
        <v>39.67</v>
      </c>
      <c r="F35" s="9">
        <v>58</v>
      </c>
      <c r="G35" s="9">
        <f>7010/1000</f>
        <v>7.01</v>
      </c>
    </row>
    <row r="36" spans="1:7" ht="15.75" x14ac:dyDescent="0.25">
      <c r="A36" s="8">
        <v>35</v>
      </c>
      <c r="B36" s="8" t="s">
        <v>1</v>
      </c>
      <c r="C36" s="9">
        <v>23.95</v>
      </c>
      <c r="D36" s="9">
        <v>8.6229999999999993</v>
      </c>
      <c r="E36" s="7">
        <v>39.9</v>
      </c>
      <c r="F36" s="9">
        <v>66</v>
      </c>
      <c r="G36" s="9">
        <v>8.6579999999999995</v>
      </c>
    </row>
    <row r="37" spans="1:7" ht="15.75" x14ac:dyDescent="0.25">
      <c r="A37" s="8">
        <v>36</v>
      </c>
      <c r="B37" s="8" t="s">
        <v>1</v>
      </c>
      <c r="C37" s="9">
        <v>24.61</v>
      </c>
      <c r="D37" s="9">
        <v>9.0990000000000002</v>
      </c>
      <c r="E37" s="7">
        <v>40.17</v>
      </c>
      <c r="F37" s="9">
        <v>68</v>
      </c>
      <c r="G37" s="9">
        <v>9.0909999999999993</v>
      </c>
    </row>
    <row r="38" spans="1:7" ht="15.75" x14ac:dyDescent="0.25">
      <c r="A38" s="8">
        <v>37</v>
      </c>
      <c r="B38" s="8" t="s">
        <v>1</v>
      </c>
      <c r="C38" s="9">
        <v>23.03</v>
      </c>
      <c r="D38" s="9">
        <v>7.98</v>
      </c>
      <c r="E38" s="7">
        <v>38.020000000000003</v>
      </c>
      <c r="F38" s="9">
        <v>70</v>
      </c>
      <c r="G38" s="9">
        <v>7.9770000000000003</v>
      </c>
    </row>
    <row r="39" spans="1:7" ht="15.75" x14ac:dyDescent="0.25">
      <c r="A39" s="8">
        <v>38</v>
      </c>
      <c r="B39" s="8" t="s">
        <v>1</v>
      </c>
      <c r="C39" s="9">
        <v>23.25</v>
      </c>
      <c r="D39" s="9">
        <v>8.6120000000000001</v>
      </c>
      <c r="E39" s="7">
        <v>40.32</v>
      </c>
      <c r="F39" s="9">
        <v>69</v>
      </c>
      <c r="G39" s="9">
        <v>8.5850000000000009</v>
      </c>
    </row>
    <row r="40" spans="1:7" ht="15.75" x14ac:dyDescent="0.25">
      <c r="A40" s="8">
        <v>39</v>
      </c>
      <c r="B40" s="8" t="s">
        <v>1</v>
      </c>
      <c r="C40" s="9">
        <v>24.6</v>
      </c>
      <c r="D40" s="9">
        <v>9.048</v>
      </c>
      <c r="E40" s="7">
        <v>42.8</v>
      </c>
      <c r="F40" s="9">
        <v>65</v>
      </c>
      <c r="G40" s="9">
        <v>9.0289999999999999</v>
      </c>
    </row>
    <row r="41" spans="1:7" ht="15.75" x14ac:dyDescent="0.25">
      <c r="A41" s="8">
        <v>40</v>
      </c>
      <c r="B41" s="8" t="s">
        <v>1</v>
      </c>
      <c r="C41" s="9">
        <v>23.45</v>
      </c>
      <c r="D41" s="9">
        <v>8.7530000000000001</v>
      </c>
      <c r="E41" s="7">
        <v>40.880000000000003</v>
      </c>
      <c r="F41" s="9">
        <v>69</v>
      </c>
      <c r="G41" s="9">
        <v>8.7129999999999992</v>
      </c>
    </row>
    <row r="42" spans="1:7" ht="15.75" x14ac:dyDescent="0.25">
      <c r="A42" s="8">
        <v>41</v>
      </c>
      <c r="B42" s="8" t="s">
        <v>1</v>
      </c>
      <c r="C42" s="9">
        <v>20.32</v>
      </c>
      <c r="D42" s="9">
        <v>7.093</v>
      </c>
      <c r="E42" s="7">
        <v>37.49</v>
      </c>
      <c r="F42" s="9">
        <v>62</v>
      </c>
      <c r="G42" s="9">
        <v>7.06</v>
      </c>
    </row>
    <row r="43" spans="1:7" ht="15.75" x14ac:dyDescent="0.25">
      <c r="A43" s="8">
        <v>42</v>
      </c>
      <c r="B43" s="8" t="s">
        <v>1</v>
      </c>
      <c r="C43" s="9">
        <v>23.84</v>
      </c>
      <c r="D43" s="9">
        <v>9.7449999999999992</v>
      </c>
      <c r="E43" s="7">
        <v>45.18</v>
      </c>
      <c r="F43" s="9">
        <v>66</v>
      </c>
      <c r="G43" s="9">
        <v>9.6920000000000002</v>
      </c>
    </row>
    <row r="44" spans="1:7" ht="15.75" x14ac:dyDescent="0.25">
      <c r="A44" s="8">
        <v>43</v>
      </c>
      <c r="B44" s="8" t="s">
        <v>1</v>
      </c>
      <c r="C44" s="9">
        <v>28.11</v>
      </c>
      <c r="D44" s="9">
        <v>10.504</v>
      </c>
      <c r="E44" s="7">
        <v>39.94</v>
      </c>
      <c r="F44" s="9">
        <v>73</v>
      </c>
      <c r="G44" s="9">
        <v>9.2870000000000008</v>
      </c>
    </row>
    <row r="45" spans="1:7" ht="15.75" x14ac:dyDescent="0.25">
      <c r="A45" s="8">
        <v>44</v>
      </c>
      <c r="B45" s="8" t="s">
        <v>1</v>
      </c>
      <c r="C45" s="9">
        <v>28.8</v>
      </c>
      <c r="D45" s="9">
        <v>12.266999999999999</v>
      </c>
      <c r="E45" s="7">
        <v>46.2</v>
      </c>
      <c r="F45" s="9">
        <v>73</v>
      </c>
      <c r="G45" s="9">
        <v>12.23</v>
      </c>
    </row>
    <row r="46" spans="1:7" ht="15.75" x14ac:dyDescent="0.25">
      <c r="A46" s="8">
        <v>45</v>
      </c>
      <c r="B46" s="8" t="s">
        <v>1</v>
      </c>
      <c r="C46" s="8">
        <v>25.49</v>
      </c>
      <c r="D46" s="9">
        <v>9.218</v>
      </c>
      <c r="E46" s="9">
        <v>38.344425956738768</v>
      </c>
      <c r="F46" s="9">
        <v>66</v>
      </c>
      <c r="G46" s="9">
        <v>9.1530000000000005</v>
      </c>
    </row>
    <row r="47" spans="1:7" ht="15.75" x14ac:dyDescent="0.25">
      <c r="A47" s="8">
        <v>46</v>
      </c>
      <c r="B47" s="8" t="s">
        <v>1</v>
      </c>
      <c r="C47" s="8">
        <v>21.76</v>
      </c>
      <c r="D47" s="9">
        <v>8.359</v>
      </c>
      <c r="E47" s="9">
        <v>40.995586071603732</v>
      </c>
      <c r="F47" s="9">
        <v>61</v>
      </c>
      <c r="G47" s="9">
        <v>8.2029999999999994</v>
      </c>
    </row>
    <row r="48" spans="1:7" ht="15.75" x14ac:dyDescent="0.25">
      <c r="A48" s="8">
        <v>47</v>
      </c>
      <c r="B48" s="8" t="s">
        <v>1</v>
      </c>
      <c r="C48" s="8">
        <v>22.32</v>
      </c>
      <c r="D48" s="9">
        <v>8.2260000000000009</v>
      </c>
      <c r="E48" s="9">
        <v>39.854651162790702</v>
      </c>
      <c r="F48" s="9">
        <v>60</v>
      </c>
      <c r="G48" s="9">
        <v>8.1189999999999998</v>
      </c>
    </row>
    <row r="49" spans="1:7" ht="15.75" x14ac:dyDescent="0.25">
      <c r="A49" s="8">
        <v>48</v>
      </c>
      <c r="B49" s="8" t="s">
        <v>1</v>
      </c>
      <c r="C49" s="8">
        <v>24.45</v>
      </c>
      <c r="D49" s="9">
        <v>10.220000000000001</v>
      </c>
      <c r="E49" s="9">
        <v>44.648318042813457</v>
      </c>
      <c r="F49" s="9">
        <v>62</v>
      </c>
      <c r="G49" s="9">
        <v>10.195</v>
      </c>
    </row>
    <row r="50" spans="1:7" ht="15.75" x14ac:dyDescent="0.25">
      <c r="A50" s="8">
        <v>49</v>
      </c>
      <c r="B50" s="8" t="s">
        <v>1</v>
      </c>
      <c r="C50" s="8">
        <v>24.72</v>
      </c>
      <c r="D50" s="9">
        <v>10.297000000000001</v>
      </c>
      <c r="E50" s="9">
        <v>44.965065502183407</v>
      </c>
      <c r="F50" s="9">
        <v>67</v>
      </c>
      <c r="G50" s="9">
        <v>10.141999999999999</v>
      </c>
    </row>
    <row r="51" spans="1:7" ht="15.75" x14ac:dyDescent="0.25">
      <c r="A51" s="8">
        <v>50</v>
      </c>
      <c r="B51" s="8" t="s">
        <v>1</v>
      </c>
      <c r="C51" s="8">
        <v>26.25</v>
      </c>
      <c r="D51" s="9">
        <v>10.742000000000001</v>
      </c>
      <c r="E51" s="9">
        <v>43.934560327198362</v>
      </c>
      <c r="F51" s="9">
        <v>66</v>
      </c>
      <c r="G51" s="9">
        <v>10.593</v>
      </c>
    </row>
    <row r="52" spans="1:7" ht="15.75" x14ac:dyDescent="0.25">
      <c r="A52" s="8">
        <v>51</v>
      </c>
      <c r="B52" s="8" t="s">
        <v>1</v>
      </c>
      <c r="C52" s="8">
        <v>22.88</v>
      </c>
      <c r="D52" s="9">
        <v>8.9580000000000002</v>
      </c>
      <c r="E52" s="9">
        <v>42.616555661274973</v>
      </c>
      <c r="F52" s="9">
        <v>65</v>
      </c>
      <c r="G52" s="9">
        <v>8.9450000000000003</v>
      </c>
    </row>
    <row r="53" spans="1:7" ht="15.75" x14ac:dyDescent="0.25">
      <c r="A53" s="8">
        <v>52</v>
      </c>
      <c r="B53" s="8" t="s">
        <v>1</v>
      </c>
      <c r="C53" s="8">
        <v>20.04</v>
      </c>
      <c r="D53" s="10">
        <v>9.2970000000000006</v>
      </c>
      <c r="E53" s="9">
        <f t="shared" ref="E53:E62" si="1">D53/C53*100</f>
        <v>46.392215568862284</v>
      </c>
      <c r="F53" s="9">
        <v>59</v>
      </c>
      <c r="G53" s="10">
        <v>9.2829999999999995</v>
      </c>
    </row>
    <row r="54" spans="1:7" ht="15.75" x14ac:dyDescent="0.25">
      <c r="A54" s="8">
        <v>53</v>
      </c>
      <c r="B54" s="8" t="s">
        <v>1</v>
      </c>
      <c r="C54" s="8">
        <v>24.7</v>
      </c>
      <c r="D54" s="10">
        <v>11.042</v>
      </c>
      <c r="E54" s="9">
        <f t="shared" si="1"/>
        <v>44.704453441295549</v>
      </c>
      <c r="F54" s="9">
        <v>62</v>
      </c>
      <c r="G54" s="10">
        <v>10.871</v>
      </c>
    </row>
    <row r="55" spans="1:7" ht="15.75" x14ac:dyDescent="0.25">
      <c r="A55" s="8">
        <v>54</v>
      </c>
      <c r="B55" s="8" t="s">
        <v>1</v>
      </c>
      <c r="C55" s="8">
        <v>21.59</v>
      </c>
      <c r="D55" s="10">
        <v>8.673</v>
      </c>
      <c r="E55" s="9">
        <f t="shared" si="1"/>
        <v>40.171375636868923</v>
      </c>
      <c r="F55" s="9">
        <v>56</v>
      </c>
      <c r="G55" s="10">
        <v>8.6170000000000009</v>
      </c>
    </row>
    <row r="56" spans="1:7" ht="15.75" x14ac:dyDescent="0.25">
      <c r="A56" s="8">
        <v>55</v>
      </c>
      <c r="B56" s="8" t="s">
        <v>1</v>
      </c>
      <c r="C56" s="8">
        <v>22.46</v>
      </c>
      <c r="D56" s="10">
        <v>9.1829999999999998</v>
      </c>
      <c r="E56" s="9">
        <f t="shared" si="1"/>
        <v>40.886019590382901</v>
      </c>
      <c r="F56" s="9">
        <v>60</v>
      </c>
      <c r="G56" s="10">
        <v>9.1029999999999998</v>
      </c>
    </row>
    <row r="57" spans="1:7" ht="15.75" x14ac:dyDescent="0.25">
      <c r="A57" s="8">
        <v>56</v>
      </c>
      <c r="B57" s="8" t="s">
        <v>1</v>
      </c>
      <c r="C57" s="8">
        <v>24.66</v>
      </c>
      <c r="D57" s="10">
        <v>9.8759999999999994</v>
      </c>
      <c r="E57" s="9">
        <f t="shared" si="1"/>
        <v>40.04866180048662</v>
      </c>
      <c r="F57" s="9">
        <v>61</v>
      </c>
      <c r="G57" s="10">
        <v>9.8490000000000002</v>
      </c>
    </row>
    <row r="58" spans="1:7" ht="15.75" x14ac:dyDescent="0.25">
      <c r="A58" s="8">
        <v>57</v>
      </c>
      <c r="B58" s="8" t="s">
        <v>1</v>
      </c>
      <c r="C58" s="8">
        <v>21.69</v>
      </c>
      <c r="D58" s="10">
        <v>8.9719999999999995</v>
      </c>
      <c r="E58" s="9">
        <f t="shared" si="1"/>
        <v>41.364684186260945</v>
      </c>
      <c r="F58" s="9">
        <v>58</v>
      </c>
      <c r="G58" s="10">
        <v>8.9670000000000005</v>
      </c>
    </row>
    <row r="59" spans="1:7" ht="15.75" x14ac:dyDescent="0.25">
      <c r="A59" s="8">
        <v>58</v>
      </c>
      <c r="B59" s="8" t="s">
        <v>1</v>
      </c>
      <c r="C59" s="8">
        <v>20.94</v>
      </c>
      <c r="D59" s="12">
        <v>8.4079999999999995</v>
      </c>
      <c r="E59" s="9">
        <f t="shared" si="1"/>
        <v>40.152817574021007</v>
      </c>
      <c r="F59" s="13">
        <v>55</v>
      </c>
      <c r="G59" s="12">
        <v>8.3849999999999998</v>
      </c>
    </row>
    <row r="60" spans="1:7" ht="15.75" x14ac:dyDescent="0.25">
      <c r="A60" s="8">
        <v>59</v>
      </c>
      <c r="B60" s="8" t="s">
        <v>1</v>
      </c>
      <c r="C60" s="8">
        <v>19.739999999999998</v>
      </c>
      <c r="D60" s="12">
        <v>9.282</v>
      </c>
      <c r="E60" s="9">
        <f t="shared" si="1"/>
        <v>47.021276595744681</v>
      </c>
      <c r="F60" s="13">
        <v>60</v>
      </c>
      <c r="G60" s="12">
        <v>9.25</v>
      </c>
    </row>
    <row r="61" spans="1:7" ht="15.75" x14ac:dyDescent="0.25">
      <c r="A61" s="8">
        <v>60</v>
      </c>
      <c r="B61" s="8" t="s">
        <v>1</v>
      </c>
      <c r="C61" s="8">
        <v>19.89</v>
      </c>
      <c r="D61" s="12">
        <v>10.462999999999999</v>
      </c>
      <c r="E61" s="9">
        <f t="shared" si="1"/>
        <v>52.60432378079436</v>
      </c>
      <c r="F61" s="13">
        <v>57</v>
      </c>
      <c r="G61" s="12">
        <v>8.3680000000000003</v>
      </c>
    </row>
    <row r="62" spans="1:7" ht="15.75" x14ac:dyDescent="0.25">
      <c r="A62" s="8">
        <v>61</v>
      </c>
      <c r="B62" s="8" t="s">
        <v>1</v>
      </c>
      <c r="C62" s="8">
        <v>21.32</v>
      </c>
      <c r="D62" s="12">
        <v>9.6479999999999997</v>
      </c>
      <c r="E62" s="9">
        <f t="shared" si="1"/>
        <v>45.253283302063792</v>
      </c>
      <c r="F62" s="13">
        <v>57</v>
      </c>
      <c r="G62" s="12">
        <v>9.6449999999999996</v>
      </c>
    </row>
    <row r="63" spans="1:7" ht="15.75" x14ac:dyDescent="0.25">
      <c r="A63" s="8">
        <v>62</v>
      </c>
      <c r="B63" s="8" t="s">
        <v>1</v>
      </c>
      <c r="C63" s="9">
        <v>33.700000000000003</v>
      </c>
      <c r="D63" s="9">
        <v>15.71</v>
      </c>
      <c r="E63" s="9">
        <v>48.637770897832816</v>
      </c>
      <c r="F63" s="8">
        <v>57</v>
      </c>
      <c r="G63" s="9">
        <v>15.587999999999999</v>
      </c>
    </row>
    <row r="64" spans="1:7" ht="15.75" x14ac:dyDescent="0.25">
      <c r="A64" s="8">
        <v>63</v>
      </c>
      <c r="B64" s="8" t="s">
        <v>1</v>
      </c>
      <c r="C64" s="9">
        <v>31.72</v>
      </c>
      <c r="D64" s="9">
        <v>14.442</v>
      </c>
      <c r="E64" s="9">
        <v>46.572073524669463</v>
      </c>
      <c r="F64" s="8">
        <v>58</v>
      </c>
      <c r="G64" s="9">
        <v>14.385999999999999</v>
      </c>
    </row>
    <row r="65" spans="1:7" ht="15.75" x14ac:dyDescent="0.25">
      <c r="A65" s="8">
        <v>64</v>
      </c>
      <c r="B65" s="8" t="s">
        <v>1</v>
      </c>
      <c r="C65" s="9">
        <v>36.200000000000003</v>
      </c>
      <c r="D65" s="9">
        <v>15.532</v>
      </c>
      <c r="E65" s="9">
        <v>44.250712250712247</v>
      </c>
      <c r="F65" s="8">
        <v>58</v>
      </c>
      <c r="G65" s="9">
        <v>15.487</v>
      </c>
    </row>
    <row r="66" spans="1:7" ht="15.75" x14ac:dyDescent="0.25">
      <c r="A66" s="8">
        <v>65</v>
      </c>
      <c r="B66" s="8" t="s">
        <v>1</v>
      </c>
      <c r="C66" s="9">
        <v>31.2</v>
      </c>
      <c r="D66" s="9">
        <v>14.183</v>
      </c>
      <c r="E66" s="9">
        <v>47.59395973154362</v>
      </c>
      <c r="F66" s="8">
        <v>54</v>
      </c>
      <c r="G66" s="9">
        <v>14.119</v>
      </c>
    </row>
    <row r="67" spans="1:7" ht="15.75" x14ac:dyDescent="0.25">
      <c r="A67" s="8">
        <v>66</v>
      </c>
      <c r="B67" s="8" t="s">
        <v>1</v>
      </c>
      <c r="C67" s="9">
        <v>26</v>
      </c>
      <c r="D67" s="9">
        <v>10.904999999999999</v>
      </c>
      <c r="E67" s="9">
        <v>42.933070866141733</v>
      </c>
      <c r="F67" s="8">
        <v>53</v>
      </c>
      <c r="G67" s="9">
        <v>10.868</v>
      </c>
    </row>
    <row r="68" spans="1:7" ht="15.75" x14ac:dyDescent="0.25">
      <c r="A68" s="8">
        <v>67</v>
      </c>
      <c r="B68" s="8" t="s">
        <v>1</v>
      </c>
      <c r="C68" s="9">
        <v>31.4</v>
      </c>
      <c r="D68" s="9">
        <v>14.002000000000001</v>
      </c>
      <c r="E68" s="9">
        <v>45.758169934640527</v>
      </c>
      <c r="F68" s="8">
        <v>55</v>
      </c>
      <c r="G68" s="9">
        <v>13.935</v>
      </c>
    </row>
    <row r="69" spans="1:7" ht="15.75" x14ac:dyDescent="0.25">
      <c r="A69" s="8">
        <v>68</v>
      </c>
      <c r="B69" s="8" t="s">
        <v>1</v>
      </c>
      <c r="C69" s="9">
        <v>29.34</v>
      </c>
      <c r="D69" s="9">
        <v>12.340999999999999</v>
      </c>
      <c r="E69" s="9">
        <v>45.040145985401459</v>
      </c>
      <c r="F69" s="8">
        <v>53</v>
      </c>
      <c r="G69" s="9">
        <v>12.31</v>
      </c>
    </row>
    <row r="70" spans="1:7" ht="15.75" x14ac:dyDescent="0.25">
      <c r="A70" s="8">
        <v>69</v>
      </c>
      <c r="B70" s="8" t="s">
        <v>1</v>
      </c>
      <c r="C70" s="9">
        <v>29.5</v>
      </c>
      <c r="D70" s="9">
        <v>14.335000000000001</v>
      </c>
      <c r="E70" s="9">
        <v>49.947735191637634</v>
      </c>
      <c r="F70" s="8">
        <v>52</v>
      </c>
      <c r="G70" s="9">
        <v>14.294</v>
      </c>
    </row>
    <row r="71" spans="1:7" ht="15.75" x14ac:dyDescent="0.25">
      <c r="A71" s="8">
        <v>70</v>
      </c>
      <c r="B71" s="8" t="s">
        <v>1</v>
      </c>
      <c r="C71" s="9">
        <v>35.799999999999997</v>
      </c>
      <c r="D71" s="9">
        <v>15.992000000000001</v>
      </c>
      <c r="E71" s="9">
        <v>47.454005934718104</v>
      </c>
      <c r="F71" s="8">
        <v>56</v>
      </c>
      <c r="G71" s="9">
        <v>15.914999999999999</v>
      </c>
    </row>
    <row r="72" spans="1:7" ht="15.75" x14ac:dyDescent="0.25">
      <c r="A72" s="8">
        <v>71</v>
      </c>
      <c r="B72" s="8" t="s">
        <v>1</v>
      </c>
      <c r="C72" s="9">
        <v>31.6</v>
      </c>
      <c r="D72" s="9">
        <v>13.791</v>
      </c>
      <c r="E72" s="9">
        <v>45.514851485148519</v>
      </c>
      <c r="F72" s="8">
        <v>54</v>
      </c>
      <c r="G72" s="9">
        <v>13.726000000000001</v>
      </c>
    </row>
    <row r="73" spans="1:7" ht="15.75" x14ac:dyDescent="0.25">
      <c r="A73" s="8">
        <v>72</v>
      </c>
      <c r="B73" s="8" t="s">
        <v>1</v>
      </c>
      <c r="C73" s="9">
        <v>27.5</v>
      </c>
      <c r="D73" s="9">
        <v>12.1</v>
      </c>
      <c r="E73" s="9">
        <v>46.899224806201552</v>
      </c>
      <c r="F73" s="8">
        <v>53</v>
      </c>
      <c r="G73" s="9">
        <v>12.066000000000001</v>
      </c>
    </row>
    <row r="74" spans="1:7" ht="15.75" x14ac:dyDescent="0.25">
      <c r="A74" s="8">
        <v>73</v>
      </c>
      <c r="B74" s="8" t="s">
        <v>1</v>
      </c>
      <c r="C74" s="9">
        <v>36.700000000000003</v>
      </c>
      <c r="D74" s="9">
        <v>15.962999999999999</v>
      </c>
      <c r="E74" s="9">
        <v>46.135838150289018</v>
      </c>
      <c r="F74" s="8">
        <v>56</v>
      </c>
      <c r="G74" s="9">
        <v>15.893000000000001</v>
      </c>
    </row>
    <row r="75" spans="1:7" ht="15.75" x14ac:dyDescent="0.25">
      <c r="A75" s="8">
        <v>74</v>
      </c>
      <c r="B75" s="8" t="s">
        <v>1</v>
      </c>
      <c r="C75" s="9">
        <v>37.299999999999997</v>
      </c>
      <c r="D75" s="9">
        <v>17.109000000000002</v>
      </c>
      <c r="E75" s="9">
        <v>48.058988764044948</v>
      </c>
      <c r="F75" s="8">
        <v>54</v>
      </c>
      <c r="G75" s="9">
        <v>16.971</v>
      </c>
    </row>
    <row r="76" spans="1:7" ht="15.75" x14ac:dyDescent="0.25">
      <c r="A76" s="8">
        <v>75</v>
      </c>
      <c r="B76" s="8" t="s">
        <v>1</v>
      </c>
      <c r="C76" s="9">
        <v>36.799999999999997</v>
      </c>
      <c r="D76" s="9">
        <v>16.334</v>
      </c>
      <c r="E76" s="9">
        <v>48.012933568489125</v>
      </c>
      <c r="F76" s="8">
        <v>54</v>
      </c>
      <c r="G76" s="9">
        <v>16.257999999999999</v>
      </c>
    </row>
    <row r="77" spans="1:7" ht="15.75" x14ac:dyDescent="0.25">
      <c r="A77" s="8">
        <v>76</v>
      </c>
      <c r="B77" s="8" t="s">
        <v>1</v>
      </c>
      <c r="C77" s="9">
        <v>38</v>
      </c>
      <c r="D77" s="9">
        <v>17.974</v>
      </c>
      <c r="E77" s="9">
        <v>47.803191489361701</v>
      </c>
      <c r="F77" s="8">
        <v>57</v>
      </c>
      <c r="G77" s="9">
        <v>17.895</v>
      </c>
    </row>
    <row r="78" spans="1:7" ht="15.75" x14ac:dyDescent="0.25">
      <c r="A78" s="8">
        <v>77</v>
      </c>
      <c r="B78" s="8" t="s">
        <v>1</v>
      </c>
      <c r="C78" s="9">
        <v>33</v>
      </c>
      <c r="D78" s="9">
        <v>15.272</v>
      </c>
      <c r="E78" s="9">
        <v>46.846625766871163</v>
      </c>
      <c r="F78" s="8">
        <v>54</v>
      </c>
      <c r="G78" s="9">
        <v>15.151999999999999</v>
      </c>
    </row>
    <row r="79" spans="1:7" ht="15.75" x14ac:dyDescent="0.25">
      <c r="A79" s="8">
        <v>78</v>
      </c>
      <c r="B79" s="8" t="s">
        <v>1</v>
      </c>
      <c r="C79" s="9">
        <v>35.799999999999997</v>
      </c>
      <c r="D79" s="9">
        <v>15.598000000000001</v>
      </c>
      <c r="E79" s="9">
        <v>46.147928994082847</v>
      </c>
      <c r="F79" s="8">
        <v>56</v>
      </c>
      <c r="G79" s="9">
        <v>15.552</v>
      </c>
    </row>
    <row r="80" spans="1:7" ht="15.75" x14ac:dyDescent="0.25">
      <c r="A80" s="8">
        <v>79</v>
      </c>
      <c r="B80" s="8" t="s">
        <v>1</v>
      </c>
      <c r="C80" s="9">
        <v>35.799999999999997</v>
      </c>
      <c r="D80" s="9">
        <v>15.371</v>
      </c>
      <c r="E80" s="9">
        <v>46.020958083832333</v>
      </c>
      <c r="F80" s="8">
        <v>57</v>
      </c>
      <c r="G80" s="9">
        <v>15.266999999999999</v>
      </c>
    </row>
    <row r="81" spans="1:7" ht="15.75" x14ac:dyDescent="0.25">
      <c r="A81" s="8">
        <v>80</v>
      </c>
      <c r="B81" s="8" t="s">
        <v>1</v>
      </c>
      <c r="C81" s="9">
        <v>29</v>
      </c>
      <c r="D81" s="9">
        <v>13.941000000000001</v>
      </c>
      <c r="E81" s="9">
        <v>50.147482014388487</v>
      </c>
      <c r="F81" s="8">
        <v>52</v>
      </c>
      <c r="G81" s="9">
        <v>13.917</v>
      </c>
    </row>
    <row r="82" spans="1:7" ht="15.75" x14ac:dyDescent="0.25">
      <c r="A82" s="8">
        <v>81</v>
      </c>
      <c r="B82" s="8" t="s">
        <v>1</v>
      </c>
      <c r="C82" s="9">
        <v>33.299999999999997</v>
      </c>
      <c r="D82" s="9">
        <v>13.877000000000001</v>
      </c>
      <c r="E82" s="9">
        <v>45.648026315789473</v>
      </c>
      <c r="F82" s="8">
        <v>56</v>
      </c>
      <c r="G82" s="9">
        <v>13.81</v>
      </c>
    </row>
    <row r="83" spans="1:7" ht="15.75" x14ac:dyDescent="0.25">
      <c r="A83" s="8">
        <v>82</v>
      </c>
      <c r="B83" s="8" t="s">
        <v>1</v>
      </c>
      <c r="C83" s="9">
        <v>26.5</v>
      </c>
      <c r="D83" s="9">
        <v>9.8239999999999998</v>
      </c>
      <c r="E83" s="9">
        <v>41.27731092436975</v>
      </c>
      <c r="F83" s="8">
        <v>53</v>
      </c>
      <c r="G83" s="9">
        <v>9.8030000000000008</v>
      </c>
    </row>
    <row r="84" spans="1:7" ht="15.75" x14ac:dyDescent="0.25">
      <c r="A84" s="8">
        <v>83</v>
      </c>
      <c r="B84" s="8" t="s">
        <v>1</v>
      </c>
      <c r="C84" s="9">
        <v>20</v>
      </c>
      <c r="D84" s="9">
        <v>6.9569999999999999</v>
      </c>
      <c r="E84" s="9">
        <v>36.61578947368421</v>
      </c>
      <c r="F84" s="8">
        <v>49</v>
      </c>
      <c r="G84" s="9">
        <v>6.9420000000000002</v>
      </c>
    </row>
    <row r="85" spans="1:7" ht="15.75" x14ac:dyDescent="0.25">
      <c r="A85" s="8">
        <v>84</v>
      </c>
      <c r="B85" s="8" t="s">
        <v>1</v>
      </c>
      <c r="C85" s="9">
        <v>28.1</v>
      </c>
      <c r="D85" s="9">
        <v>12.186999999999999</v>
      </c>
      <c r="E85" s="9">
        <v>44.478102189781019</v>
      </c>
      <c r="F85" s="8">
        <v>57</v>
      </c>
      <c r="G85" s="9">
        <v>12.135999999999999</v>
      </c>
    </row>
    <row r="86" spans="1:7" ht="15.75" x14ac:dyDescent="0.25">
      <c r="A86" s="8">
        <v>85</v>
      </c>
      <c r="B86" s="8" t="s">
        <v>1</v>
      </c>
      <c r="C86" s="9">
        <v>24.8</v>
      </c>
      <c r="D86" s="9">
        <v>10.343</v>
      </c>
      <c r="E86" s="9">
        <v>42.91701244813278</v>
      </c>
      <c r="F86" s="8">
        <v>55</v>
      </c>
      <c r="G86" s="9">
        <v>10.303000000000001</v>
      </c>
    </row>
    <row r="87" spans="1:7" ht="15.75" x14ac:dyDescent="0.25">
      <c r="A87" s="8">
        <v>86</v>
      </c>
      <c r="B87" s="8" t="s">
        <v>1</v>
      </c>
      <c r="C87" s="9">
        <v>28.4</v>
      </c>
      <c r="D87" s="9">
        <v>10.958</v>
      </c>
      <c r="E87" s="9">
        <v>41.195488721804516</v>
      </c>
      <c r="F87" s="8">
        <v>53</v>
      </c>
      <c r="G87" s="9">
        <v>10.896000000000001</v>
      </c>
    </row>
    <row r="88" spans="1:7" ht="15.75" x14ac:dyDescent="0.25">
      <c r="A88" s="8">
        <v>87</v>
      </c>
      <c r="B88" s="8" t="s">
        <v>1</v>
      </c>
      <c r="C88" s="9">
        <v>28.5</v>
      </c>
      <c r="D88" s="9">
        <v>10.378</v>
      </c>
      <c r="E88" s="9">
        <v>40.381322957198442</v>
      </c>
      <c r="F88" s="8">
        <v>53</v>
      </c>
      <c r="G88" s="9">
        <v>10.37</v>
      </c>
    </row>
    <row r="89" spans="1:7" ht="15.75" x14ac:dyDescent="0.25">
      <c r="A89" s="8">
        <v>88</v>
      </c>
      <c r="B89" s="8" t="s">
        <v>1</v>
      </c>
      <c r="C89" s="9">
        <v>27.8</v>
      </c>
      <c r="D89" s="9">
        <v>12.544</v>
      </c>
      <c r="E89" s="9">
        <v>48.246153846153845</v>
      </c>
      <c r="F89" s="8">
        <v>54</v>
      </c>
      <c r="G89" s="9">
        <v>12.529</v>
      </c>
    </row>
    <row r="90" spans="1:7" ht="15.75" x14ac:dyDescent="0.25">
      <c r="A90" s="8">
        <v>89</v>
      </c>
      <c r="B90" s="8" t="s">
        <v>1</v>
      </c>
      <c r="C90" s="9">
        <v>26.4</v>
      </c>
      <c r="D90" s="9">
        <v>10.382</v>
      </c>
      <c r="E90" s="9">
        <v>41.198412698412703</v>
      </c>
      <c r="F90" s="8">
        <v>53</v>
      </c>
      <c r="G90" s="9">
        <v>10.343</v>
      </c>
    </row>
    <row r="91" spans="1:7" ht="15.75" x14ac:dyDescent="0.25">
      <c r="A91" s="8">
        <v>90</v>
      </c>
      <c r="B91" s="8" t="s">
        <v>1</v>
      </c>
      <c r="C91" s="9">
        <v>25.2</v>
      </c>
      <c r="D91" s="9">
        <v>9.7010000000000005</v>
      </c>
      <c r="E91" s="9">
        <v>41.105932203389827</v>
      </c>
      <c r="F91" s="8">
        <v>58</v>
      </c>
      <c r="G91" s="9">
        <v>9.6560000000000006</v>
      </c>
    </row>
    <row r="92" spans="1:7" ht="15.75" x14ac:dyDescent="0.25">
      <c r="A92" s="8">
        <v>91</v>
      </c>
      <c r="B92" s="8" t="s">
        <v>1</v>
      </c>
      <c r="C92" s="9">
        <v>30.7</v>
      </c>
      <c r="D92" s="9">
        <v>13.275</v>
      </c>
      <c r="E92" s="9">
        <v>47.241992882562279</v>
      </c>
      <c r="F92" s="8">
        <v>54</v>
      </c>
      <c r="G92" s="9">
        <v>13.221</v>
      </c>
    </row>
    <row r="93" spans="1:7" ht="15.75" x14ac:dyDescent="0.25">
      <c r="A93" s="8">
        <v>92</v>
      </c>
      <c r="B93" s="8" t="s">
        <v>0</v>
      </c>
      <c r="C93" s="9">
        <v>21.9</v>
      </c>
      <c r="D93" s="9">
        <f>8120/1000</f>
        <v>8.1199999999999992</v>
      </c>
      <c r="E93" s="7">
        <v>40.85</v>
      </c>
      <c r="F93" s="9">
        <v>65</v>
      </c>
      <c r="G93" s="9">
        <f>8075/1000</f>
        <v>8.0749999999999993</v>
      </c>
    </row>
    <row r="94" spans="1:7" ht="15.75" x14ac:dyDescent="0.25">
      <c r="A94" s="8">
        <v>93</v>
      </c>
      <c r="B94" s="8" t="s">
        <v>0</v>
      </c>
      <c r="C94" s="9">
        <v>23.6</v>
      </c>
      <c r="D94" s="9">
        <v>9</v>
      </c>
      <c r="E94" s="7">
        <v>40.98</v>
      </c>
      <c r="F94" s="9">
        <v>66</v>
      </c>
      <c r="G94" s="9">
        <v>9.08</v>
      </c>
    </row>
    <row r="95" spans="1:7" ht="15.75" x14ac:dyDescent="0.25">
      <c r="A95" s="8">
        <v>94</v>
      </c>
      <c r="B95" s="8" t="s">
        <v>0</v>
      </c>
      <c r="C95" s="9">
        <v>23.75</v>
      </c>
      <c r="D95" s="9">
        <v>8.7469999999999999</v>
      </c>
      <c r="E95" s="7">
        <v>41.12</v>
      </c>
      <c r="F95" s="9">
        <v>65</v>
      </c>
      <c r="G95" s="9">
        <v>8.7200000000000006</v>
      </c>
    </row>
    <row r="96" spans="1:7" ht="15.75" x14ac:dyDescent="0.25">
      <c r="A96" s="8">
        <v>95</v>
      </c>
      <c r="B96" s="8" t="s">
        <v>0</v>
      </c>
      <c r="C96" s="9">
        <v>22.8</v>
      </c>
      <c r="D96" s="9">
        <v>7.9550000000000001</v>
      </c>
      <c r="E96" s="7">
        <v>37.4</v>
      </c>
      <c r="F96" s="9">
        <v>62</v>
      </c>
      <c r="G96" s="9">
        <v>7.9489999999999998</v>
      </c>
    </row>
    <row r="97" spans="1:7" ht="15.75" x14ac:dyDescent="0.25">
      <c r="A97" s="8">
        <v>96</v>
      </c>
      <c r="B97" s="8" t="s">
        <v>0</v>
      </c>
      <c r="C97" s="9">
        <v>22.49</v>
      </c>
      <c r="D97" s="9">
        <v>7.9930000000000003</v>
      </c>
      <c r="E97" s="7">
        <v>37.020000000000003</v>
      </c>
      <c r="F97" s="9">
        <v>66</v>
      </c>
      <c r="G97" s="9">
        <v>7.9640000000000004</v>
      </c>
    </row>
    <row r="98" spans="1:7" ht="15.75" x14ac:dyDescent="0.25">
      <c r="A98" s="8">
        <v>97</v>
      </c>
      <c r="B98" s="8" t="s">
        <v>0</v>
      </c>
      <c r="C98" s="9">
        <v>25.65</v>
      </c>
      <c r="D98" s="9">
        <v>10.032</v>
      </c>
      <c r="E98" s="7">
        <v>41.45</v>
      </c>
      <c r="F98" s="9">
        <v>65</v>
      </c>
      <c r="G98" s="9">
        <v>10.013999999999999</v>
      </c>
    </row>
    <row r="99" spans="1:7" ht="15.75" x14ac:dyDescent="0.25">
      <c r="A99" s="8">
        <v>98</v>
      </c>
      <c r="B99" s="8" t="s">
        <v>0</v>
      </c>
      <c r="C99" s="9">
        <v>28.79</v>
      </c>
      <c r="D99" s="9">
        <v>10.374000000000001</v>
      </c>
      <c r="E99" s="7">
        <v>38.22</v>
      </c>
      <c r="F99" s="9">
        <v>73</v>
      </c>
      <c r="G99" s="9">
        <v>10.696</v>
      </c>
    </row>
    <row r="100" spans="1:7" ht="15.75" x14ac:dyDescent="0.25">
      <c r="A100" s="8">
        <v>99</v>
      </c>
      <c r="B100" s="8" t="s">
        <v>0</v>
      </c>
      <c r="C100" s="9">
        <v>23.19</v>
      </c>
      <c r="D100" s="9">
        <v>9.2910000000000004</v>
      </c>
      <c r="E100" s="7">
        <v>42.62</v>
      </c>
      <c r="F100" s="9">
        <v>69</v>
      </c>
      <c r="G100" s="9">
        <v>9.282</v>
      </c>
    </row>
    <row r="101" spans="1:7" ht="15.75" x14ac:dyDescent="0.25">
      <c r="A101" s="8">
        <v>100</v>
      </c>
      <c r="B101" s="8" t="s">
        <v>0</v>
      </c>
      <c r="C101" s="9">
        <v>24.76</v>
      </c>
      <c r="D101" s="9">
        <v>10.368</v>
      </c>
      <c r="E101" s="7">
        <v>45.2</v>
      </c>
      <c r="F101" s="9">
        <v>75</v>
      </c>
      <c r="G101" s="9">
        <v>10.333</v>
      </c>
    </row>
    <row r="112" spans="1:7" x14ac:dyDescent="0.25">
      <c r="B112" s="4"/>
    </row>
    <row r="113" spans="2:2" x14ac:dyDescent="0.25">
      <c r="B113" s="4"/>
    </row>
    <row r="114" spans="2:2" x14ac:dyDescent="0.25">
      <c r="B114" s="4"/>
    </row>
    <row r="115" spans="2:2" x14ac:dyDescent="0.25">
      <c r="B115" s="4"/>
    </row>
    <row r="116" spans="2:2" x14ac:dyDescent="0.25">
      <c r="B116" s="4"/>
    </row>
  </sheetData>
  <sortState ref="A2:I101">
    <sortCondition ref="B2:B101"/>
  </sortState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01"/>
  <sheetViews>
    <sheetView workbookViewId="0">
      <selection activeCell="H2" sqref="H2"/>
    </sheetView>
  </sheetViews>
  <sheetFormatPr defaultRowHeight="15" x14ac:dyDescent="0.25"/>
  <cols>
    <col min="1" max="1" width="9.28515625" style="6" bestFit="1" customWidth="1"/>
    <col min="2" max="2" width="9.140625" style="5"/>
    <col min="3" max="57" width="9.28515625" style="5" bestFit="1" customWidth="1"/>
    <col min="58" max="16384" width="9.140625" style="5"/>
  </cols>
  <sheetData>
    <row r="1" spans="1:57" ht="15.75" x14ac:dyDescent="0.25">
      <c r="A1" s="26" t="s">
        <v>3</v>
      </c>
      <c r="B1" s="27" t="s">
        <v>111</v>
      </c>
      <c r="C1" s="27" t="s">
        <v>46</v>
      </c>
      <c r="D1" s="27" t="s">
        <v>47</v>
      </c>
      <c r="E1" s="27" t="s">
        <v>48</v>
      </c>
      <c r="F1" s="27" t="s">
        <v>49</v>
      </c>
      <c r="G1" s="27" t="s">
        <v>50</v>
      </c>
      <c r="H1" s="27" t="s">
        <v>51</v>
      </c>
      <c r="I1" s="27" t="s">
        <v>52</v>
      </c>
      <c r="J1" s="27" t="s">
        <v>53</v>
      </c>
      <c r="K1" s="27" t="s">
        <v>54</v>
      </c>
      <c r="L1" s="27" t="s">
        <v>55</v>
      </c>
      <c r="M1" s="27" t="s">
        <v>56</v>
      </c>
      <c r="N1" s="27" t="s">
        <v>57</v>
      </c>
      <c r="O1" s="27" t="s">
        <v>58</v>
      </c>
      <c r="P1" s="27" t="s">
        <v>59</v>
      </c>
      <c r="Q1" s="27" t="s">
        <v>60</v>
      </c>
      <c r="R1" s="27" t="s">
        <v>61</v>
      </c>
      <c r="S1" s="27" t="s">
        <v>62</v>
      </c>
      <c r="T1" s="27" t="s">
        <v>63</v>
      </c>
      <c r="U1" s="27" t="s">
        <v>64</v>
      </c>
      <c r="V1" s="27" t="s">
        <v>65</v>
      </c>
      <c r="W1" s="27" t="s">
        <v>66</v>
      </c>
      <c r="X1" s="27" t="s">
        <v>67</v>
      </c>
      <c r="Y1" s="27" t="s">
        <v>68</v>
      </c>
      <c r="Z1" s="27" t="s">
        <v>69</v>
      </c>
      <c r="AA1" s="27" t="s">
        <v>70</v>
      </c>
      <c r="AB1" s="27" t="s">
        <v>71</v>
      </c>
      <c r="AC1" s="27" t="s">
        <v>72</v>
      </c>
      <c r="AD1" s="27" t="s">
        <v>73</v>
      </c>
      <c r="AE1" s="27" t="s">
        <v>74</v>
      </c>
      <c r="AF1" s="27" t="s">
        <v>75</v>
      </c>
      <c r="AG1" s="27" t="s">
        <v>76</v>
      </c>
      <c r="AH1" s="27" t="s">
        <v>77</v>
      </c>
      <c r="AI1" s="27" t="s">
        <v>78</v>
      </c>
      <c r="AJ1" s="27" t="s">
        <v>79</v>
      </c>
      <c r="AK1" s="27" t="s">
        <v>80</v>
      </c>
      <c r="AL1" s="27" t="s">
        <v>81</v>
      </c>
      <c r="AM1" s="27" t="s">
        <v>82</v>
      </c>
      <c r="AN1" s="27" t="s">
        <v>83</v>
      </c>
      <c r="AO1" s="27" t="s">
        <v>84</v>
      </c>
      <c r="AP1" s="27" t="s">
        <v>85</v>
      </c>
      <c r="AQ1" s="27" t="s">
        <v>86</v>
      </c>
      <c r="AR1" s="27" t="s">
        <v>87</v>
      </c>
      <c r="AS1" s="27" t="s">
        <v>88</v>
      </c>
      <c r="AT1" s="27" t="s">
        <v>89</v>
      </c>
      <c r="AU1" s="27" t="s">
        <v>90</v>
      </c>
      <c r="AV1" s="27" t="s">
        <v>91</v>
      </c>
      <c r="AW1" s="27" t="s">
        <v>92</v>
      </c>
      <c r="AX1" s="27" t="s">
        <v>93</v>
      </c>
      <c r="AY1" s="27" t="s">
        <v>94</v>
      </c>
      <c r="AZ1" s="27" t="s">
        <v>95</v>
      </c>
      <c r="BA1" s="27" t="s">
        <v>96</v>
      </c>
      <c r="BB1" s="27" t="s">
        <v>97</v>
      </c>
      <c r="BC1" s="27" t="s">
        <v>98</v>
      </c>
      <c r="BD1" s="27" t="s">
        <v>99</v>
      </c>
      <c r="BE1" s="27" t="s">
        <v>100</v>
      </c>
    </row>
    <row r="2" spans="1:57" ht="15.75" x14ac:dyDescent="0.25">
      <c r="A2" s="28">
        <v>1</v>
      </c>
      <c r="B2" s="16" t="s">
        <v>2</v>
      </c>
      <c r="C2" s="15">
        <v>1.3754999999999999</v>
      </c>
      <c r="D2" s="15">
        <v>0.32279999999999998</v>
      </c>
      <c r="E2" s="15">
        <v>0</v>
      </c>
      <c r="F2" s="15">
        <v>0.13150000000000001</v>
      </c>
      <c r="G2" s="15">
        <v>0.77290000000000003</v>
      </c>
      <c r="H2" s="15">
        <v>0.39700000000000002</v>
      </c>
      <c r="I2" s="15">
        <v>0.44719999999999999</v>
      </c>
      <c r="J2" s="15">
        <v>0.28060000000000002</v>
      </c>
      <c r="K2" s="15">
        <v>0.43269999999999997</v>
      </c>
      <c r="L2" s="15">
        <v>865.5</v>
      </c>
      <c r="M2" s="15">
        <v>111.7</v>
      </c>
      <c r="N2" s="15">
        <v>0</v>
      </c>
      <c r="O2" s="15">
        <v>88.7</v>
      </c>
      <c r="P2" s="15">
        <v>506.3</v>
      </c>
      <c r="Q2" s="15">
        <v>212.7</v>
      </c>
      <c r="R2" s="15">
        <v>226.7</v>
      </c>
      <c r="S2" s="15">
        <v>163.19999999999999</v>
      </c>
      <c r="T2" s="15">
        <v>294.39999999999998</v>
      </c>
      <c r="U2" s="15">
        <v>70.7</v>
      </c>
      <c r="V2" s="15">
        <v>75.2</v>
      </c>
      <c r="W2" s="15">
        <v>0</v>
      </c>
      <c r="X2" s="15">
        <v>28.9</v>
      </c>
      <c r="Y2" s="15">
        <v>31</v>
      </c>
      <c r="Z2" s="15">
        <v>38.9</v>
      </c>
      <c r="AA2" s="15">
        <v>40.5</v>
      </c>
      <c r="AB2" s="15">
        <v>11.1</v>
      </c>
      <c r="AC2" s="15">
        <v>27.3</v>
      </c>
      <c r="AD2" s="15">
        <v>11</v>
      </c>
      <c r="AE2" s="15">
        <v>15.1</v>
      </c>
      <c r="AF2" s="15">
        <v>0</v>
      </c>
      <c r="AG2" s="15">
        <v>9.8000000000000007</v>
      </c>
      <c r="AH2" s="15">
        <v>13.9</v>
      </c>
      <c r="AI2" s="15">
        <v>12.7</v>
      </c>
      <c r="AJ2" s="15">
        <v>26.8</v>
      </c>
      <c r="AK2" s="15">
        <v>1.9</v>
      </c>
      <c r="AL2" s="15">
        <v>10.4</v>
      </c>
      <c r="AM2" s="15">
        <v>5.5</v>
      </c>
      <c r="AN2" s="15">
        <v>31.5</v>
      </c>
      <c r="AO2" s="15">
        <v>0</v>
      </c>
      <c r="AP2" s="15">
        <v>0</v>
      </c>
      <c r="AQ2" s="15">
        <v>0</v>
      </c>
      <c r="AR2" s="15">
        <v>0</v>
      </c>
      <c r="AS2" s="15">
        <v>0</v>
      </c>
      <c r="AT2" s="15">
        <v>0</v>
      </c>
      <c r="AU2" s="16">
        <v>0</v>
      </c>
      <c r="AV2" s="15">
        <v>422.2</v>
      </c>
      <c r="AW2" s="15">
        <v>116.3</v>
      </c>
      <c r="AX2" s="15">
        <v>0</v>
      </c>
      <c r="AY2" s="15">
        <v>0</v>
      </c>
      <c r="AZ2" s="15">
        <v>190.8</v>
      </c>
      <c r="BA2" s="15">
        <v>123.4</v>
      </c>
      <c r="BB2" s="15">
        <v>144.30000000000001</v>
      </c>
      <c r="BC2" s="15">
        <v>99.5</v>
      </c>
      <c r="BD2" s="15">
        <v>88.5</v>
      </c>
      <c r="BE2" s="16">
        <f t="shared" ref="BE2:BE33" si="0">SUM(C2:BD2)</f>
        <v>4120.5602000000008</v>
      </c>
    </row>
    <row r="3" spans="1:57" ht="15.75" x14ac:dyDescent="0.25">
      <c r="A3" s="28">
        <v>2</v>
      </c>
      <c r="B3" s="16" t="s">
        <v>2</v>
      </c>
      <c r="C3" s="16">
        <v>1.5039</v>
      </c>
      <c r="D3" s="16">
        <v>0.29709999999999998</v>
      </c>
      <c r="E3" s="15">
        <v>0</v>
      </c>
      <c r="F3" s="16">
        <v>0.16</v>
      </c>
      <c r="G3" s="16">
        <v>0.76049999999999995</v>
      </c>
      <c r="H3" s="16">
        <v>0.3594</v>
      </c>
      <c r="I3" s="16">
        <v>0.34439999999999998</v>
      </c>
      <c r="J3" s="16">
        <v>0.371</v>
      </c>
      <c r="K3" s="16">
        <v>0.45739999999999997</v>
      </c>
      <c r="L3" s="16">
        <v>999.3</v>
      </c>
      <c r="M3" s="16">
        <v>171.6</v>
      </c>
      <c r="N3" s="15">
        <v>0</v>
      </c>
      <c r="O3" s="16">
        <v>109.4</v>
      </c>
      <c r="P3" s="16">
        <v>488.3</v>
      </c>
      <c r="Q3" s="16">
        <v>194.7</v>
      </c>
      <c r="R3" s="16">
        <v>171.8</v>
      </c>
      <c r="S3" s="16">
        <v>235.8</v>
      </c>
      <c r="T3" s="16">
        <v>261.7</v>
      </c>
      <c r="U3" s="16">
        <v>24.6</v>
      </c>
      <c r="V3" s="16">
        <v>19.100000000000001</v>
      </c>
      <c r="W3" s="15">
        <v>0</v>
      </c>
      <c r="X3" s="16">
        <v>16.100000000000001</v>
      </c>
      <c r="Y3" s="16">
        <v>19.2</v>
      </c>
      <c r="Z3" s="16">
        <v>6.2</v>
      </c>
      <c r="AA3" s="16">
        <v>17.399999999999999</v>
      </c>
      <c r="AB3" s="16">
        <v>10.9</v>
      </c>
      <c r="AC3" s="16">
        <v>0</v>
      </c>
      <c r="AD3" s="16">
        <v>9.9</v>
      </c>
      <c r="AE3" s="16">
        <v>0</v>
      </c>
      <c r="AF3" s="15">
        <v>0</v>
      </c>
      <c r="AG3" s="16">
        <v>0</v>
      </c>
      <c r="AH3" s="16">
        <v>9.8000000000000007</v>
      </c>
      <c r="AI3" s="16">
        <v>3.7</v>
      </c>
      <c r="AJ3" s="16">
        <v>10.199999999999999</v>
      </c>
      <c r="AK3" s="16">
        <v>2.4</v>
      </c>
      <c r="AL3" s="16">
        <v>7.1</v>
      </c>
      <c r="AM3" s="16">
        <v>5.8</v>
      </c>
      <c r="AN3" s="16">
        <v>0</v>
      </c>
      <c r="AO3" s="15">
        <v>0</v>
      </c>
      <c r="AP3" s="15">
        <v>0</v>
      </c>
      <c r="AQ3" s="15">
        <v>0</v>
      </c>
      <c r="AR3" s="15">
        <v>0</v>
      </c>
      <c r="AS3" s="15">
        <v>0</v>
      </c>
      <c r="AT3" s="15">
        <v>0</v>
      </c>
      <c r="AU3" s="15">
        <v>0</v>
      </c>
      <c r="AV3" s="16">
        <v>486.5</v>
      </c>
      <c r="AW3" s="16">
        <v>102.2</v>
      </c>
      <c r="AX3" s="15">
        <v>0</v>
      </c>
      <c r="AY3" s="16">
        <v>0</v>
      </c>
      <c r="AZ3" s="16">
        <v>232.4</v>
      </c>
      <c r="BA3" s="16">
        <v>144.19999999999999</v>
      </c>
      <c r="BB3" s="16">
        <v>140.30000000000001</v>
      </c>
      <c r="BC3" s="16">
        <v>118.3</v>
      </c>
      <c r="BD3" s="16">
        <v>183.3</v>
      </c>
      <c r="BE3" s="16">
        <f t="shared" si="0"/>
        <v>4206.4537</v>
      </c>
    </row>
    <row r="4" spans="1:57" ht="15.75" x14ac:dyDescent="0.25">
      <c r="A4" s="28">
        <v>3</v>
      </c>
      <c r="B4" s="16" t="s">
        <v>2</v>
      </c>
      <c r="C4" s="16">
        <v>1.4557</v>
      </c>
      <c r="D4" s="16">
        <v>0.41980000000000001</v>
      </c>
      <c r="E4" s="15">
        <v>0</v>
      </c>
      <c r="F4" s="16">
        <v>0.12540000000000001</v>
      </c>
      <c r="G4" s="16">
        <v>0.74119999999999997</v>
      </c>
      <c r="H4" s="16">
        <v>0.36409999999999998</v>
      </c>
      <c r="I4" s="16">
        <v>0.4254</v>
      </c>
      <c r="J4" s="16">
        <v>0.35439999999999999</v>
      </c>
      <c r="K4" s="16">
        <v>0.39329999999999998</v>
      </c>
      <c r="L4" s="16">
        <v>973.9</v>
      </c>
      <c r="M4" s="16">
        <v>233.1</v>
      </c>
      <c r="N4" s="15">
        <v>0</v>
      </c>
      <c r="O4" s="16">
        <v>102.9</v>
      </c>
      <c r="P4" s="16">
        <v>465.8</v>
      </c>
      <c r="Q4" s="16">
        <v>199.3</v>
      </c>
      <c r="R4" s="16">
        <v>230.7</v>
      </c>
      <c r="S4" s="16">
        <v>214.5</v>
      </c>
      <c r="T4" s="16">
        <v>232.4</v>
      </c>
      <c r="U4" s="16">
        <v>39.799999999999997</v>
      </c>
      <c r="V4" s="16">
        <v>17</v>
      </c>
      <c r="W4" s="15">
        <v>0</v>
      </c>
      <c r="X4" s="16">
        <v>15.6</v>
      </c>
      <c r="Y4" s="16">
        <v>6.1</v>
      </c>
      <c r="Z4" s="16">
        <v>19.899999999999999</v>
      </c>
      <c r="AA4" s="16">
        <v>18.899999999999999</v>
      </c>
      <c r="AB4" s="16">
        <v>14.3</v>
      </c>
      <c r="AC4" s="16">
        <v>8.8000000000000007</v>
      </c>
      <c r="AD4" s="16">
        <v>27.5</v>
      </c>
      <c r="AE4" s="16">
        <v>10</v>
      </c>
      <c r="AF4" s="15">
        <v>0</v>
      </c>
      <c r="AG4" s="16">
        <v>3.4</v>
      </c>
      <c r="AH4" s="16">
        <v>88.4</v>
      </c>
      <c r="AI4" s="16">
        <v>11.4</v>
      </c>
      <c r="AJ4" s="16">
        <v>25.3</v>
      </c>
      <c r="AK4" s="16">
        <v>12.9</v>
      </c>
      <c r="AL4" s="16">
        <v>0</v>
      </c>
      <c r="AM4" s="16">
        <v>9.6999999999999993</v>
      </c>
      <c r="AN4" s="16">
        <v>44.3</v>
      </c>
      <c r="AO4" s="15">
        <v>0</v>
      </c>
      <c r="AP4" s="15">
        <v>0</v>
      </c>
      <c r="AQ4" s="15">
        <v>0</v>
      </c>
      <c r="AR4" s="15">
        <v>0</v>
      </c>
      <c r="AS4" s="15">
        <v>0</v>
      </c>
      <c r="AT4" s="15">
        <v>0</v>
      </c>
      <c r="AU4" s="15">
        <v>0</v>
      </c>
      <c r="AV4" s="16">
        <v>399.1</v>
      </c>
      <c r="AW4" s="16">
        <v>153.80000000000001</v>
      </c>
      <c r="AX4" s="15">
        <v>0</v>
      </c>
      <c r="AY4" s="16">
        <v>0</v>
      </c>
      <c r="AZ4" s="16">
        <v>171.5</v>
      </c>
      <c r="BA4" s="16">
        <v>124.8</v>
      </c>
      <c r="BB4" s="16">
        <v>146.1</v>
      </c>
      <c r="BC4" s="16">
        <v>108.7</v>
      </c>
      <c r="BD4" s="16">
        <v>146.6</v>
      </c>
      <c r="BE4" s="16">
        <f t="shared" si="0"/>
        <v>4280.779300000002</v>
      </c>
    </row>
    <row r="5" spans="1:57" ht="15.75" x14ac:dyDescent="0.25">
      <c r="A5" s="28">
        <v>4</v>
      </c>
      <c r="B5" s="16" t="s">
        <v>2</v>
      </c>
      <c r="C5" s="16">
        <v>1.2975000000000001</v>
      </c>
      <c r="D5" s="16">
        <v>0.32519999999999999</v>
      </c>
      <c r="E5" s="15">
        <v>0</v>
      </c>
      <c r="F5" s="16">
        <v>0.12670000000000001</v>
      </c>
      <c r="G5" s="16">
        <v>0.65759999999999996</v>
      </c>
      <c r="H5" s="16">
        <v>0.34620000000000001</v>
      </c>
      <c r="I5" s="16">
        <v>0.38229999999999997</v>
      </c>
      <c r="J5" s="16">
        <v>0.32179999999999997</v>
      </c>
      <c r="K5" s="16">
        <v>0.41839999999999999</v>
      </c>
      <c r="L5" s="16">
        <v>833.1</v>
      </c>
      <c r="M5" s="16">
        <v>162.30000000000001</v>
      </c>
      <c r="N5" s="15">
        <v>0</v>
      </c>
      <c r="O5" s="16">
        <v>97.7</v>
      </c>
      <c r="P5" s="16">
        <v>427.8</v>
      </c>
      <c r="Q5" s="16">
        <v>189.5</v>
      </c>
      <c r="R5" s="16">
        <v>198.4</v>
      </c>
      <c r="S5" s="16">
        <v>202.7</v>
      </c>
      <c r="T5" s="16">
        <v>243.1</v>
      </c>
      <c r="U5" s="16">
        <v>63.5</v>
      </c>
      <c r="V5" s="16">
        <v>24.5</v>
      </c>
      <c r="W5" s="15">
        <v>0</v>
      </c>
      <c r="X5" s="16">
        <v>18.5</v>
      </c>
      <c r="Y5" s="16">
        <v>24.5</v>
      </c>
      <c r="Z5" s="16">
        <v>28.4</v>
      </c>
      <c r="AA5" s="16">
        <v>20.5</v>
      </c>
      <c r="AB5" s="16">
        <v>7.3</v>
      </c>
      <c r="AC5" s="16">
        <v>12.9</v>
      </c>
      <c r="AD5" s="16">
        <v>17</v>
      </c>
      <c r="AE5" s="16">
        <v>4.5999999999999996</v>
      </c>
      <c r="AF5" s="15">
        <v>0</v>
      </c>
      <c r="AG5" s="16">
        <v>5.9</v>
      </c>
      <c r="AH5" s="16">
        <v>48.4</v>
      </c>
      <c r="AI5" s="16">
        <v>10.9</v>
      </c>
      <c r="AJ5" s="16">
        <v>41.4</v>
      </c>
      <c r="AK5" s="16">
        <v>9.3000000000000007</v>
      </c>
      <c r="AL5" s="16">
        <v>25.7</v>
      </c>
      <c r="AM5" s="16">
        <v>6.7</v>
      </c>
      <c r="AN5" s="16">
        <v>32</v>
      </c>
      <c r="AO5" s="15">
        <v>0</v>
      </c>
      <c r="AP5" s="15">
        <v>0</v>
      </c>
      <c r="AQ5" s="15">
        <v>0</v>
      </c>
      <c r="AR5" s="15">
        <v>0</v>
      </c>
      <c r="AS5" s="15">
        <v>0</v>
      </c>
      <c r="AT5" s="15">
        <v>0</v>
      </c>
      <c r="AU5" s="15">
        <v>0</v>
      </c>
      <c r="AV5" s="16">
        <v>364.2</v>
      </c>
      <c r="AW5" s="16">
        <v>132</v>
      </c>
      <c r="AX5" s="15">
        <v>0</v>
      </c>
      <c r="AY5" s="16">
        <v>1.8</v>
      </c>
      <c r="AZ5" s="16">
        <v>15.4</v>
      </c>
      <c r="BA5" s="16">
        <v>107.7</v>
      </c>
      <c r="BB5" s="16">
        <v>105.1</v>
      </c>
      <c r="BC5" s="16">
        <v>97.7</v>
      </c>
      <c r="BD5" s="16">
        <v>128.19999999999999</v>
      </c>
      <c r="BE5" s="16">
        <f t="shared" si="0"/>
        <v>3712.5756999999999</v>
      </c>
    </row>
    <row r="6" spans="1:57" ht="15.75" x14ac:dyDescent="0.25">
      <c r="A6" s="28">
        <v>5</v>
      </c>
      <c r="B6" s="16" t="s">
        <v>2</v>
      </c>
      <c r="C6" s="16">
        <v>2.5291000000000001</v>
      </c>
      <c r="D6" s="16">
        <v>0.62119999999999997</v>
      </c>
      <c r="E6" s="15">
        <v>0</v>
      </c>
      <c r="F6" s="16">
        <v>0.22969999999999999</v>
      </c>
      <c r="G6" s="16">
        <v>0.15498999999999999</v>
      </c>
      <c r="H6" s="16">
        <v>0.79579999999999995</v>
      </c>
      <c r="I6" s="16">
        <v>0.71189999999999998</v>
      </c>
      <c r="J6" s="16">
        <v>0.37440000000000001</v>
      </c>
      <c r="K6" s="16">
        <v>0.76600000000000001</v>
      </c>
      <c r="L6" s="16">
        <v>1663.8</v>
      </c>
      <c r="M6" s="16">
        <v>394.3</v>
      </c>
      <c r="N6" s="15">
        <v>0</v>
      </c>
      <c r="O6" s="16">
        <v>136.4</v>
      </c>
      <c r="P6" s="16">
        <v>1008.6</v>
      </c>
      <c r="Q6" s="16">
        <v>416</v>
      </c>
      <c r="R6" s="16">
        <v>399.6</v>
      </c>
      <c r="S6" s="16">
        <v>231</v>
      </c>
      <c r="T6" s="16">
        <v>526.1</v>
      </c>
      <c r="U6" s="16">
        <v>168.7</v>
      </c>
      <c r="V6" s="16">
        <v>69</v>
      </c>
      <c r="W6" s="15">
        <v>0</v>
      </c>
      <c r="X6" s="16">
        <v>84.4</v>
      </c>
      <c r="Y6" s="16">
        <v>58.8</v>
      </c>
      <c r="Z6" s="16">
        <v>107.2</v>
      </c>
      <c r="AA6" s="16">
        <v>80</v>
      </c>
      <c r="AB6" s="16">
        <v>7.5</v>
      </c>
      <c r="AC6" s="16">
        <v>29</v>
      </c>
      <c r="AD6" s="16">
        <v>54</v>
      </c>
      <c r="AE6" s="16">
        <v>11.5</v>
      </c>
      <c r="AF6" s="15">
        <v>0</v>
      </c>
      <c r="AG6" s="16">
        <v>4.4000000000000004</v>
      </c>
      <c r="AH6" s="16">
        <v>157.1</v>
      </c>
      <c r="AI6" s="16">
        <v>0</v>
      </c>
      <c r="AJ6" s="16">
        <v>40.6</v>
      </c>
      <c r="AK6" s="16">
        <v>10.1</v>
      </c>
      <c r="AL6" s="16">
        <v>44.5</v>
      </c>
      <c r="AM6" s="16">
        <v>11.7</v>
      </c>
      <c r="AN6" s="16">
        <v>58.1</v>
      </c>
      <c r="AO6" s="15">
        <v>0</v>
      </c>
      <c r="AP6" s="15">
        <v>0</v>
      </c>
      <c r="AQ6" s="15">
        <v>0</v>
      </c>
      <c r="AR6" s="15">
        <v>0</v>
      </c>
      <c r="AS6" s="15">
        <v>0</v>
      </c>
      <c r="AT6" s="15">
        <v>0</v>
      </c>
      <c r="AU6" s="15">
        <v>0</v>
      </c>
      <c r="AV6" s="16">
        <v>615.1</v>
      </c>
      <c r="AW6" s="16">
        <v>136.30000000000001</v>
      </c>
      <c r="AX6" s="15">
        <v>0</v>
      </c>
      <c r="AY6" s="16">
        <v>0</v>
      </c>
      <c r="AZ6" s="16">
        <v>308.39999999999998</v>
      </c>
      <c r="BA6" s="16">
        <v>263.89999999999998</v>
      </c>
      <c r="BB6" s="16">
        <v>183</v>
      </c>
      <c r="BC6" s="16">
        <v>125.9</v>
      </c>
      <c r="BD6" s="16">
        <v>156.30000000000001</v>
      </c>
      <c r="BE6" s="16">
        <f t="shared" si="0"/>
        <v>7567.4830899999997</v>
      </c>
    </row>
    <row r="7" spans="1:57" ht="15.75" x14ac:dyDescent="0.25">
      <c r="A7" s="28">
        <v>6</v>
      </c>
      <c r="B7" s="16" t="s">
        <v>2</v>
      </c>
      <c r="C7" s="16">
        <v>1.5485</v>
      </c>
      <c r="D7" s="16">
        <v>0.43280000000000002</v>
      </c>
      <c r="E7" s="15">
        <v>0</v>
      </c>
      <c r="F7" s="16">
        <v>0.1191</v>
      </c>
      <c r="G7" s="16">
        <v>0.5958</v>
      </c>
      <c r="H7" s="16">
        <v>0.42949999999999999</v>
      </c>
      <c r="I7" s="16">
        <v>0.42499999999999999</v>
      </c>
      <c r="J7" s="16">
        <v>0.48630000000000001</v>
      </c>
      <c r="K7" s="16">
        <v>0.54630000000000001</v>
      </c>
      <c r="L7" s="16">
        <v>964.7</v>
      </c>
      <c r="M7" s="16">
        <v>233.2</v>
      </c>
      <c r="N7" s="15">
        <v>0</v>
      </c>
      <c r="O7" s="16">
        <v>84.7</v>
      </c>
      <c r="P7" s="16">
        <v>410.6</v>
      </c>
      <c r="Q7" s="16">
        <v>255.3</v>
      </c>
      <c r="R7" s="16">
        <v>199.4</v>
      </c>
      <c r="S7" s="16">
        <v>309.5</v>
      </c>
      <c r="T7" s="16">
        <v>364.3</v>
      </c>
      <c r="U7" s="16">
        <v>86</v>
      </c>
      <c r="V7" s="16">
        <v>17.399999999999999</v>
      </c>
      <c r="W7" s="15">
        <v>0</v>
      </c>
      <c r="X7" s="16">
        <v>10.199999999999999</v>
      </c>
      <c r="Y7" s="16">
        <v>47.3</v>
      </c>
      <c r="Z7" s="16">
        <v>14.3</v>
      </c>
      <c r="AA7" s="16">
        <v>38.4</v>
      </c>
      <c r="AB7" s="16">
        <v>30.6</v>
      </c>
      <c r="AC7" s="16">
        <v>29.3</v>
      </c>
      <c r="AD7" s="16">
        <v>25.2</v>
      </c>
      <c r="AE7" s="16">
        <v>19.8</v>
      </c>
      <c r="AF7" s="15">
        <v>0</v>
      </c>
      <c r="AG7" s="16">
        <v>7.3</v>
      </c>
      <c r="AH7" s="16">
        <v>0</v>
      </c>
      <c r="AI7" s="16">
        <v>10.4</v>
      </c>
      <c r="AJ7" s="16">
        <v>50.7</v>
      </c>
      <c r="AK7" s="16">
        <v>6.2</v>
      </c>
      <c r="AL7" s="16">
        <v>0</v>
      </c>
      <c r="AM7" s="16">
        <v>25.1</v>
      </c>
      <c r="AN7" s="16">
        <v>51.9</v>
      </c>
      <c r="AO7" s="15">
        <v>0</v>
      </c>
      <c r="AP7" s="15">
        <v>0</v>
      </c>
      <c r="AQ7" s="15">
        <v>0</v>
      </c>
      <c r="AR7" s="15">
        <v>0</v>
      </c>
      <c r="AS7" s="15">
        <v>0</v>
      </c>
      <c r="AT7" s="15">
        <v>0</v>
      </c>
      <c r="AU7" s="15">
        <v>0</v>
      </c>
      <c r="AV7" s="16">
        <v>465.1</v>
      </c>
      <c r="AW7" s="16">
        <v>157.1</v>
      </c>
      <c r="AX7" s="15">
        <v>0</v>
      </c>
      <c r="AY7" s="16">
        <v>0</v>
      </c>
      <c r="AZ7" s="16">
        <v>130.30000000000001</v>
      </c>
      <c r="BA7" s="16">
        <v>140.4</v>
      </c>
      <c r="BB7" s="16">
        <v>130</v>
      </c>
      <c r="BC7" s="16">
        <v>135.6</v>
      </c>
      <c r="BD7" s="16">
        <v>149.69999999999999</v>
      </c>
      <c r="BE7" s="16">
        <f t="shared" si="0"/>
        <v>4604.5833000000002</v>
      </c>
    </row>
    <row r="8" spans="1:57" ht="15.75" x14ac:dyDescent="0.25">
      <c r="A8" s="28">
        <v>7</v>
      </c>
      <c r="B8" s="16" t="s">
        <v>2</v>
      </c>
      <c r="C8" s="16">
        <v>1.556</v>
      </c>
      <c r="D8" s="16">
        <v>0.45340000000000003</v>
      </c>
      <c r="E8" s="15">
        <v>0</v>
      </c>
      <c r="F8" s="16">
        <v>0.14299999999999999</v>
      </c>
      <c r="G8" s="16">
        <v>0.57120000000000004</v>
      </c>
      <c r="H8" s="16">
        <v>0.441</v>
      </c>
      <c r="I8" s="16">
        <v>0.40870000000000001</v>
      </c>
      <c r="J8" s="16">
        <v>0.42349999999999999</v>
      </c>
      <c r="K8" s="16">
        <v>0.45150000000000001</v>
      </c>
      <c r="L8" s="16">
        <v>1096</v>
      </c>
      <c r="M8" s="16">
        <v>274.8</v>
      </c>
      <c r="N8" s="15">
        <v>0</v>
      </c>
      <c r="O8" s="16">
        <v>104.3</v>
      </c>
      <c r="P8" s="16">
        <v>367.1</v>
      </c>
      <c r="Q8" s="16">
        <v>238.2</v>
      </c>
      <c r="R8" s="16">
        <v>196.1</v>
      </c>
      <c r="S8" s="16">
        <v>258.8</v>
      </c>
      <c r="T8" s="16">
        <v>274.3</v>
      </c>
      <c r="U8" s="16">
        <v>46.4</v>
      </c>
      <c r="V8" s="16">
        <v>44.7</v>
      </c>
      <c r="W8" s="15">
        <v>0</v>
      </c>
      <c r="X8" s="16">
        <v>27.6</v>
      </c>
      <c r="Y8" s="16">
        <v>13.4</v>
      </c>
      <c r="Z8" s="16">
        <v>31.5</v>
      </c>
      <c r="AA8" s="16">
        <v>30</v>
      </c>
      <c r="AB8" s="16">
        <v>8.6999999999999993</v>
      </c>
      <c r="AC8" s="16">
        <v>26.9</v>
      </c>
      <c r="AD8" s="16">
        <v>19.399999999999999</v>
      </c>
      <c r="AE8" s="16">
        <v>0</v>
      </c>
      <c r="AF8" s="15">
        <v>0</v>
      </c>
      <c r="AG8" s="16">
        <v>3.5</v>
      </c>
      <c r="AH8" s="16">
        <v>71.400000000000006</v>
      </c>
      <c r="AI8" s="16">
        <v>18.899999999999999</v>
      </c>
      <c r="AJ8" s="16">
        <v>37.200000000000003</v>
      </c>
      <c r="AK8" s="16">
        <v>17.600000000000001</v>
      </c>
      <c r="AL8" s="16">
        <v>9.1999999999999993</v>
      </c>
      <c r="AM8" s="16">
        <v>13</v>
      </c>
      <c r="AN8" s="16">
        <v>57</v>
      </c>
      <c r="AO8" s="15">
        <v>0</v>
      </c>
      <c r="AP8" s="15">
        <v>0</v>
      </c>
      <c r="AQ8" s="15">
        <v>0</v>
      </c>
      <c r="AR8" s="15">
        <v>0</v>
      </c>
      <c r="AS8" s="15">
        <v>0</v>
      </c>
      <c r="AT8" s="15">
        <v>0</v>
      </c>
      <c r="AU8" s="15">
        <v>0</v>
      </c>
      <c r="AV8" s="16">
        <v>382.6</v>
      </c>
      <c r="AW8" s="16">
        <v>126.9</v>
      </c>
      <c r="AX8" s="15">
        <v>0</v>
      </c>
      <c r="AY8" s="16">
        <v>0</v>
      </c>
      <c r="AZ8" s="16">
        <v>109.9</v>
      </c>
      <c r="BA8" s="16">
        <v>142.9</v>
      </c>
      <c r="BB8" s="16">
        <v>140</v>
      </c>
      <c r="BC8" s="16">
        <v>131.5</v>
      </c>
      <c r="BD8" s="16">
        <v>136</v>
      </c>
      <c r="BE8" s="16">
        <f t="shared" si="0"/>
        <v>4460.2482999999993</v>
      </c>
    </row>
    <row r="9" spans="1:57" ht="15.75" x14ac:dyDescent="0.25">
      <c r="A9" s="28">
        <v>8</v>
      </c>
      <c r="B9" s="16" t="s">
        <v>2</v>
      </c>
      <c r="C9" s="16">
        <v>1.6316999999999999</v>
      </c>
      <c r="D9" s="16">
        <v>0.47410000000000002</v>
      </c>
      <c r="E9" s="15">
        <v>0</v>
      </c>
      <c r="F9" s="16">
        <v>0.14610000000000001</v>
      </c>
      <c r="G9" s="16">
        <v>0.78369999999999995</v>
      </c>
      <c r="H9" s="16">
        <v>0.4083</v>
      </c>
      <c r="I9" s="16">
        <v>0.4582</v>
      </c>
      <c r="J9" s="16">
        <v>0.51739999999999997</v>
      </c>
      <c r="K9" s="16">
        <v>0.66979999999999995</v>
      </c>
      <c r="L9" s="16">
        <v>1070</v>
      </c>
      <c r="M9" s="16">
        <v>233.7</v>
      </c>
      <c r="N9" s="15">
        <v>0</v>
      </c>
      <c r="O9" s="16">
        <v>114.9</v>
      </c>
      <c r="P9" s="16">
        <v>488</v>
      </c>
      <c r="Q9" s="16">
        <v>205.2</v>
      </c>
      <c r="R9" s="16">
        <v>221.4</v>
      </c>
      <c r="S9" s="16">
        <v>317.10000000000002</v>
      </c>
      <c r="T9" s="16">
        <v>386.2</v>
      </c>
      <c r="U9" s="16">
        <v>102.2</v>
      </c>
      <c r="V9" s="16">
        <v>64.400000000000006</v>
      </c>
      <c r="W9" s="15">
        <v>0</v>
      </c>
      <c r="X9" s="16">
        <v>25.8</v>
      </c>
      <c r="Y9" s="16">
        <v>34.200000000000003</v>
      </c>
      <c r="Z9" s="16">
        <v>42.5</v>
      </c>
      <c r="AA9" s="16">
        <v>52.3</v>
      </c>
      <c r="AB9" s="16">
        <v>36.700000000000003</v>
      </c>
      <c r="AC9" s="16">
        <v>71.400000000000006</v>
      </c>
      <c r="AD9" s="16">
        <v>29.3</v>
      </c>
      <c r="AE9" s="16">
        <v>11.2</v>
      </c>
      <c r="AF9" s="15">
        <v>0</v>
      </c>
      <c r="AG9" s="16">
        <v>4.5</v>
      </c>
      <c r="AH9" s="16">
        <v>47.5</v>
      </c>
      <c r="AI9" s="16">
        <v>14.9</v>
      </c>
      <c r="AJ9" s="16">
        <v>36</v>
      </c>
      <c r="AK9" s="16">
        <v>9.8000000000000007</v>
      </c>
      <c r="AL9" s="16">
        <v>14.3</v>
      </c>
      <c r="AM9" s="16">
        <v>22.6</v>
      </c>
      <c r="AN9" s="16">
        <v>78.5</v>
      </c>
      <c r="AO9" s="15">
        <v>0</v>
      </c>
      <c r="AP9" s="15">
        <v>0</v>
      </c>
      <c r="AQ9" s="15">
        <v>0</v>
      </c>
      <c r="AR9" s="15">
        <v>0</v>
      </c>
      <c r="AS9" s="15">
        <v>0</v>
      </c>
      <c r="AT9" s="15">
        <v>0</v>
      </c>
      <c r="AU9" s="15">
        <v>0</v>
      </c>
      <c r="AV9" s="16">
        <v>409.1</v>
      </c>
      <c r="AW9" s="16">
        <v>160.4</v>
      </c>
      <c r="AX9" s="15">
        <v>0</v>
      </c>
      <c r="AY9" s="16">
        <v>0</v>
      </c>
      <c r="AZ9" s="16">
        <v>208.2</v>
      </c>
      <c r="BA9" s="16">
        <v>136</v>
      </c>
      <c r="BB9" s="16">
        <v>141.19999999999999</v>
      </c>
      <c r="BC9" s="16">
        <v>147.6</v>
      </c>
      <c r="BD9" s="16">
        <v>191.4</v>
      </c>
      <c r="BE9" s="16">
        <f t="shared" si="0"/>
        <v>5133.5892999999996</v>
      </c>
    </row>
    <row r="10" spans="1:57" ht="15.75" x14ac:dyDescent="0.25">
      <c r="A10" s="28">
        <v>9</v>
      </c>
      <c r="B10" s="16" t="s">
        <v>2</v>
      </c>
      <c r="C10" s="16">
        <v>1.8141</v>
      </c>
      <c r="D10" s="16">
        <v>0.34620000000000001</v>
      </c>
      <c r="E10" s="15">
        <v>0</v>
      </c>
      <c r="F10" s="16">
        <v>0.1331</v>
      </c>
      <c r="G10" s="16">
        <v>0.9032</v>
      </c>
      <c r="H10" s="16">
        <v>0.50370000000000004</v>
      </c>
      <c r="I10" s="16">
        <v>0.42799999999999999</v>
      </c>
      <c r="J10" s="16">
        <v>0.36020000000000002</v>
      </c>
      <c r="K10" s="16">
        <v>0.37790000000000001</v>
      </c>
      <c r="L10" s="16">
        <v>1212.3</v>
      </c>
      <c r="M10" s="16">
        <v>211.4</v>
      </c>
      <c r="N10" s="15">
        <v>0</v>
      </c>
      <c r="O10" s="16">
        <v>108.6</v>
      </c>
      <c r="P10" s="16">
        <v>608.9</v>
      </c>
      <c r="Q10" s="16">
        <v>285.10000000000002</v>
      </c>
      <c r="R10" s="16">
        <v>235.4</v>
      </c>
      <c r="S10" s="16">
        <v>224.1</v>
      </c>
      <c r="T10" s="16">
        <v>262.2</v>
      </c>
      <c r="U10" s="16">
        <v>18.3</v>
      </c>
      <c r="V10" s="16">
        <v>30.2</v>
      </c>
      <c r="W10" s="15">
        <v>0</v>
      </c>
      <c r="X10" s="16">
        <v>15.9</v>
      </c>
      <c r="Y10" s="16">
        <v>40.4</v>
      </c>
      <c r="Z10" s="16">
        <v>7.8</v>
      </c>
      <c r="AA10" s="16">
        <v>21.3</v>
      </c>
      <c r="AB10" s="16">
        <v>7.6</v>
      </c>
      <c r="AC10" s="16">
        <v>12.1</v>
      </c>
      <c r="AD10" s="16">
        <v>81.599999999999994</v>
      </c>
      <c r="AE10" s="16">
        <v>0</v>
      </c>
      <c r="AF10" s="15">
        <v>0</v>
      </c>
      <c r="AG10" s="16">
        <v>3.5</v>
      </c>
      <c r="AH10" s="16">
        <v>36</v>
      </c>
      <c r="AI10" s="16">
        <v>20.399999999999999</v>
      </c>
      <c r="AJ10" s="16">
        <v>24.2</v>
      </c>
      <c r="AK10" s="16">
        <v>7.6</v>
      </c>
      <c r="AL10" s="16">
        <v>8</v>
      </c>
      <c r="AM10" s="16">
        <v>10.5</v>
      </c>
      <c r="AN10" s="16">
        <v>54.5</v>
      </c>
      <c r="AO10" s="15">
        <v>0</v>
      </c>
      <c r="AP10" s="15">
        <v>0</v>
      </c>
      <c r="AQ10" s="15">
        <v>0</v>
      </c>
      <c r="AR10" s="15">
        <v>0</v>
      </c>
      <c r="AS10" s="15">
        <v>0</v>
      </c>
      <c r="AT10" s="15">
        <v>0</v>
      </c>
      <c r="AU10" s="15">
        <v>0</v>
      </c>
      <c r="AV10" s="16">
        <v>487.1</v>
      </c>
      <c r="AW10" s="16">
        <v>98.9</v>
      </c>
      <c r="AX10" s="15">
        <v>0</v>
      </c>
      <c r="AY10" s="16">
        <v>0</v>
      </c>
      <c r="AZ10" s="16">
        <v>208.6</v>
      </c>
      <c r="BA10" s="16">
        <v>182.6</v>
      </c>
      <c r="BB10" s="16">
        <v>142.5</v>
      </c>
      <c r="BC10" s="16">
        <v>116.9</v>
      </c>
      <c r="BD10" s="16">
        <v>86.5</v>
      </c>
      <c r="BE10" s="16">
        <f t="shared" si="0"/>
        <v>4875.8663999999999</v>
      </c>
    </row>
    <row r="11" spans="1:57" ht="15.75" x14ac:dyDescent="0.25">
      <c r="A11" s="28">
        <v>10</v>
      </c>
      <c r="B11" s="16" t="s">
        <v>2</v>
      </c>
      <c r="C11" s="16">
        <v>1.9592000000000001</v>
      </c>
      <c r="D11" s="16">
        <v>0.58499999999999996</v>
      </c>
      <c r="E11" s="15">
        <v>0</v>
      </c>
      <c r="F11" s="16">
        <v>0.21629999999999999</v>
      </c>
      <c r="G11" s="16">
        <v>0.86029999999999995</v>
      </c>
      <c r="H11" s="16">
        <v>0.62450000000000006</v>
      </c>
      <c r="I11" s="16">
        <v>0.52349999999999997</v>
      </c>
      <c r="J11" s="16">
        <v>0.54749999999999999</v>
      </c>
      <c r="K11" s="16">
        <v>0.56689999999999996</v>
      </c>
      <c r="L11" s="16">
        <v>1331.4</v>
      </c>
      <c r="M11" s="16">
        <v>346.6</v>
      </c>
      <c r="N11" s="15">
        <v>0</v>
      </c>
      <c r="O11" s="16">
        <v>147.6</v>
      </c>
      <c r="P11" s="16">
        <v>555.70000000000005</v>
      </c>
      <c r="Q11" s="16">
        <v>355</v>
      </c>
      <c r="R11" s="16">
        <v>274.10000000000002</v>
      </c>
      <c r="S11" s="16">
        <v>350.3</v>
      </c>
      <c r="T11" s="16">
        <v>350.2</v>
      </c>
      <c r="U11" s="16">
        <v>190.3</v>
      </c>
      <c r="V11" s="16">
        <v>41.2</v>
      </c>
      <c r="W11" s="15">
        <v>0</v>
      </c>
      <c r="X11" s="16">
        <v>55.1</v>
      </c>
      <c r="Y11" s="16">
        <v>5.9</v>
      </c>
      <c r="Z11" s="16">
        <v>87.1</v>
      </c>
      <c r="AA11" s="16">
        <v>30.6</v>
      </c>
      <c r="AB11" s="16">
        <v>35.200000000000003</v>
      </c>
      <c r="AC11" s="16">
        <v>30.2</v>
      </c>
      <c r="AD11" s="16">
        <v>26.3</v>
      </c>
      <c r="AE11" s="16">
        <v>77.7</v>
      </c>
      <c r="AF11" s="15">
        <v>0</v>
      </c>
      <c r="AG11" s="16">
        <v>8</v>
      </c>
      <c r="AH11" s="16">
        <v>116.2</v>
      </c>
      <c r="AI11" s="16">
        <v>38.4</v>
      </c>
      <c r="AJ11" s="16">
        <v>56.7</v>
      </c>
      <c r="AK11" s="16">
        <v>26.1</v>
      </c>
      <c r="AL11" s="16">
        <v>11.9</v>
      </c>
      <c r="AM11" s="16">
        <v>13.9</v>
      </c>
      <c r="AN11" s="16">
        <v>88.7</v>
      </c>
      <c r="AO11" s="15">
        <v>0</v>
      </c>
      <c r="AP11" s="15">
        <v>0</v>
      </c>
      <c r="AQ11" s="15">
        <v>0</v>
      </c>
      <c r="AR11" s="15">
        <v>0</v>
      </c>
      <c r="AS11" s="15">
        <v>0</v>
      </c>
      <c r="AT11" s="15">
        <v>0</v>
      </c>
      <c r="AU11" s="15">
        <v>0</v>
      </c>
      <c r="AV11" s="16">
        <v>388.8</v>
      </c>
      <c r="AW11" s="16">
        <v>113.7</v>
      </c>
      <c r="AX11" s="15">
        <v>0</v>
      </c>
      <c r="AY11" s="15">
        <v>0</v>
      </c>
      <c r="AZ11" s="16">
        <v>169.5</v>
      </c>
      <c r="BA11" s="16">
        <v>133.80000000000001</v>
      </c>
      <c r="BB11" s="16">
        <v>157.19999999999999</v>
      </c>
      <c r="BC11" s="16">
        <v>130.30000000000001</v>
      </c>
      <c r="BD11" s="16">
        <v>165</v>
      </c>
      <c r="BE11" s="16">
        <f t="shared" si="0"/>
        <v>5914.5831999999991</v>
      </c>
    </row>
    <row r="12" spans="1:57" ht="15.75" x14ac:dyDescent="0.25">
      <c r="A12" s="28">
        <v>11</v>
      </c>
      <c r="B12" s="16" t="s">
        <v>2</v>
      </c>
      <c r="C12" s="16">
        <v>1.4402999999999999</v>
      </c>
      <c r="D12" s="16">
        <v>0.42119999999999996</v>
      </c>
      <c r="E12" s="15">
        <v>0</v>
      </c>
      <c r="F12" s="16">
        <v>0.1071</v>
      </c>
      <c r="G12" s="16">
        <v>0.58460000000000001</v>
      </c>
      <c r="H12" s="16">
        <v>0.38589999999999997</v>
      </c>
      <c r="I12" s="16">
        <v>0.3498</v>
      </c>
      <c r="J12" s="16">
        <v>0.39269999999999999</v>
      </c>
      <c r="K12" s="16">
        <v>0.38130000000000003</v>
      </c>
      <c r="L12" s="15">
        <v>955</v>
      </c>
      <c r="M12" s="15">
        <v>236.2</v>
      </c>
      <c r="N12" s="15">
        <v>0</v>
      </c>
      <c r="O12" s="15">
        <v>77.7</v>
      </c>
      <c r="P12" s="15">
        <v>398.6</v>
      </c>
      <c r="Q12" s="15">
        <v>209.7</v>
      </c>
      <c r="R12" s="15">
        <v>188.8</v>
      </c>
      <c r="S12" s="15">
        <v>256.3</v>
      </c>
      <c r="T12" s="15">
        <v>259.7</v>
      </c>
      <c r="U12" s="15">
        <v>41.3</v>
      </c>
      <c r="V12" s="15">
        <v>43.8</v>
      </c>
      <c r="W12" s="15">
        <v>0</v>
      </c>
      <c r="X12" s="15">
        <v>14.6</v>
      </c>
      <c r="Y12" s="15">
        <v>39.700000000000003</v>
      </c>
      <c r="Z12" s="15">
        <v>25.5</v>
      </c>
      <c r="AA12" s="15">
        <v>21.8</v>
      </c>
      <c r="AB12" s="15">
        <v>11.7</v>
      </c>
      <c r="AC12" s="15">
        <v>0</v>
      </c>
      <c r="AD12" s="15">
        <v>14</v>
      </c>
      <c r="AE12" s="15">
        <v>11.8</v>
      </c>
      <c r="AF12" s="15">
        <v>0</v>
      </c>
      <c r="AG12" s="15">
        <v>10.8</v>
      </c>
      <c r="AH12" s="15">
        <v>26.3</v>
      </c>
      <c r="AI12" s="15">
        <v>7.6</v>
      </c>
      <c r="AJ12" s="15">
        <v>43.5</v>
      </c>
      <c r="AK12" s="15">
        <v>17.399999999999999</v>
      </c>
      <c r="AL12" s="15">
        <v>0</v>
      </c>
      <c r="AM12" s="15">
        <v>10.5</v>
      </c>
      <c r="AN12" s="15">
        <v>20</v>
      </c>
      <c r="AO12" s="15">
        <v>0</v>
      </c>
      <c r="AP12" s="15">
        <v>0</v>
      </c>
      <c r="AQ12" s="15">
        <v>0</v>
      </c>
      <c r="AR12" s="15">
        <v>0</v>
      </c>
      <c r="AS12" s="15">
        <v>0</v>
      </c>
      <c r="AT12" s="15">
        <v>0</v>
      </c>
      <c r="AU12" s="15">
        <v>0</v>
      </c>
      <c r="AV12" s="15">
        <v>410.3</v>
      </c>
      <c r="AW12" s="15">
        <v>125.2</v>
      </c>
      <c r="AX12" s="15">
        <v>0</v>
      </c>
      <c r="AY12" s="15">
        <v>0</v>
      </c>
      <c r="AZ12" s="15">
        <v>115.5</v>
      </c>
      <c r="BA12" s="15">
        <v>133.6</v>
      </c>
      <c r="BB12" s="15">
        <v>85.3</v>
      </c>
      <c r="BC12" s="15">
        <v>109.4</v>
      </c>
      <c r="BD12" s="15">
        <v>99.9</v>
      </c>
      <c r="BE12" s="16">
        <f t="shared" si="0"/>
        <v>4025.5629000000008</v>
      </c>
    </row>
    <row r="13" spans="1:57" ht="15.75" x14ac:dyDescent="0.25">
      <c r="A13" s="28">
        <v>12</v>
      </c>
      <c r="B13" s="16" t="s">
        <v>2</v>
      </c>
      <c r="C13" s="16">
        <v>1.5617999999999999</v>
      </c>
      <c r="D13" s="16">
        <v>0.52160000000000006</v>
      </c>
      <c r="E13" s="15">
        <v>0</v>
      </c>
      <c r="F13" s="16">
        <v>0.21099999999999999</v>
      </c>
      <c r="G13" s="16">
        <v>0.72410000000000008</v>
      </c>
      <c r="H13" s="16">
        <v>0.51990000000000003</v>
      </c>
      <c r="I13" s="16">
        <v>0.48680000000000001</v>
      </c>
      <c r="J13" s="16">
        <v>0.29580000000000001</v>
      </c>
      <c r="K13" s="16">
        <v>0.317</v>
      </c>
      <c r="L13" s="15">
        <v>1044</v>
      </c>
      <c r="M13" s="15">
        <v>253.3</v>
      </c>
      <c r="N13" s="15">
        <v>0</v>
      </c>
      <c r="O13" s="15">
        <v>104.9</v>
      </c>
      <c r="P13" s="15">
        <v>485.7</v>
      </c>
      <c r="Q13" s="15">
        <v>269.39999999999998</v>
      </c>
      <c r="R13" s="15">
        <v>192.2</v>
      </c>
      <c r="S13" s="15">
        <v>167.7</v>
      </c>
      <c r="T13" s="15">
        <v>193.1</v>
      </c>
      <c r="U13" s="15">
        <v>136.6</v>
      </c>
      <c r="V13" s="15">
        <v>104.3</v>
      </c>
      <c r="W13" s="15">
        <v>0</v>
      </c>
      <c r="X13" s="15">
        <v>89</v>
      </c>
      <c r="Y13" s="15">
        <v>52</v>
      </c>
      <c r="Z13" s="15">
        <v>106.5</v>
      </c>
      <c r="AA13" s="15">
        <v>116.5</v>
      </c>
      <c r="AB13" s="15">
        <v>18.8</v>
      </c>
      <c r="AC13" s="15">
        <v>40.4</v>
      </c>
      <c r="AD13" s="15">
        <v>13.9</v>
      </c>
      <c r="AE13" s="15">
        <v>12.9</v>
      </c>
      <c r="AF13" s="15">
        <v>0</v>
      </c>
      <c r="AG13" s="15">
        <v>12.3</v>
      </c>
      <c r="AH13" s="15">
        <v>69.3</v>
      </c>
      <c r="AI13" s="15">
        <v>20.8</v>
      </c>
      <c r="AJ13" s="15">
        <v>50.8</v>
      </c>
      <c r="AK13" s="15">
        <v>17</v>
      </c>
      <c r="AL13" s="15">
        <v>32.4</v>
      </c>
      <c r="AM13" s="15">
        <v>16.2</v>
      </c>
      <c r="AN13" s="15">
        <v>63.1</v>
      </c>
      <c r="AO13" s="15">
        <v>0</v>
      </c>
      <c r="AP13" s="15">
        <v>0</v>
      </c>
      <c r="AQ13" s="15">
        <v>0</v>
      </c>
      <c r="AR13" s="15">
        <v>0</v>
      </c>
      <c r="AS13" s="15">
        <v>0</v>
      </c>
      <c r="AT13" s="15">
        <v>0</v>
      </c>
      <c r="AU13" s="15">
        <v>0</v>
      </c>
      <c r="AV13" s="15">
        <v>356.4</v>
      </c>
      <c r="AW13" s="15">
        <v>133.69999999999999</v>
      </c>
      <c r="AX13" s="15">
        <v>0</v>
      </c>
      <c r="AY13" s="15">
        <v>0</v>
      </c>
      <c r="AZ13" s="15">
        <v>108.6</v>
      </c>
      <c r="BA13" s="15">
        <v>113.8</v>
      </c>
      <c r="BB13" s="15" t="s">
        <v>101</v>
      </c>
      <c r="BC13" s="15">
        <v>90.9</v>
      </c>
      <c r="BD13" s="15">
        <v>49</v>
      </c>
      <c r="BE13" s="16">
        <f t="shared" si="0"/>
        <v>4540.1380000000008</v>
      </c>
    </row>
    <row r="14" spans="1:57" ht="15.75" x14ac:dyDescent="0.25">
      <c r="A14" s="28">
        <v>13</v>
      </c>
      <c r="B14" s="16" t="s">
        <v>2</v>
      </c>
      <c r="C14" s="16">
        <v>1.2319</v>
      </c>
      <c r="D14" s="16">
        <v>0.31</v>
      </c>
      <c r="E14" s="15">
        <v>0</v>
      </c>
      <c r="F14" s="16">
        <v>0.15690000000000001</v>
      </c>
      <c r="G14" s="16">
        <v>0.67120000000000002</v>
      </c>
      <c r="H14" s="16">
        <v>0.3034</v>
      </c>
      <c r="I14" s="16">
        <v>0.31900000000000001</v>
      </c>
      <c r="J14" s="16">
        <v>0.28860000000000002</v>
      </c>
      <c r="K14" s="16">
        <v>0.3886</v>
      </c>
      <c r="L14" s="15">
        <v>837.6</v>
      </c>
      <c r="M14" s="15">
        <v>150.80000000000001</v>
      </c>
      <c r="N14" s="15">
        <v>0</v>
      </c>
      <c r="O14" s="15">
        <v>126.4</v>
      </c>
      <c r="P14" s="15">
        <v>402.1</v>
      </c>
      <c r="Q14" s="15">
        <v>153.1</v>
      </c>
      <c r="R14" s="15">
        <v>157.19999999999999</v>
      </c>
      <c r="S14" s="15">
        <v>184</v>
      </c>
      <c r="T14" s="15">
        <v>203.5</v>
      </c>
      <c r="U14" s="15">
        <v>16.399999999999999</v>
      </c>
      <c r="V14" s="15">
        <v>25.8</v>
      </c>
      <c r="W14" s="15">
        <v>0</v>
      </c>
      <c r="X14" s="15">
        <v>19.399999999999999</v>
      </c>
      <c r="Y14" s="15">
        <v>9.1</v>
      </c>
      <c r="Z14" s="15">
        <v>17</v>
      </c>
      <c r="AA14" s="15">
        <v>37.4</v>
      </c>
      <c r="AB14" s="15">
        <v>6.5</v>
      </c>
      <c r="AC14" s="15">
        <v>17.899999999999999</v>
      </c>
      <c r="AD14" s="15">
        <v>25.6</v>
      </c>
      <c r="AE14" s="15">
        <v>13.8</v>
      </c>
      <c r="AF14" s="15">
        <v>0</v>
      </c>
      <c r="AG14" s="15">
        <v>10</v>
      </c>
      <c r="AH14" s="15">
        <v>44.4</v>
      </c>
      <c r="AI14" s="15">
        <v>5.5</v>
      </c>
      <c r="AJ14" s="15">
        <v>20</v>
      </c>
      <c r="AK14" s="15">
        <v>6.4</v>
      </c>
      <c r="AL14" s="15">
        <v>13.5</v>
      </c>
      <c r="AM14" s="15">
        <v>9.5</v>
      </c>
      <c r="AN14" s="15">
        <v>18.8</v>
      </c>
      <c r="AO14" s="15">
        <v>0</v>
      </c>
      <c r="AP14" s="15">
        <v>0</v>
      </c>
      <c r="AQ14" s="15">
        <v>0</v>
      </c>
      <c r="AR14" s="15">
        <v>0</v>
      </c>
      <c r="AS14" s="15">
        <v>0</v>
      </c>
      <c r="AT14" s="15">
        <v>0</v>
      </c>
      <c r="AU14" s="15">
        <v>0</v>
      </c>
      <c r="AV14" s="15">
        <v>345.4</v>
      </c>
      <c r="AW14" s="15">
        <v>113.9</v>
      </c>
      <c r="AX14" s="15">
        <v>0</v>
      </c>
      <c r="AY14" s="15">
        <v>0</v>
      </c>
      <c r="AZ14" s="15">
        <v>205.6</v>
      </c>
      <c r="BA14" s="15">
        <v>124.6</v>
      </c>
      <c r="BB14" s="15">
        <v>97.4</v>
      </c>
      <c r="BC14" s="15">
        <v>87</v>
      </c>
      <c r="BD14" s="15">
        <v>150.4</v>
      </c>
      <c r="BE14" s="16">
        <f t="shared" si="0"/>
        <v>3659.6696000000011</v>
      </c>
    </row>
    <row r="15" spans="1:57" ht="15.75" x14ac:dyDescent="0.25">
      <c r="A15" s="28">
        <v>14</v>
      </c>
      <c r="B15" s="16" t="s">
        <v>2</v>
      </c>
      <c r="C15" s="16">
        <v>1.417</v>
      </c>
      <c r="D15" s="16">
        <v>0.27379999999999999</v>
      </c>
      <c r="E15" s="15">
        <v>0</v>
      </c>
      <c r="F15" s="16">
        <v>0.10349999999999999</v>
      </c>
      <c r="G15" s="16">
        <v>0.65479999999999994</v>
      </c>
      <c r="H15" s="16">
        <v>0.30739999999999995</v>
      </c>
      <c r="I15" s="16">
        <v>0.2913</v>
      </c>
      <c r="J15" s="16">
        <v>0.30649999999999999</v>
      </c>
      <c r="K15" s="16">
        <v>0.31769999999999998</v>
      </c>
      <c r="L15" s="15">
        <v>952.2</v>
      </c>
      <c r="M15" s="15">
        <v>179.1</v>
      </c>
      <c r="N15" s="15">
        <v>0</v>
      </c>
      <c r="O15" s="15">
        <v>88.1</v>
      </c>
      <c r="P15" s="15">
        <v>466.7</v>
      </c>
      <c r="Q15" s="15">
        <v>168.5</v>
      </c>
      <c r="R15" s="15">
        <v>145.4</v>
      </c>
      <c r="S15" s="15">
        <v>178.6</v>
      </c>
      <c r="T15" s="15">
        <v>221</v>
      </c>
      <c r="U15" s="15" t="s">
        <v>102</v>
      </c>
      <c r="V15" s="15">
        <v>10.1</v>
      </c>
      <c r="W15" s="15">
        <v>0</v>
      </c>
      <c r="X15" s="15">
        <v>12.5</v>
      </c>
      <c r="Y15" s="15">
        <v>5.4</v>
      </c>
      <c r="Z15" s="15">
        <v>0</v>
      </c>
      <c r="AA15" s="15">
        <v>18.399999999999999</v>
      </c>
      <c r="AB15" s="15">
        <v>7.7</v>
      </c>
      <c r="AC15" s="15">
        <v>3.7</v>
      </c>
      <c r="AD15" s="15">
        <v>8.1999999999999993</v>
      </c>
      <c r="AE15" s="15">
        <v>9.1</v>
      </c>
      <c r="AF15" s="15">
        <v>0</v>
      </c>
      <c r="AG15" s="15">
        <v>1.2</v>
      </c>
      <c r="AH15" s="15">
        <v>23.2</v>
      </c>
      <c r="AI15" s="15">
        <v>20.3</v>
      </c>
      <c r="AJ15" s="15">
        <v>19.899999999999999</v>
      </c>
      <c r="AK15" s="15">
        <v>2.5</v>
      </c>
      <c r="AL15" s="15">
        <v>3</v>
      </c>
      <c r="AM15" s="15">
        <v>5.2</v>
      </c>
      <c r="AN15" s="15">
        <v>22.9</v>
      </c>
      <c r="AO15" s="15">
        <v>0</v>
      </c>
      <c r="AP15" s="15">
        <v>0</v>
      </c>
      <c r="AQ15" s="15">
        <v>0</v>
      </c>
      <c r="AR15" s="15">
        <v>0</v>
      </c>
      <c r="AS15" s="15">
        <v>0</v>
      </c>
      <c r="AT15" s="15">
        <v>0</v>
      </c>
      <c r="AU15" s="15">
        <v>0</v>
      </c>
      <c r="AV15" s="15">
        <v>453.8</v>
      </c>
      <c r="AW15" s="15">
        <v>73</v>
      </c>
      <c r="AX15" s="15">
        <v>0</v>
      </c>
      <c r="AY15" s="15">
        <v>0</v>
      </c>
      <c r="AZ15" s="15">
        <v>152.4</v>
      </c>
      <c r="BA15" s="15">
        <v>110.9</v>
      </c>
      <c r="BB15" s="15">
        <v>103.4</v>
      </c>
      <c r="BC15" s="15">
        <v>118.1</v>
      </c>
      <c r="BD15" s="15">
        <v>85</v>
      </c>
      <c r="BE15" s="16">
        <f t="shared" si="0"/>
        <v>3673.1719999999996</v>
      </c>
    </row>
    <row r="16" spans="1:57" ht="15.75" x14ac:dyDescent="0.25">
      <c r="A16" s="28">
        <v>15</v>
      </c>
      <c r="B16" s="16" t="s">
        <v>2</v>
      </c>
      <c r="C16" s="16">
        <v>1.5922000000000001</v>
      </c>
      <c r="D16" s="16">
        <v>0.37580000000000002</v>
      </c>
      <c r="E16" s="15">
        <v>0</v>
      </c>
      <c r="F16" s="16">
        <v>0.1285</v>
      </c>
      <c r="G16" s="16">
        <v>0.61</v>
      </c>
      <c r="H16" s="16">
        <v>0.39150000000000001</v>
      </c>
      <c r="I16" s="16">
        <v>0.41010000000000002</v>
      </c>
      <c r="J16" s="16">
        <v>0.41199999999999998</v>
      </c>
      <c r="K16" s="16">
        <v>0.38850000000000001</v>
      </c>
      <c r="L16" s="15">
        <v>1050.4000000000001</v>
      </c>
      <c r="M16" s="15">
        <v>215.1</v>
      </c>
      <c r="N16" s="15">
        <v>0</v>
      </c>
      <c r="O16" s="15">
        <v>98.2</v>
      </c>
      <c r="P16" s="15">
        <v>433.3</v>
      </c>
      <c r="Q16" s="15">
        <v>216.5</v>
      </c>
      <c r="R16" s="15">
        <v>214.6</v>
      </c>
      <c r="S16" s="15">
        <v>256</v>
      </c>
      <c r="T16" s="15">
        <v>285.5</v>
      </c>
      <c r="U16" s="15">
        <v>59.2</v>
      </c>
      <c r="V16" s="15">
        <v>14.9</v>
      </c>
      <c r="W16" s="15">
        <v>0</v>
      </c>
      <c r="X16" s="15">
        <v>23.3</v>
      </c>
      <c r="Y16" s="15">
        <v>18</v>
      </c>
      <c r="Z16" s="15">
        <v>26.3</v>
      </c>
      <c r="AA16" s="15">
        <v>33.299999999999997</v>
      </c>
      <c r="AB16" s="15">
        <v>15.9</v>
      </c>
      <c r="AC16" s="15">
        <v>25.3</v>
      </c>
      <c r="AD16" s="15">
        <v>17.7</v>
      </c>
      <c r="AE16" s="15">
        <v>11.5</v>
      </c>
      <c r="AF16" s="15">
        <v>0</v>
      </c>
      <c r="AG16" s="15">
        <v>3</v>
      </c>
      <c r="AH16" s="15">
        <v>34.799999999999997</v>
      </c>
      <c r="AI16" s="15">
        <v>2</v>
      </c>
      <c r="AJ16" s="15">
        <v>31.5</v>
      </c>
      <c r="AK16" s="15">
        <v>13.5</v>
      </c>
      <c r="AL16" s="15">
        <v>8.8000000000000007</v>
      </c>
      <c r="AM16" s="15">
        <v>9.4</v>
      </c>
      <c r="AN16" s="15">
        <v>28.9</v>
      </c>
      <c r="AO16" s="15">
        <v>0</v>
      </c>
      <c r="AP16" s="15">
        <v>0</v>
      </c>
      <c r="AQ16" s="15">
        <v>0</v>
      </c>
      <c r="AR16" s="15">
        <v>0</v>
      </c>
      <c r="AS16" s="15">
        <v>0</v>
      </c>
      <c r="AT16" s="15">
        <v>0</v>
      </c>
      <c r="AU16" s="15">
        <v>0</v>
      </c>
      <c r="AV16" s="15">
        <v>457.6</v>
      </c>
      <c r="AW16" s="15">
        <v>130.6</v>
      </c>
      <c r="AX16" s="15">
        <v>0</v>
      </c>
      <c r="AY16" s="15">
        <v>0</v>
      </c>
      <c r="AZ16" s="15">
        <v>117.6</v>
      </c>
      <c r="BA16" s="15">
        <v>142.4</v>
      </c>
      <c r="BB16" s="15">
        <v>121.6</v>
      </c>
      <c r="BC16" s="15">
        <v>122.3</v>
      </c>
      <c r="BD16" s="15">
        <v>54.1</v>
      </c>
      <c r="BE16" s="16">
        <f t="shared" si="0"/>
        <v>4297.4086000000016</v>
      </c>
    </row>
    <row r="17" spans="1:57" ht="15.75" x14ac:dyDescent="0.25">
      <c r="A17" s="28">
        <v>16</v>
      </c>
      <c r="B17" s="16" t="s">
        <v>2</v>
      </c>
      <c r="C17" s="16">
        <v>1.2690999999999999</v>
      </c>
      <c r="D17" s="16">
        <v>0.29980000000000001</v>
      </c>
      <c r="E17" s="15">
        <v>0</v>
      </c>
      <c r="F17" s="16">
        <v>0.13550000000000001</v>
      </c>
      <c r="G17" s="16">
        <v>0.58729999999999993</v>
      </c>
      <c r="H17" s="16">
        <v>0.29949999999999999</v>
      </c>
      <c r="I17" s="16">
        <v>0.38680000000000003</v>
      </c>
      <c r="J17" s="16">
        <v>0.36710000000000004</v>
      </c>
      <c r="K17" s="16">
        <v>0.36549999999999999</v>
      </c>
      <c r="L17" s="15">
        <v>859</v>
      </c>
      <c r="M17" s="15">
        <v>168.7</v>
      </c>
      <c r="N17" s="15">
        <v>0</v>
      </c>
      <c r="O17" s="15">
        <v>109</v>
      </c>
      <c r="P17" s="15">
        <v>383.4</v>
      </c>
      <c r="Q17" s="15">
        <v>156.19999999999999</v>
      </c>
      <c r="R17" s="15">
        <v>220.1</v>
      </c>
      <c r="S17" s="15">
        <v>242.3</v>
      </c>
      <c r="T17" s="15">
        <v>260</v>
      </c>
      <c r="U17" s="15">
        <v>15.7</v>
      </c>
      <c r="V17" s="15">
        <v>19.7</v>
      </c>
      <c r="W17" s="15">
        <v>0</v>
      </c>
      <c r="X17" s="15">
        <v>18.399999999999999</v>
      </c>
      <c r="Y17" s="15">
        <v>20</v>
      </c>
      <c r="Z17" s="15">
        <v>9.6999999999999993</v>
      </c>
      <c r="AA17" s="15">
        <v>9.1999999999999993</v>
      </c>
      <c r="AB17" s="15">
        <v>3.5</v>
      </c>
      <c r="AC17" s="15">
        <v>19.899999999999999</v>
      </c>
      <c r="AD17" s="15">
        <v>5.7</v>
      </c>
      <c r="AE17" s="15">
        <v>15.7</v>
      </c>
      <c r="AF17" s="15">
        <v>0</v>
      </c>
      <c r="AG17" s="15">
        <v>2</v>
      </c>
      <c r="AH17" s="15">
        <v>11.2</v>
      </c>
      <c r="AI17" s="15">
        <v>1.5</v>
      </c>
      <c r="AJ17" s="15">
        <v>28.6</v>
      </c>
      <c r="AK17" s="15">
        <v>2</v>
      </c>
      <c r="AL17" s="15">
        <v>19.5</v>
      </c>
      <c r="AM17" s="15">
        <v>8.6</v>
      </c>
      <c r="AN17" s="15">
        <v>4.4000000000000004</v>
      </c>
      <c r="AO17" s="15">
        <v>0</v>
      </c>
      <c r="AP17" s="15">
        <v>0</v>
      </c>
      <c r="AQ17" s="15">
        <v>0</v>
      </c>
      <c r="AR17" s="15">
        <v>0</v>
      </c>
      <c r="AS17" s="15">
        <v>0</v>
      </c>
      <c r="AT17" s="15">
        <v>0</v>
      </c>
      <c r="AU17" s="15">
        <v>0</v>
      </c>
      <c r="AV17" s="15">
        <v>368.4</v>
      </c>
      <c r="AW17" s="15">
        <v>88.5</v>
      </c>
      <c r="AX17" s="15">
        <v>0</v>
      </c>
      <c r="AY17" s="15">
        <v>0</v>
      </c>
      <c r="AZ17" s="15">
        <v>162.4</v>
      </c>
      <c r="BA17" s="15">
        <v>126.2</v>
      </c>
      <c r="BB17" s="15">
        <v>118</v>
      </c>
      <c r="BC17" s="15">
        <v>117.4</v>
      </c>
      <c r="BD17" s="15">
        <v>112.4</v>
      </c>
      <c r="BE17" s="16">
        <f t="shared" si="0"/>
        <v>3711.0105999999987</v>
      </c>
    </row>
    <row r="18" spans="1:57" ht="15.75" x14ac:dyDescent="0.25">
      <c r="A18" s="28">
        <v>17</v>
      </c>
      <c r="B18" s="16" t="s">
        <v>2</v>
      </c>
      <c r="C18" s="16">
        <v>1.6489</v>
      </c>
      <c r="D18" s="16">
        <v>0.37119999999999997</v>
      </c>
      <c r="E18" s="15">
        <v>0</v>
      </c>
      <c r="F18" s="16">
        <v>0.22500000000000001</v>
      </c>
      <c r="G18" s="16">
        <v>0.87860000000000005</v>
      </c>
      <c r="H18" s="16">
        <v>0.39119999999999999</v>
      </c>
      <c r="I18" s="16">
        <v>0.48769999999999997</v>
      </c>
      <c r="J18" s="16">
        <v>0.45489999999999997</v>
      </c>
      <c r="K18" s="16">
        <v>0.71499999999999997</v>
      </c>
      <c r="L18" s="15">
        <v>1121.9000000000001</v>
      </c>
      <c r="M18" s="15">
        <v>232.4</v>
      </c>
      <c r="N18" s="15">
        <v>0</v>
      </c>
      <c r="O18" s="15">
        <v>156.9</v>
      </c>
      <c r="P18" s="15">
        <v>617.4</v>
      </c>
      <c r="Q18" s="15">
        <v>252.3</v>
      </c>
      <c r="R18" s="15">
        <v>240.9</v>
      </c>
      <c r="S18" s="15">
        <v>299.5</v>
      </c>
      <c r="T18" s="15">
        <v>425</v>
      </c>
      <c r="U18" s="15">
        <v>82</v>
      </c>
      <c r="V18" s="15">
        <v>18.600000000000001</v>
      </c>
      <c r="W18" s="15">
        <v>0</v>
      </c>
      <c r="X18" s="15">
        <v>48.2</v>
      </c>
      <c r="Y18" s="15">
        <v>27.2</v>
      </c>
      <c r="Z18" s="15">
        <v>17.8</v>
      </c>
      <c r="AA18" s="15">
        <v>60.5</v>
      </c>
      <c r="AB18" s="15">
        <v>24.1</v>
      </c>
      <c r="AC18" s="15">
        <v>55.1</v>
      </c>
      <c r="AD18" s="15">
        <v>20.2</v>
      </c>
      <c r="AE18" s="15">
        <v>7.9</v>
      </c>
      <c r="AF18" s="15">
        <v>0</v>
      </c>
      <c r="AG18" s="15">
        <v>11.3</v>
      </c>
      <c r="AH18" s="15">
        <v>35.700000000000003</v>
      </c>
      <c r="AI18" s="15">
        <v>4.8</v>
      </c>
      <c r="AJ18" s="15">
        <v>59.2</v>
      </c>
      <c r="AK18" s="15">
        <v>9.1</v>
      </c>
      <c r="AL18" s="15">
        <v>7.2</v>
      </c>
      <c r="AM18" s="15">
        <v>42.7</v>
      </c>
      <c r="AN18" s="15">
        <v>47.2</v>
      </c>
      <c r="AO18" s="15">
        <v>0</v>
      </c>
      <c r="AP18" s="15">
        <v>0</v>
      </c>
      <c r="AQ18" s="15">
        <v>0</v>
      </c>
      <c r="AR18" s="15">
        <v>0</v>
      </c>
      <c r="AS18" s="15">
        <v>0</v>
      </c>
      <c r="AT18" s="15">
        <v>0</v>
      </c>
      <c r="AU18" s="15">
        <v>0</v>
      </c>
      <c r="AV18" s="15">
        <v>431</v>
      </c>
      <c r="AW18" s="15">
        <v>104.8</v>
      </c>
      <c r="AX18" s="15">
        <v>0</v>
      </c>
      <c r="AY18" s="15">
        <v>0</v>
      </c>
      <c r="AZ18" s="15">
        <v>187.1</v>
      </c>
      <c r="BA18" s="15">
        <v>107.4</v>
      </c>
      <c r="BB18" s="15">
        <v>119.6</v>
      </c>
      <c r="BC18" s="15">
        <v>116</v>
      </c>
      <c r="BD18" s="15">
        <v>242</v>
      </c>
      <c r="BE18" s="16">
        <f t="shared" si="0"/>
        <v>5238.1724999999997</v>
      </c>
    </row>
    <row r="19" spans="1:57" ht="15.75" x14ac:dyDescent="0.25">
      <c r="A19" s="28">
        <v>18</v>
      </c>
      <c r="B19" s="16" t="s">
        <v>2</v>
      </c>
      <c r="C19" s="16">
        <v>1.4914000000000001</v>
      </c>
      <c r="D19" s="16">
        <v>0.47060000000000002</v>
      </c>
      <c r="E19" s="15">
        <v>0</v>
      </c>
      <c r="F19" s="16">
        <v>0.15709999999999999</v>
      </c>
      <c r="G19" s="16">
        <v>0.95269999999999999</v>
      </c>
      <c r="H19" s="16">
        <v>0.44930000000000003</v>
      </c>
      <c r="I19" s="16">
        <v>0.48230000000000001</v>
      </c>
      <c r="J19" s="16">
        <v>0.4264</v>
      </c>
      <c r="K19" s="16">
        <v>0.4965</v>
      </c>
      <c r="L19" s="15">
        <v>974.8</v>
      </c>
      <c r="M19" s="15">
        <v>220.8</v>
      </c>
      <c r="N19" s="15">
        <v>0</v>
      </c>
      <c r="O19" s="15">
        <v>120.2</v>
      </c>
      <c r="P19" s="15">
        <v>544</v>
      </c>
      <c r="Q19" s="15">
        <v>223.7</v>
      </c>
      <c r="R19" s="15">
        <v>263.10000000000002</v>
      </c>
      <c r="S19" s="15">
        <v>262.7</v>
      </c>
      <c r="T19" s="15">
        <v>281.60000000000002</v>
      </c>
      <c r="U19" s="15">
        <v>13.2</v>
      </c>
      <c r="V19" s="15">
        <v>9.1</v>
      </c>
      <c r="W19" s="15">
        <v>0</v>
      </c>
      <c r="X19" s="15">
        <v>23</v>
      </c>
      <c r="Y19" s="15">
        <v>4.2</v>
      </c>
      <c r="Z19" s="15">
        <v>22.4</v>
      </c>
      <c r="AA19" s="15">
        <v>27.4</v>
      </c>
      <c r="AB19" s="15">
        <v>14.8</v>
      </c>
      <c r="AC19" s="15">
        <v>30.6</v>
      </c>
      <c r="AD19" s="15">
        <v>14.9</v>
      </c>
      <c r="AE19" s="15">
        <v>6.6</v>
      </c>
      <c r="AF19" s="15">
        <v>0</v>
      </c>
      <c r="AG19" s="15">
        <v>5.8</v>
      </c>
      <c r="AH19" s="15">
        <v>53.1</v>
      </c>
      <c r="AI19" s="15">
        <v>2.4</v>
      </c>
      <c r="AJ19" s="15">
        <v>19.7</v>
      </c>
      <c r="AK19" s="15">
        <v>5.2</v>
      </c>
      <c r="AL19" s="15">
        <v>5.0999999999999996</v>
      </c>
      <c r="AM19" s="15">
        <v>13.3</v>
      </c>
      <c r="AN19" s="15">
        <v>36.799999999999997</v>
      </c>
      <c r="AO19" s="15">
        <v>0</v>
      </c>
      <c r="AP19" s="15">
        <v>0</v>
      </c>
      <c r="AQ19" s="15">
        <v>0</v>
      </c>
      <c r="AR19" s="15">
        <v>0</v>
      </c>
      <c r="AS19" s="15">
        <v>0</v>
      </c>
      <c r="AT19" s="15">
        <v>0</v>
      </c>
      <c r="AU19" s="15">
        <v>0</v>
      </c>
      <c r="AV19" s="15">
        <v>479.1</v>
      </c>
      <c r="AW19" s="15">
        <v>168.3</v>
      </c>
      <c r="AX19" s="15">
        <v>0</v>
      </c>
      <c r="AY19" s="15">
        <v>0</v>
      </c>
      <c r="AZ19" s="15">
        <v>334.7</v>
      </c>
      <c r="BA19" s="15">
        <v>194.3</v>
      </c>
      <c r="BB19" s="15">
        <v>152</v>
      </c>
      <c r="BC19" s="15">
        <v>136.80000000000001</v>
      </c>
      <c r="BD19" s="15">
        <v>174.1</v>
      </c>
      <c r="BE19" s="16">
        <f t="shared" si="0"/>
        <v>4842.7263000000003</v>
      </c>
    </row>
    <row r="20" spans="1:57" ht="15.75" x14ac:dyDescent="0.25">
      <c r="A20" s="28">
        <v>19</v>
      </c>
      <c r="B20" s="16" t="s">
        <v>2</v>
      </c>
      <c r="C20" s="16">
        <v>1.454</v>
      </c>
      <c r="D20" s="16">
        <v>0.38150000000000001</v>
      </c>
      <c r="E20" s="15">
        <v>0</v>
      </c>
      <c r="F20" s="16">
        <v>0.14930000000000002</v>
      </c>
      <c r="G20" s="16">
        <v>0.81479999999999997</v>
      </c>
      <c r="H20" s="16">
        <v>0.4657</v>
      </c>
      <c r="I20" s="16">
        <v>0.35310000000000002</v>
      </c>
      <c r="J20" s="16">
        <v>0.29730000000000001</v>
      </c>
      <c r="K20" s="16">
        <v>0.62139999999999995</v>
      </c>
      <c r="L20" s="15">
        <v>999.5</v>
      </c>
      <c r="M20" s="15">
        <v>199.2</v>
      </c>
      <c r="N20" s="15">
        <v>0</v>
      </c>
      <c r="O20" s="15">
        <v>123.4</v>
      </c>
      <c r="P20" s="15">
        <v>481</v>
      </c>
      <c r="Q20" s="15">
        <v>260.10000000000002</v>
      </c>
      <c r="R20" s="15">
        <v>188.8</v>
      </c>
      <c r="S20" s="15">
        <v>191.5</v>
      </c>
      <c r="T20" s="15">
        <v>354.2</v>
      </c>
      <c r="U20" s="15">
        <v>40.700000000000003</v>
      </c>
      <c r="V20" s="15">
        <v>44</v>
      </c>
      <c r="W20" s="15">
        <v>0</v>
      </c>
      <c r="X20" s="15">
        <v>16.899999999999999</v>
      </c>
      <c r="Y20" s="15">
        <v>34.700000000000003</v>
      </c>
      <c r="Z20" s="15">
        <v>35.5</v>
      </c>
      <c r="AA20" s="15">
        <v>24.7</v>
      </c>
      <c r="AB20" s="15">
        <v>8.8000000000000007</v>
      </c>
      <c r="AC20" s="15">
        <v>32.4</v>
      </c>
      <c r="AD20" s="15">
        <v>9.6</v>
      </c>
      <c r="AE20" s="15">
        <v>14.7</v>
      </c>
      <c r="AF20" s="15">
        <v>0</v>
      </c>
      <c r="AG20" s="15">
        <v>3.6</v>
      </c>
      <c r="AH20" s="15">
        <v>15.7</v>
      </c>
      <c r="AI20" s="15">
        <v>9.1</v>
      </c>
      <c r="AJ20" s="15">
        <v>22.1</v>
      </c>
      <c r="AK20" s="15">
        <v>4.9000000000000004</v>
      </c>
      <c r="AL20" s="15">
        <v>6.7</v>
      </c>
      <c r="AM20" s="15">
        <v>10</v>
      </c>
      <c r="AN20" s="15">
        <v>44.5</v>
      </c>
      <c r="AO20" s="15">
        <v>0</v>
      </c>
      <c r="AP20" s="15">
        <v>0</v>
      </c>
      <c r="AQ20" s="15">
        <v>0</v>
      </c>
      <c r="AR20" s="15">
        <v>0</v>
      </c>
      <c r="AS20" s="15">
        <v>0</v>
      </c>
      <c r="AT20" s="15">
        <v>0</v>
      </c>
      <c r="AU20" s="15">
        <v>0</v>
      </c>
      <c r="AV20" s="15">
        <v>393.9</v>
      </c>
      <c r="AW20" s="15">
        <v>118.2</v>
      </c>
      <c r="AX20" s="15">
        <v>0</v>
      </c>
      <c r="AY20" s="15">
        <v>0</v>
      </c>
      <c r="AZ20" s="15">
        <v>264.89999999999998</v>
      </c>
      <c r="BA20" s="15">
        <v>153.6</v>
      </c>
      <c r="BB20" s="15">
        <v>112.8</v>
      </c>
      <c r="BC20" s="15">
        <v>89.8</v>
      </c>
      <c r="BD20" s="15">
        <v>216.9</v>
      </c>
      <c r="BE20" s="16">
        <f t="shared" si="0"/>
        <v>4530.9370999999992</v>
      </c>
    </row>
    <row r="21" spans="1:57" ht="15.75" x14ac:dyDescent="0.25">
      <c r="A21" s="28">
        <v>20</v>
      </c>
      <c r="B21" s="16" t="s">
        <v>2</v>
      </c>
      <c r="C21" s="16">
        <v>1.8634999999999999</v>
      </c>
      <c r="D21" s="16">
        <v>0.43230000000000002</v>
      </c>
      <c r="E21" s="15">
        <v>0</v>
      </c>
      <c r="F21" s="16">
        <v>0.1205</v>
      </c>
      <c r="G21" s="16">
        <v>0.81029999999999991</v>
      </c>
      <c r="H21" s="16">
        <v>0.51590000000000003</v>
      </c>
      <c r="I21" s="16">
        <v>0.4325</v>
      </c>
      <c r="J21" s="16">
        <v>0.53500000000000003</v>
      </c>
      <c r="K21" s="16">
        <v>0.49149999999999999</v>
      </c>
      <c r="L21" s="15">
        <v>1281</v>
      </c>
      <c r="M21" s="15">
        <v>273.10000000000002</v>
      </c>
      <c r="N21" s="15">
        <v>0</v>
      </c>
      <c r="O21" s="15">
        <v>94.4</v>
      </c>
      <c r="P21" s="15">
        <v>540.20000000000005</v>
      </c>
      <c r="Q21" s="15">
        <v>326.10000000000002</v>
      </c>
      <c r="R21" s="15">
        <v>226.2</v>
      </c>
      <c r="S21" s="15">
        <v>373</v>
      </c>
      <c r="T21" s="15">
        <v>185.1</v>
      </c>
      <c r="U21" s="15">
        <v>15.1</v>
      </c>
      <c r="V21" s="15">
        <v>14.2</v>
      </c>
      <c r="W21" s="15">
        <v>0</v>
      </c>
      <c r="X21" s="15">
        <v>20.9</v>
      </c>
      <c r="Y21" s="15">
        <v>6.5</v>
      </c>
      <c r="Z21" s="15">
        <v>7.3</v>
      </c>
      <c r="AA21" s="15">
        <v>21.9</v>
      </c>
      <c r="AB21" s="15">
        <v>15</v>
      </c>
      <c r="AC21" s="15">
        <v>19.399999999999999</v>
      </c>
      <c r="AD21" s="15">
        <v>6.5</v>
      </c>
      <c r="AE21" s="15">
        <v>2.2999999999999998</v>
      </c>
      <c r="AF21" s="15">
        <v>0</v>
      </c>
      <c r="AG21" s="15">
        <v>1.9</v>
      </c>
      <c r="AH21" s="15">
        <v>30.1</v>
      </c>
      <c r="AI21" s="15">
        <v>2.4</v>
      </c>
      <c r="AJ21" s="15">
        <v>24.8</v>
      </c>
      <c r="AK21" s="15">
        <v>3.4</v>
      </c>
      <c r="AL21" s="15">
        <v>15</v>
      </c>
      <c r="AM21" s="15">
        <v>9</v>
      </c>
      <c r="AN21" s="15">
        <v>25.1</v>
      </c>
      <c r="AO21" s="15">
        <v>0</v>
      </c>
      <c r="AP21" s="15">
        <v>0</v>
      </c>
      <c r="AQ21" s="15">
        <v>0</v>
      </c>
      <c r="AR21" s="15">
        <v>0</v>
      </c>
      <c r="AS21" s="15">
        <v>0</v>
      </c>
      <c r="AT21" s="15">
        <v>0</v>
      </c>
      <c r="AU21" s="15">
        <v>0</v>
      </c>
      <c r="AV21" s="15">
        <v>551.79999999999995</v>
      </c>
      <c r="AW21" s="15">
        <v>137</v>
      </c>
      <c r="AX21" s="15">
        <v>0</v>
      </c>
      <c r="AY21" s="15">
        <v>0</v>
      </c>
      <c r="AZ21" s="15">
        <v>220.5</v>
      </c>
      <c r="BA21" s="15">
        <v>162.30000000000001</v>
      </c>
      <c r="BB21" s="15">
        <v>151.80000000000001</v>
      </c>
      <c r="BC21" s="15">
        <v>137</v>
      </c>
      <c r="BD21" s="15">
        <v>137.5</v>
      </c>
      <c r="BE21" s="16">
        <f t="shared" si="0"/>
        <v>5043.0015000000003</v>
      </c>
    </row>
    <row r="22" spans="1:57" ht="15.75" x14ac:dyDescent="0.25">
      <c r="A22" s="28">
        <v>21</v>
      </c>
      <c r="B22" s="16" t="s">
        <v>2</v>
      </c>
      <c r="C22" s="16">
        <v>1.3352999999999999</v>
      </c>
      <c r="D22" s="16">
        <v>0.32469999999999999</v>
      </c>
      <c r="E22" s="15">
        <v>0</v>
      </c>
      <c r="F22" s="16">
        <v>0.10729999999999999</v>
      </c>
      <c r="G22" s="16">
        <v>0.66310000000000002</v>
      </c>
      <c r="H22" s="16">
        <v>0.39760000000000001</v>
      </c>
      <c r="I22" s="16">
        <v>0.43169999999999997</v>
      </c>
      <c r="J22" s="16">
        <v>0.36549999999999999</v>
      </c>
      <c r="K22" s="16">
        <v>0.3216</v>
      </c>
      <c r="L22" s="15">
        <v>866</v>
      </c>
      <c r="M22" s="15">
        <v>192.2</v>
      </c>
      <c r="N22" s="15">
        <v>0</v>
      </c>
      <c r="O22" s="15">
        <v>94.1</v>
      </c>
      <c r="P22" s="15">
        <v>454.1</v>
      </c>
      <c r="Q22" s="15">
        <v>225.6</v>
      </c>
      <c r="R22" s="15">
        <v>204.5</v>
      </c>
      <c r="S22" s="15">
        <v>234.4</v>
      </c>
      <c r="T22" s="15">
        <v>222.1</v>
      </c>
      <c r="U22" s="15">
        <v>36.6</v>
      </c>
      <c r="V22" s="15">
        <v>27</v>
      </c>
      <c r="W22" s="15">
        <v>0</v>
      </c>
      <c r="X22" s="15">
        <v>7.5</v>
      </c>
      <c r="Y22" s="15">
        <v>37.799999999999997</v>
      </c>
      <c r="Z22" s="15">
        <v>30.5</v>
      </c>
      <c r="AA22" s="15">
        <v>36.1</v>
      </c>
      <c r="AB22" s="15">
        <v>21.5</v>
      </c>
      <c r="AC22" s="15">
        <v>17.7</v>
      </c>
      <c r="AD22" s="15">
        <v>18.100000000000001</v>
      </c>
      <c r="AE22" s="15">
        <v>12.5</v>
      </c>
      <c r="AF22" s="15">
        <v>0</v>
      </c>
      <c r="AG22" s="15">
        <v>3.3</v>
      </c>
      <c r="AH22" s="15">
        <v>26.6</v>
      </c>
      <c r="AI22" s="15">
        <v>2.8</v>
      </c>
      <c r="AJ22" s="15">
        <v>49.3</v>
      </c>
      <c r="AK22" s="15">
        <v>6.8</v>
      </c>
      <c r="AL22" s="15">
        <v>8.9</v>
      </c>
      <c r="AM22" s="15">
        <v>9.6999999999999993</v>
      </c>
      <c r="AN22" s="15">
        <v>31.7</v>
      </c>
      <c r="AO22" s="15">
        <v>0</v>
      </c>
      <c r="AP22" s="15">
        <v>0</v>
      </c>
      <c r="AQ22" s="15">
        <v>0</v>
      </c>
      <c r="AR22" s="15">
        <v>0</v>
      </c>
      <c r="AS22" s="15">
        <v>0</v>
      </c>
      <c r="AT22" s="15">
        <v>0</v>
      </c>
      <c r="AU22" s="15">
        <v>0</v>
      </c>
      <c r="AV22" s="15">
        <v>406.7</v>
      </c>
      <c r="AW22" s="15">
        <v>88.1</v>
      </c>
      <c r="AX22" s="15">
        <v>0</v>
      </c>
      <c r="AY22" s="15">
        <v>0</v>
      </c>
      <c r="AZ22" s="15">
        <v>147.1</v>
      </c>
      <c r="BA22" s="15">
        <v>124.4</v>
      </c>
      <c r="BB22" s="15">
        <v>137.1</v>
      </c>
      <c r="BC22" s="15">
        <v>98.1</v>
      </c>
      <c r="BD22" s="15">
        <v>69.3</v>
      </c>
      <c r="BE22" s="16">
        <f t="shared" si="0"/>
        <v>3952.1467999999995</v>
      </c>
    </row>
    <row r="23" spans="1:57" ht="15.75" x14ac:dyDescent="0.25">
      <c r="A23" s="28">
        <v>22</v>
      </c>
      <c r="B23" s="16" t="s">
        <v>2</v>
      </c>
      <c r="C23" s="16">
        <v>1.7467000000000001</v>
      </c>
      <c r="D23" s="16">
        <v>0.34689999999999999</v>
      </c>
      <c r="E23" s="15">
        <v>0</v>
      </c>
      <c r="F23" s="16">
        <v>0.1656</v>
      </c>
      <c r="G23" s="16">
        <v>0.82610000000000006</v>
      </c>
      <c r="H23" s="16">
        <v>0.40200000000000002</v>
      </c>
      <c r="I23" s="16">
        <v>0.4874</v>
      </c>
      <c r="J23" s="16">
        <v>0.51970000000000005</v>
      </c>
      <c r="K23" s="16">
        <v>0.51960000000000006</v>
      </c>
      <c r="L23" s="15">
        <v>1467.4</v>
      </c>
      <c r="M23" s="15">
        <v>182.1</v>
      </c>
      <c r="N23" s="15">
        <v>0</v>
      </c>
      <c r="O23" s="15">
        <v>106.3</v>
      </c>
      <c r="P23" s="15">
        <v>567.29999999999995</v>
      </c>
      <c r="Q23" s="15">
        <v>248.1</v>
      </c>
      <c r="R23" s="15">
        <v>246.4</v>
      </c>
      <c r="S23" s="15">
        <v>331.7</v>
      </c>
      <c r="T23" s="15">
        <v>351.2</v>
      </c>
      <c r="U23" s="15">
        <v>49.1</v>
      </c>
      <c r="V23" s="15">
        <v>51.9</v>
      </c>
      <c r="W23" s="15">
        <v>0</v>
      </c>
      <c r="X23" s="15">
        <v>13.2</v>
      </c>
      <c r="Y23" s="15">
        <v>3.3</v>
      </c>
      <c r="Z23" s="15">
        <v>32.6</v>
      </c>
      <c r="AA23" s="15">
        <v>48.8</v>
      </c>
      <c r="AB23" s="15">
        <v>44.2</v>
      </c>
      <c r="AC23" s="15">
        <v>33.1</v>
      </c>
      <c r="AD23" s="15">
        <v>25.7</v>
      </c>
      <c r="AE23" s="15">
        <v>11.5</v>
      </c>
      <c r="AF23" s="15">
        <v>0</v>
      </c>
      <c r="AG23" s="15">
        <v>13.8</v>
      </c>
      <c r="AH23" s="15">
        <v>45.4</v>
      </c>
      <c r="AI23" s="15">
        <v>21.9</v>
      </c>
      <c r="AJ23" s="15">
        <v>46.2</v>
      </c>
      <c r="AK23" s="15">
        <v>11.9</v>
      </c>
      <c r="AL23" s="15">
        <v>24.7</v>
      </c>
      <c r="AM23" s="15">
        <v>25.6</v>
      </c>
      <c r="AN23" s="15">
        <v>15.5</v>
      </c>
      <c r="AO23" s="15">
        <v>0</v>
      </c>
      <c r="AP23" s="15">
        <v>0</v>
      </c>
      <c r="AQ23" s="15">
        <v>0</v>
      </c>
      <c r="AR23" s="15">
        <v>0</v>
      </c>
      <c r="AS23" s="15">
        <v>0</v>
      </c>
      <c r="AT23" s="15">
        <v>0</v>
      </c>
      <c r="AU23" s="15">
        <v>0</v>
      </c>
      <c r="AV23" s="15">
        <v>497.7</v>
      </c>
      <c r="AW23" s="15">
        <v>82.2</v>
      </c>
      <c r="AX23" s="15">
        <v>0</v>
      </c>
      <c r="AY23" s="15">
        <v>0</v>
      </c>
      <c r="AZ23" s="15">
        <v>170.7</v>
      </c>
      <c r="BA23" s="15">
        <v>94.9</v>
      </c>
      <c r="BB23" s="15">
        <v>139.69999999999999</v>
      </c>
      <c r="BC23" s="15">
        <v>126.7</v>
      </c>
      <c r="BD23" s="15">
        <v>102.3</v>
      </c>
      <c r="BE23" s="16">
        <f t="shared" si="0"/>
        <v>5238.1139999999978</v>
      </c>
    </row>
    <row r="24" spans="1:57" ht="15.75" x14ac:dyDescent="0.25">
      <c r="A24" s="28">
        <v>23</v>
      </c>
      <c r="B24" s="16" t="s">
        <v>2</v>
      </c>
      <c r="C24" s="16">
        <v>1.8012000000000001</v>
      </c>
      <c r="D24" s="16">
        <v>0.34989999999999999</v>
      </c>
      <c r="E24" s="15">
        <v>0</v>
      </c>
      <c r="F24" s="16">
        <v>0.1739</v>
      </c>
      <c r="G24" s="16">
        <v>1.0011000000000001</v>
      </c>
      <c r="H24" s="16">
        <v>0.47749999999999998</v>
      </c>
      <c r="I24" s="16">
        <v>0.47449999999999998</v>
      </c>
      <c r="J24" s="16">
        <v>0.3669</v>
      </c>
      <c r="K24" s="16">
        <v>0.49569999999999997</v>
      </c>
      <c r="L24" s="15">
        <v>1238.3</v>
      </c>
      <c r="M24" s="15">
        <v>215.5</v>
      </c>
      <c r="N24" s="15">
        <v>0</v>
      </c>
      <c r="O24" s="15">
        <v>117.2</v>
      </c>
      <c r="P24" s="15">
        <v>655.8</v>
      </c>
      <c r="Q24" s="15">
        <v>239.6</v>
      </c>
      <c r="R24" s="15">
        <v>224.3</v>
      </c>
      <c r="S24" s="15">
        <v>216</v>
      </c>
      <c r="T24" s="15">
        <v>282.3</v>
      </c>
      <c r="U24" s="15">
        <v>83</v>
      </c>
      <c r="V24" s="15">
        <v>25.6</v>
      </c>
      <c r="W24" s="15">
        <v>0</v>
      </c>
      <c r="X24" s="15">
        <v>41.2</v>
      </c>
      <c r="Y24" s="15">
        <v>50.7</v>
      </c>
      <c r="Z24" s="15">
        <v>29.6</v>
      </c>
      <c r="AA24" s="15">
        <v>54.8</v>
      </c>
      <c r="AB24" s="15">
        <v>23.4</v>
      </c>
      <c r="AC24" s="15">
        <v>30.1</v>
      </c>
      <c r="AD24" s="15">
        <v>16.399999999999999</v>
      </c>
      <c r="AE24" s="15">
        <v>16.7</v>
      </c>
      <c r="AF24" s="15">
        <v>0</v>
      </c>
      <c r="AG24" s="15">
        <v>8.4</v>
      </c>
      <c r="AH24" s="15">
        <v>25.5</v>
      </c>
      <c r="AI24" s="15">
        <v>19.8</v>
      </c>
      <c r="AJ24" s="15">
        <v>51.7</v>
      </c>
      <c r="AK24" s="15">
        <v>7.1</v>
      </c>
      <c r="AL24" s="15">
        <v>33.1</v>
      </c>
      <c r="AM24" s="15">
        <v>12.2</v>
      </c>
      <c r="AN24" s="15">
        <v>30.7</v>
      </c>
      <c r="AO24" s="15">
        <v>0</v>
      </c>
      <c r="AP24" s="15">
        <v>0</v>
      </c>
      <c r="AQ24" s="15">
        <v>0</v>
      </c>
      <c r="AR24" s="15">
        <v>0</v>
      </c>
      <c r="AS24" s="15">
        <v>0</v>
      </c>
      <c r="AT24" s="15">
        <v>0</v>
      </c>
      <c r="AU24" s="15">
        <v>0</v>
      </c>
      <c r="AV24" s="15">
        <v>449.6</v>
      </c>
      <c r="AW24" s="15">
        <v>61.4</v>
      </c>
      <c r="AX24" s="15">
        <v>0</v>
      </c>
      <c r="AY24" s="15">
        <v>0</v>
      </c>
      <c r="AZ24" s="15">
        <v>256.10000000000002</v>
      </c>
      <c r="BA24" s="15">
        <v>176.6</v>
      </c>
      <c r="BB24" s="15">
        <v>135.4</v>
      </c>
      <c r="BC24" s="15">
        <v>118.2</v>
      </c>
      <c r="BD24" s="15">
        <v>146.1</v>
      </c>
      <c r="BE24" s="16">
        <f t="shared" si="0"/>
        <v>5097.5406999999996</v>
      </c>
    </row>
    <row r="25" spans="1:57" ht="15.75" x14ac:dyDescent="0.25">
      <c r="A25" s="28">
        <v>24</v>
      </c>
      <c r="B25" s="16" t="s">
        <v>2</v>
      </c>
      <c r="C25" s="15">
        <v>1.4345999999999999</v>
      </c>
      <c r="D25" s="15">
        <v>0.32700000000000001</v>
      </c>
      <c r="E25" s="15">
        <v>0</v>
      </c>
      <c r="F25" s="15">
        <v>0.14030000000000001</v>
      </c>
      <c r="G25" s="15">
        <v>0.70129999999999992</v>
      </c>
      <c r="H25" s="15">
        <v>0.24390000000000001</v>
      </c>
      <c r="I25" s="15">
        <v>0.30919999999999997</v>
      </c>
      <c r="J25" s="15">
        <v>0.4093</v>
      </c>
      <c r="K25" s="15">
        <v>0.29389999999999999</v>
      </c>
      <c r="L25" s="15">
        <v>922.9</v>
      </c>
      <c r="M25" s="15">
        <v>193.8</v>
      </c>
      <c r="N25" s="15">
        <v>0</v>
      </c>
      <c r="O25" s="15">
        <v>99.6</v>
      </c>
      <c r="P25" s="15">
        <v>397.5</v>
      </c>
      <c r="Q25" s="15">
        <v>157.1</v>
      </c>
      <c r="R25" s="15">
        <v>164.1</v>
      </c>
      <c r="S25" s="15">
        <v>245.5</v>
      </c>
      <c r="T25" s="15">
        <v>171.6</v>
      </c>
      <c r="U25" s="15">
        <v>35.700000000000003</v>
      </c>
      <c r="V25" s="15">
        <v>10.3</v>
      </c>
      <c r="W25" s="15">
        <v>0</v>
      </c>
      <c r="X25" s="15">
        <v>36.299999999999997</v>
      </c>
      <c r="Y25" s="15">
        <v>44.2</v>
      </c>
      <c r="Z25" s="15">
        <v>6.6</v>
      </c>
      <c r="AA25" s="15">
        <v>16.399999999999999</v>
      </c>
      <c r="AB25" s="15">
        <v>11.3</v>
      </c>
      <c r="AC25" s="15">
        <v>17.2</v>
      </c>
      <c r="AD25" s="15">
        <v>24.5</v>
      </c>
      <c r="AE25" s="15">
        <v>0</v>
      </c>
      <c r="AF25" s="15">
        <v>0</v>
      </c>
      <c r="AG25" s="15">
        <v>0</v>
      </c>
      <c r="AH25" s="15">
        <v>29.8</v>
      </c>
      <c r="AI25" s="15">
        <v>3.1</v>
      </c>
      <c r="AJ25" s="15">
        <v>10.6</v>
      </c>
      <c r="AK25" s="15">
        <v>8.8000000000000007</v>
      </c>
      <c r="AL25" s="16">
        <v>10</v>
      </c>
      <c r="AM25" s="15">
        <v>25.2</v>
      </c>
      <c r="AN25" s="15">
        <v>9.6999999999999993</v>
      </c>
      <c r="AO25" s="15">
        <v>0</v>
      </c>
      <c r="AP25" s="15">
        <v>0</v>
      </c>
      <c r="AQ25" s="15">
        <v>0</v>
      </c>
      <c r="AR25" s="15">
        <v>0</v>
      </c>
      <c r="AS25" s="15">
        <v>0</v>
      </c>
      <c r="AT25" s="15">
        <v>0</v>
      </c>
      <c r="AU25" s="16">
        <v>0</v>
      </c>
      <c r="AV25" s="15">
        <v>444.4</v>
      </c>
      <c r="AW25" s="15">
        <v>116.4</v>
      </c>
      <c r="AX25" s="15">
        <v>0</v>
      </c>
      <c r="AY25" s="15">
        <v>0</v>
      </c>
      <c r="AZ25" s="15">
        <v>219.6</v>
      </c>
      <c r="BA25" s="15">
        <v>65.7</v>
      </c>
      <c r="BB25" s="15">
        <v>106.8</v>
      </c>
      <c r="BC25" s="15">
        <v>128.69999999999999</v>
      </c>
      <c r="BD25" s="15">
        <v>90.2</v>
      </c>
      <c r="BE25" s="16">
        <f t="shared" si="0"/>
        <v>3827.459499999999</v>
      </c>
    </row>
    <row r="26" spans="1:57" ht="15.75" x14ac:dyDescent="0.25">
      <c r="A26" s="28">
        <v>25</v>
      </c>
      <c r="B26" s="16" t="s">
        <v>2</v>
      </c>
      <c r="C26" s="15">
        <v>1.3452999999999999</v>
      </c>
      <c r="D26" s="15">
        <v>0.25889999999999996</v>
      </c>
      <c r="E26" s="15">
        <v>0</v>
      </c>
      <c r="F26" s="15">
        <v>0.1026</v>
      </c>
      <c r="G26" s="15">
        <v>0.79470000000000007</v>
      </c>
      <c r="H26" s="15">
        <v>0.41199999999999998</v>
      </c>
      <c r="I26" s="15">
        <v>0.38739999999999997</v>
      </c>
      <c r="J26" s="15">
        <v>0.30380000000000001</v>
      </c>
      <c r="K26" s="15">
        <v>0.40889999999999999</v>
      </c>
      <c r="L26" s="15">
        <v>948</v>
      </c>
      <c r="M26" s="15">
        <v>181.6</v>
      </c>
      <c r="N26" s="15">
        <v>0</v>
      </c>
      <c r="O26" s="15">
        <v>73.2</v>
      </c>
      <c r="P26" s="15">
        <v>518.29999999999995</v>
      </c>
      <c r="Q26" s="15">
        <v>246.3</v>
      </c>
      <c r="R26" s="15">
        <v>203.6</v>
      </c>
      <c r="S26" s="15">
        <v>192.7</v>
      </c>
      <c r="T26" s="15">
        <v>259.2</v>
      </c>
      <c r="U26" s="15">
        <v>30.3</v>
      </c>
      <c r="V26" s="15">
        <v>19.100000000000001</v>
      </c>
      <c r="W26" s="15">
        <v>0</v>
      </c>
      <c r="X26" s="15">
        <v>73.2</v>
      </c>
      <c r="Y26" s="15">
        <v>26.2</v>
      </c>
      <c r="Z26" s="15">
        <v>14.3</v>
      </c>
      <c r="AA26" s="15">
        <v>22</v>
      </c>
      <c r="AB26" s="15">
        <v>8.6</v>
      </c>
      <c r="AC26" s="15">
        <v>0</v>
      </c>
      <c r="AD26" s="15">
        <v>28.2</v>
      </c>
      <c r="AE26" s="15">
        <v>0</v>
      </c>
      <c r="AF26" s="15">
        <v>0</v>
      </c>
      <c r="AG26" s="15">
        <v>0</v>
      </c>
      <c r="AH26" s="15">
        <v>36.9</v>
      </c>
      <c r="AI26" s="15">
        <v>3.7</v>
      </c>
      <c r="AJ26" s="15">
        <v>35.4</v>
      </c>
      <c r="AK26" s="15">
        <v>3.3</v>
      </c>
      <c r="AL26" s="16">
        <v>15.3</v>
      </c>
      <c r="AM26" s="15">
        <v>11.8</v>
      </c>
      <c r="AN26" s="15">
        <v>11.9</v>
      </c>
      <c r="AO26" s="15">
        <v>0</v>
      </c>
      <c r="AP26" s="15">
        <v>0</v>
      </c>
      <c r="AQ26" s="15">
        <v>0</v>
      </c>
      <c r="AR26" s="15">
        <v>0</v>
      </c>
      <c r="AS26" s="15">
        <v>0</v>
      </c>
      <c r="AT26" s="15">
        <v>0</v>
      </c>
      <c r="AU26" s="16">
        <v>0</v>
      </c>
      <c r="AV26" s="15">
        <v>350.2</v>
      </c>
      <c r="AW26" s="15">
        <v>54.8</v>
      </c>
      <c r="AX26" s="15">
        <v>0</v>
      </c>
      <c r="AY26" s="15">
        <v>0</v>
      </c>
      <c r="AZ26" s="15">
        <v>203.9</v>
      </c>
      <c r="BA26" s="15">
        <v>139.69999999999999</v>
      </c>
      <c r="BB26" s="15">
        <v>140.80000000000001</v>
      </c>
      <c r="BC26" s="15">
        <v>111.9</v>
      </c>
      <c r="BD26" s="15">
        <v>115.2</v>
      </c>
      <c r="BE26" s="16">
        <f t="shared" si="0"/>
        <v>4083.6135999999997</v>
      </c>
    </row>
    <row r="27" spans="1:57" ht="15.75" x14ac:dyDescent="0.25">
      <c r="A27" s="28">
        <v>26</v>
      </c>
      <c r="B27" s="16" t="s">
        <v>2</v>
      </c>
      <c r="C27" s="15">
        <v>1.5947</v>
      </c>
      <c r="D27" s="15">
        <v>0.28029999999999999</v>
      </c>
      <c r="E27" s="15">
        <v>0</v>
      </c>
      <c r="F27" s="15">
        <v>0.1275</v>
      </c>
      <c r="G27" s="15">
        <v>0.84370000000000001</v>
      </c>
      <c r="H27" s="15">
        <v>0.34939999999999999</v>
      </c>
      <c r="I27" s="15">
        <v>0.36380000000000001</v>
      </c>
      <c r="J27" s="15">
        <v>3.4299999999999997E-2</v>
      </c>
      <c r="K27" s="15">
        <v>0.45450000000000002</v>
      </c>
      <c r="L27" s="15">
        <v>1108.5</v>
      </c>
      <c r="M27" s="15">
        <v>215.5</v>
      </c>
      <c r="N27" s="15">
        <v>0</v>
      </c>
      <c r="O27" s="15">
        <v>127.5</v>
      </c>
      <c r="P27" s="15">
        <v>539.70000000000005</v>
      </c>
      <c r="Q27" s="15">
        <v>226.7</v>
      </c>
      <c r="R27" s="15">
        <v>174.9</v>
      </c>
      <c r="S27" s="15">
        <v>216.5</v>
      </c>
      <c r="T27" s="15">
        <v>320</v>
      </c>
      <c r="U27" s="15">
        <v>38.5</v>
      </c>
      <c r="V27" s="15">
        <v>8.1</v>
      </c>
      <c r="W27" s="15">
        <v>0</v>
      </c>
      <c r="X27" s="15">
        <v>16.5</v>
      </c>
      <c r="Y27" s="15">
        <v>58.3</v>
      </c>
      <c r="Z27" s="15">
        <v>16.5</v>
      </c>
      <c r="AA27" s="15">
        <v>19.3</v>
      </c>
      <c r="AB27" s="15">
        <v>8</v>
      </c>
      <c r="AC27" s="15">
        <v>7.4</v>
      </c>
      <c r="AD27" s="15">
        <v>21.4</v>
      </c>
      <c r="AE27" s="15">
        <v>0</v>
      </c>
      <c r="AF27" s="15">
        <v>0</v>
      </c>
      <c r="AG27" s="15">
        <v>0</v>
      </c>
      <c r="AH27" s="15">
        <v>24.4</v>
      </c>
      <c r="AI27" s="15">
        <v>4.8</v>
      </c>
      <c r="AJ27" s="15">
        <v>12.9</v>
      </c>
      <c r="AK27" s="15">
        <v>2.5</v>
      </c>
      <c r="AL27" s="16">
        <v>14.2</v>
      </c>
      <c r="AM27" s="15">
        <v>0</v>
      </c>
      <c r="AN27" s="15">
        <v>16.8</v>
      </c>
      <c r="AO27" s="15">
        <v>0</v>
      </c>
      <c r="AP27" s="15">
        <v>0</v>
      </c>
      <c r="AQ27" s="15">
        <v>0</v>
      </c>
      <c r="AR27" s="15">
        <v>0</v>
      </c>
      <c r="AS27" s="15">
        <v>0</v>
      </c>
      <c r="AT27" s="15">
        <v>0</v>
      </c>
      <c r="AU27" s="16">
        <v>0</v>
      </c>
      <c r="AV27" s="15">
        <v>419.9</v>
      </c>
      <c r="AW27" s="15">
        <v>112.2</v>
      </c>
      <c r="AX27" s="15">
        <v>0</v>
      </c>
      <c r="AY27" s="15">
        <v>0</v>
      </c>
      <c r="AZ27" s="15">
        <v>222.7</v>
      </c>
      <c r="BA27" s="15">
        <v>93.8</v>
      </c>
      <c r="BB27" s="15">
        <v>140.80000000000001</v>
      </c>
      <c r="BC27" s="15">
        <v>111.9</v>
      </c>
      <c r="BD27" s="15">
        <v>115.2</v>
      </c>
      <c r="BE27" s="16">
        <f t="shared" si="0"/>
        <v>4419.4481999999998</v>
      </c>
    </row>
    <row r="28" spans="1:57" ht="15.75" x14ac:dyDescent="0.25">
      <c r="A28" s="28">
        <v>27</v>
      </c>
      <c r="B28" s="16" t="s">
        <v>2</v>
      </c>
      <c r="C28" s="15">
        <v>1.5765</v>
      </c>
      <c r="D28" s="15">
        <v>0.35460000000000003</v>
      </c>
      <c r="E28" s="15">
        <v>0</v>
      </c>
      <c r="F28" s="15">
        <v>0.13400000000000001</v>
      </c>
      <c r="G28" s="15">
        <v>0.82399999999999995</v>
      </c>
      <c r="H28" s="15">
        <v>0.24109999999999998</v>
      </c>
      <c r="I28" s="15">
        <v>0.39019999999999999</v>
      </c>
      <c r="J28" s="15">
        <v>0.53470000000000006</v>
      </c>
      <c r="K28" s="15">
        <v>0.4768</v>
      </c>
      <c r="L28" s="15">
        <v>1131.4000000000001</v>
      </c>
      <c r="M28" s="15">
        <v>214.5</v>
      </c>
      <c r="N28" s="15">
        <v>0</v>
      </c>
      <c r="O28" s="15">
        <v>103.2</v>
      </c>
      <c r="P28" s="15">
        <v>510.9</v>
      </c>
      <c r="Q28" s="15">
        <v>297.7</v>
      </c>
      <c r="R28" s="15">
        <v>224.9</v>
      </c>
      <c r="S28" s="15">
        <v>367.7</v>
      </c>
      <c r="T28" s="15">
        <v>418.8</v>
      </c>
      <c r="U28" s="15">
        <v>31</v>
      </c>
      <c r="V28" s="15">
        <v>0</v>
      </c>
      <c r="W28" s="15">
        <v>0</v>
      </c>
      <c r="X28" s="15">
        <v>22.8</v>
      </c>
      <c r="Y28" s="15">
        <v>50.6</v>
      </c>
      <c r="Z28" s="15">
        <v>5.4</v>
      </c>
      <c r="AA28" s="15">
        <v>25.6</v>
      </c>
      <c r="AB28" s="15">
        <v>19.3</v>
      </c>
      <c r="AC28" s="15">
        <v>237.5</v>
      </c>
      <c r="AD28" s="15">
        <v>17.399999999999999</v>
      </c>
      <c r="AE28" s="15">
        <v>14.8</v>
      </c>
      <c r="AF28" s="15">
        <v>0</v>
      </c>
      <c r="AG28" s="15">
        <v>0</v>
      </c>
      <c r="AH28" s="15">
        <v>11.6</v>
      </c>
      <c r="AI28" s="15">
        <v>12.8</v>
      </c>
      <c r="AJ28" s="15">
        <v>19.5</v>
      </c>
      <c r="AK28" s="15">
        <v>9</v>
      </c>
      <c r="AL28" s="16">
        <v>22</v>
      </c>
      <c r="AM28" s="15">
        <v>21.2</v>
      </c>
      <c r="AN28" s="15">
        <v>10.7</v>
      </c>
      <c r="AO28" s="15">
        <v>0</v>
      </c>
      <c r="AP28" s="15">
        <v>0</v>
      </c>
      <c r="AQ28" s="15">
        <v>0</v>
      </c>
      <c r="AR28" s="15">
        <v>0</v>
      </c>
      <c r="AS28" s="15">
        <v>0</v>
      </c>
      <c r="AT28" s="15">
        <v>0</v>
      </c>
      <c r="AU28" s="16">
        <v>0</v>
      </c>
      <c r="AV28" s="15">
        <v>390.8</v>
      </c>
      <c r="AW28" s="15">
        <v>120.7</v>
      </c>
      <c r="AX28" s="15">
        <v>0</v>
      </c>
      <c r="AY28" s="15">
        <v>0</v>
      </c>
      <c r="AZ28" s="15">
        <v>241.1</v>
      </c>
      <c r="BA28" s="15">
        <v>125</v>
      </c>
      <c r="BB28" s="15">
        <v>110.8</v>
      </c>
      <c r="BC28" s="15">
        <v>132.9</v>
      </c>
      <c r="BD28" s="15">
        <v>283.5</v>
      </c>
      <c r="BE28" s="16">
        <f t="shared" si="0"/>
        <v>5209.6319000000003</v>
      </c>
    </row>
    <row r="29" spans="1:57" ht="15.75" x14ac:dyDescent="0.25">
      <c r="A29" s="28">
        <v>28</v>
      </c>
      <c r="B29" s="16" t="s">
        <v>2</v>
      </c>
      <c r="C29" s="15">
        <v>1.3245</v>
      </c>
      <c r="D29" s="15">
        <v>0.2359</v>
      </c>
      <c r="E29" s="15">
        <v>0</v>
      </c>
      <c r="F29" s="15">
        <v>0.13290000000000002</v>
      </c>
      <c r="G29" s="15">
        <v>0.75539999999999996</v>
      </c>
      <c r="H29" s="15">
        <v>0.21340000000000001</v>
      </c>
      <c r="I29" s="15">
        <v>0.30669999999999997</v>
      </c>
      <c r="J29" s="15">
        <v>0.34050000000000002</v>
      </c>
      <c r="K29" s="15">
        <v>0.34150000000000003</v>
      </c>
      <c r="L29" s="15">
        <v>935.2</v>
      </c>
      <c r="M29" s="15">
        <v>161.6</v>
      </c>
      <c r="N29" s="15">
        <v>0</v>
      </c>
      <c r="O29" s="15">
        <v>112</v>
      </c>
      <c r="P29" s="15">
        <v>460</v>
      </c>
      <c r="Q29" s="15">
        <v>172.8</v>
      </c>
      <c r="R29" s="15">
        <v>180.5</v>
      </c>
      <c r="S29" s="15">
        <v>229</v>
      </c>
      <c r="T29" s="15">
        <v>257.2</v>
      </c>
      <c r="U29" s="15">
        <v>29.4</v>
      </c>
      <c r="V29" s="15">
        <v>14.8</v>
      </c>
      <c r="W29" s="15">
        <v>0</v>
      </c>
      <c r="X29" s="15">
        <v>17.2</v>
      </c>
      <c r="Y29" s="15">
        <v>41.9</v>
      </c>
      <c r="Z29" s="15">
        <v>15.6</v>
      </c>
      <c r="AA29" s="15">
        <v>11.4</v>
      </c>
      <c r="AB29" s="15">
        <v>1.3</v>
      </c>
      <c r="AC29" s="15">
        <v>10</v>
      </c>
      <c r="AD29" s="15">
        <v>28.1</v>
      </c>
      <c r="AE29" s="15">
        <v>11.9</v>
      </c>
      <c r="AF29" s="15">
        <v>0</v>
      </c>
      <c r="AG29" s="15">
        <v>0</v>
      </c>
      <c r="AH29" s="15">
        <v>35.200000000000003</v>
      </c>
      <c r="AI29" s="15">
        <v>14.8</v>
      </c>
      <c r="AJ29" s="15">
        <v>16.3</v>
      </c>
      <c r="AK29" s="15">
        <v>11.6</v>
      </c>
      <c r="AL29" s="16">
        <v>0</v>
      </c>
      <c r="AM29" s="15">
        <v>26.9</v>
      </c>
      <c r="AN29" s="15">
        <v>12.2</v>
      </c>
      <c r="AO29" s="15">
        <v>0</v>
      </c>
      <c r="AP29" s="15">
        <v>0</v>
      </c>
      <c r="AQ29" s="15">
        <v>0</v>
      </c>
      <c r="AR29" s="15">
        <v>0</v>
      </c>
      <c r="AS29" s="15">
        <v>0</v>
      </c>
      <c r="AT29" s="15">
        <v>0</v>
      </c>
      <c r="AU29" s="16">
        <v>0</v>
      </c>
      <c r="AV29" s="15">
        <v>328.3</v>
      </c>
      <c r="AW29" s="15">
        <v>48.7</v>
      </c>
      <c r="AX29" s="15">
        <v>0</v>
      </c>
      <c r="AY29" s="15">
        <v>0</v>
      </c>
      <c r="AZ29" s="15">
        <v>213.4</v>
      </c>
      <c r="BA29" s="15">
        <v>126.2</v>
      </c>
      <c r="BB29" s="15">
        <v>90</v>
      </c>
      <c r="BC29" s="15">
        <v>91</v>
      </c>
      <c r="BD29" s="15">
        <v>179.1</v>
      </c>
      <c r="BE29" s="16">
        <f t="shared" si="0"/>
        <v>3887.2507999999998</v>
      </c>
    </row>
    <row r="30" spans="1:57" ht="15.75" x14ac:dyDescent="0.25">
      <c r="A30" s="28">
        <v>29</v>
      </c>
      <c r="B30" s="16" t="s">
        <v>2</v>
      </c>
      <c r="C30" s="15">
        <v>1.405</v>
      </c>
      <c r="D30" s="15">
        <v>0.26830000000000004</v>
      </c>
      <c r="E30" s="15">
        <v>0</v>
      </c>
      <c r="F30" s="15">
        <v>0.13489999999999999</v>
      </c>
      <c r="G30" s="15">
        <v>0.80410000000000004</v>
      </c>
      <c r="H30" s="15">
        <v>0.24669999999999997</v>
      </c>
      <c r="I30" s="15">
        <v>0.32430000000000003</v>
      </c>
      <c r="J30" s="15">
        <v>0.42730000000000001</v>
      </c>
      <c r="K30" s="15">
        <v>0.4118</v>
      </c>
      <c r="L30" s="15">
        <v>1178.3</v>
      </c>
      <c r="M30" s="15">
        <v>195.1</v>
      </c>
      <c r="N30" s="15">
        <v>0</v>
      </c>
      <c r="O30" s="15">
        <v>93.4</v>
      </c>
      <c r="P30" s="15">
        <v>458.7</v>
      </c>
      <c r="Q30" s="15">
        <v>217.4</v>
      </c>
      <c r="R30" s="15">
        <v>193.7</v>
      </c>
      <c r="S30" s="15">
        <v>266.10000000000002</v>
      </c>
      <c r="T30" s="15">
        <v>249.8</v>
      </c>
      <c r="U30" s="15">
        <v>29.3</v>
      </c>
      <c r="V30" s="15">
        <v>14.2</v>
      </c>
      <c r="W30" s="15">
        <v>0</v>
      </c>
      <c r="X30" s="15">
        <v>38.700000000000003</v>
      </c>
      <c r="Y30" s="15">
        <v>41</v>
      </c>
      <c r="Z30" s="15">
        <v>24.7</v>
      </c>
      <c r="AA30" s="15">
        <v>20.7</v>
      </c>
      <c r="AB30" s="15">
        <v>33.4</v>
      </c>
      <c r="AC30" s="15">
        <v>20.3</v>
      </c>
      <c r="AD30" s="15">
        <v>35.5</v>
      </c>
      <c r="AE30" s="15">
        <v>16.100000000000001</v>
      </c>
      <c r="AF30" s="15">
        <v>0</v>
      </c>
      <c r="AG30" s="15">
        <v>0</v>
      </c>
      <c r="AH30" s="15">
        <v>43.8</v>
      </c>
      <c r="AI30" s="15">
        <v>4.5</v>
      </c>
      <c r="AJ30" s="15">
        <v>31.7</v>
      </c>
      <c r="AK30" s="15">
        <v>7.3</v>
      </c>
      <c r="AL30" s="16">
        <v>132.19999999999999</v>
      </c>
      <c r="AM30" s="15">
        <v>37.4</v>
      </c>
      <c r="AN30" s="15">
        <v>16.2</v>
      </c>
      <c r="AO30" s="15">
        <v>0</v>
      </c>
      <c r="AP30" s="15">
        <v>0</v>
      </c>
      <c r="AQ30" s="15">
        <v>0</v>
      </c>
      <c r="AR30" s="15">
        <v>0</v>
      </c>
      <c r="AS30" s="15">
        <v>0</v>
      </c>
      <c r="AT30" s="15">
        <v>0</v>
      </c>
      <c r="AU30" s="16">
        <v>0</v>
      </c>
      <c r="AV30" s="15">
        <v>572.20000000000005</v>
      </c>
      <c r="AW30" s="15">
        <v>39.200000000000003</v>
      </c>
      <c r="AX30" s="15">
        <v>0</v>
      </c>
      <c r="AY30" s="15">
        <v>0</v>
      </c>
      <c r="AZ30" s="15">
        <v>246.7</v>
      </c>
      <c r="BA30" s="15">
        <v>134.4</v>
      </c>
      <c r="BB30" s="15">
        <v>73.599999999999994</v>
      </c>
      <c r="BC30" s="15">
        <v>120</v>
      </c>
      <c r="BD30" s="15">
        <v>122.2</v>
      </c>
      <c r="BE30" s="16">
        <f t="shared" si="0"/>
        <v>4711.8223999999991</v>
      </c>
    </row>
    <row r="31" spans="1:57" ht="15.75" x14ac:dyDescent="0.25">
      <c r="A31" s="28">
        <v>30</v>
      </c>
      <c r="B31" s="16" t="s">
        <v>2</v>
      </c>
      <c r="C31" s="15">
        <v>1.4847999999999999</v>
      </c>
      <c r="D31" s="15">
        <v>0.34039999999999998</v>
      </c>
      <c r="E31" s="15">
        <v>0</v>
      </c>
      <c r="F31" s="15">
        <v>9.8299999999999998E-2</v>
      </c>
      <c r="G31" s="15">
        <v>0.85809999999999997</v>
      </c>
      <c r="H31" s="15">
        <v>0</v>
      </c>
      <c r="I31" s="15">
        <v>0.53620000000000001</v>
      </c>
      <c r="J31" s="15">
        <v>0.54970000000000008</v>
      </c>
      <c r="K31" s="15">
        <v>0.34060000000000001</v>
      </c>
      <c r="L31" s="15">
        <v>989.5</v>
      </c>
      <c r="M31" s="15">
        <v>252.7</v>
      </c>
      <c r="N31" s="15">
        <v>0</v>
      </c>
      <c r="O31" s="15">
        <v>61.7</v>
      </c>
      <c r="P31" s="15">
        <v>462.6</v>
      </c>
      <c r="Q31" s="15">
        <v>158.30000000000001</v>
      </c>
      <c r="R31" s="15">
        <v>309.39999999999998</v>
      </c>
      <c r="S31" s="15">
        <v>340.5</v>
      </c>
      <c r="T31" s="15">
        <v>211.9</v>
      </c>
      <c r="U31" s="15">
        <v>16.2</v>
      </c>
      <c r="V31" s="15">
        <v>3.5</v>
      </c>
      <c r="W31" s="15">
        <v>0</v>
      </c>
      <c r="X31" s="15">
        <v>15.8</v>
      </c>
      <c r="Y31" s="15">
        <v>31.2</v>
      </c>
      <c r="Z31" s="15">
        <v>15.4</v>
      </c>
      <c r="AA31" s="15">
        <v>14.8</v>
      </c>
      <c r="AB31" s="15">
        <v>13.9</v>
      </c>
      <c r="AC31" s="15">
        <v>5.5</v>
      </c>
      <c r="AD31" s="15">
        <v>13</v>
      </c>
      <c r="AE31" s="15">
        <v>1.5</v>
      </c>
      <c r="AF31" s="15">
        <v>0</v>
      </c>
      <c r="AG31" s="15">
        <v>0</v>
      </c>
      <c r="AH31" s="15">
        <v>12.7</v>
      </c>
      <c r="AI31" s="15">
        <v>2.9</v>
      </c>
      <c r="AJ31" s="15">
        <v>35.5</v>
      </c>
      <c r="AK31" s="15">
        <v>7.5</v>
      </c>
      <c r="AL31" s="16">
        <v>2.1</v>
      </c>
      <c r="AM31" s="15">
        <v>3.9</v>
      </c>
      <c r="AN31" s="15">
        <v>8.8000000000000007</v>
      </c>
      <c r="AO31" s="15">
        <v>0</v>
      </c>
      <c r="AP31" s="15">
        <v>0</v>
      </c>
      <c r="AQ31" s="15">
        <v>0</v>
      </c>
      <c r="AR31" s="15">
        <v>0</v>
      </c>
      <c r="AS31" s="15">
        <v>0</v>
      </c>
      <c r="AT31" s="15">
        <v>0</v>
      </c>
      <c r="AU31" s="16">
        <v>0</v>
      </c>
      <c r="AV31" s="15">
        <v>453.8</v>
      </c>
      <c r="AW31" s="15">
        <v>77.900000000000006</v>
      </c>
      <c r="AX31" s="15">
        <v>0</v>
      </c>
      <c r="AY31" s="15">
        <v>0</v>
      </c>
      <c r="AZ31" s="15">
        <v>266.5</v>
      </c>
      <c r="BA31" s="15">
        <v>106.7</v>
      </c>
      <c r="BB31" s="15">
        <v>154.5</v>
      </c>
      <c r="BC31" s="15">
        <v>176</v>
      </c>
      <c r="BD31" s="15">
        <v>114.5</v>
      </c>
      <c r="BE31" s="16">
        <f t="shared" si="0"/>
        <v>4344.9081000000006</v>
      </c>
    </row>
    <row r="32" spans="1:57" ht="15.75" x14ac:dyDescent="0.25">
      <c r="A32" s="28">
        <v>31</v>
      </c>
      <c r="B32" s="16" t="s">
        <v>2</v>
      </c>
      <c r="C32" s="15">
        <v>1.5059</v>
      </c>
      <c r="D32" s="15">
        <v>0.3493</v>
      </c>
      <c r="E32" s="15">
        <v>0</v>
      </c>
      <c r="F32" s="15">
        <v>0.15230000000000002</v>
      </c>
      <c r="G32" s="15">
        <v>0.77190000000000003</v>
      </c>
      <c r="H32" s="15">
        <v>0.37730000000000002</v>
      </c>
      <c r="I32" s="15">
        <v>0.41070000000000001</v>
      </c>
      <c r="J32" s="15">
        <v>0.36230000000000001</v>
      </c>
      <c r="K32" s="15">
        <v>0.31339999999999996</v>
      </c>
      <c r="L32" s="15">
        <v>972.4</v>
      </c>
      <c r="M32" s="15">
        <v>221.5</v>
      </c>
      <c r="N32" s="15">
        <v>0</v>
      </c>
      <c r="O32" s="15">
        <v>116.6</v>
      </c>
      <c r="P32" s="15">
        <v>507</v>
      </c>
      <c r="Q32" s="15">
        <v>225.3</v>
      </c>
      <c r="R32" s="15">
        <v>211.1</v>
      </c>
      <c r="S32" s="15">
        <v>205.3</v>
      </c>
      <c r="T32" s="15">
        <v>205.6</v>
      </c>
      <c r="U32" s="15">
        <v>38.200000000000003</v>
      </c>
      <c r="V32" s="15">
        <v>21.5</v>
      </c>
      <c r="W32" s="15">
        <v>0</v>
      </c>
      <c r="X32" s="15">
        <v>31.9</v>
      </c>
      <c r="Y32" s="15">
        <v>32.299999999999997</v>
      </c>
      <c r="Z32" s="15">
        <v>18.3</v>
      </c>
      <c r="AA32" s="15">
        <v>28.8</v>
      </c>
      <c r="AB32" s="15">
        <v>3.3</v>
      </c>
      <c r="AC32" s="15">
        <v>8.9</v>
      </c>
      <c r="AD32" s="15">
        <v>47.5</v>
      </c>
      <c r="AE32" s="15">
        <v>19</v>
      </c>
      <c r="AF32" s="15">
        <v>0</v>
      </c>
      <c r="AG32" s="15">
        <v>0</v>
      </c>
      <c r="AH32" s="15">
        <v>86.7</v>
      </c>
      <c r="AI32" s="15">
        <v>0</v>
      </c>
      <c r="AJ32" s="15">
        <v>31.6</v>
      </c>
      <c r="AK32" s="15">
        <v>25.3</v>
      </c>
      <c r="AL32" s="16">
        <v>15.4</v>
      </c>
      <c r="AM32" s="15">
        <v>39.299999999999997</v>
      </c>
      <c r="AN32" s="15">
        <v>35.9</v>
      </c>
      <c r="AO32" s="15">
        <v>0</v>
      </c>
      <c r="AP32" s="15">
        <v>0</v>
      </c>
      <c r="AQ32" s="15">
        <v>0</v>
      </c>
      <c r="AR32" s="15">
        <v>0</v>
      </c>
      <c r="AS32" s="15">
        <v>0</v>
      </c>
      <c r="AT32" s="15">
        <v>0</v>
      </c>
      <c r="AU32" s="16">
        <v>0</v>
      </c>
      <c r="AV32" s="15">
        <v>439.7</v>
      </c>
      <c r="AW32" s="15">
        <v>81</v>
      </c>
      <c r="AX32" s="15">
        <v>0</v>
      </c>
      <c r="AY32" s="15">
        <v>0</v>
      </c>
      <c r="AZ32" s="15">
        <v>133.30000000000001</v>
      </c>
      <c r="BA32" s="15">
        <v>128.30000000000001</v>
      </c>
      <c r="BB32" s="15">
        <v>127</v>
      </c>
      <c r="BC32" s="15">
        <v>26.2</v>
      </c>
      <c r="BD32" s="15">
        <v>76</v>
      </c>
      <c r="BE32" s="16">
        <f t="shared" si="0"/>
        <v>4164.4431000000004</v>
      </c>
    </row>
    <row r="33" spans="1:57" ht="15.75" x14ac:dyDescent="0.25">
      <c r="A33" s="28">
        <v>32</v>
      </c>
      <c r="B33" s="16" t="s">
        <v>2</v>
      </c>
      <c r="C33" s="15">
        <v>1.7338</v>
      </c>
      <c r="D33" s="15">
        <v>0.31219999999999998</v>
      </c>
      <c r="E33" s="15">
        <v>0</v>
      </c>
      <c r="F33" s="15">
        <v>0.21209999999999998</v>
      </c>
      <c r="G33" s="15">
        <v>1.0894000000000001</v>
      </c>
      <c r="H33" s="15">
        <v>0.45369999999999999</v>
      </c>
      <c r="I33" s="15">
        <v>0.48619999999999997</v>
      </c>
      <c r="J33" s="15">
        <v>0.33600000000000002</v>
      </c>
      <c r="K33" s="15">
        <v>0.4007</v>
      </c>
      <c r="L33" s="15">
        <v>1154.7</v>
      </c>
      <c r="M33" s="15">
        <v>212.5</v>
      </c>
      <c r="N33" s="15">
        <v>0</v>
      </c>
      <c r="O33" s="15">
        <v>143.19999999999999</v>
      </c>
      <c r="P33" s="15">
        <v>693.1</v>
      </c>
      <c r="Q33" s="15">
        <v>209.5</v>
      </c>
      <c r="R33" s="15">
        <v>256.5</v>
      </c>
      <c r="S33" s="15">
        <v>202.7</v>
      </c>
      <c r="T33" s="15">
        <v>284.3</v>
      </c>
      <c r="U33" s="15">
        <v>90.4</v>
      </c>
      <c r="V33" s="15">
        <v>32</v>
      </c>
      <c r="W33" s="15">
        <v>0</v>
      </c>
      <c r="X33" s="15">
        <v>59.8</v>
      </c>
      <c r="Y33" s="15">
        <v>30.3</v>
      </c>
      <c r="Z33" s="15">
        <v>36.200000000000003</v>
      </c>
      <c r="AA33" s="15">
        <v>34.799999999999997</v>
      </c>
      <c r="AB33" s="15">
        <v>9.6999999999999993</v>
      </c>
      <c r="AC33" s="15">
        <v>12.2</v>
      </c>
      <c r="AD33" s="15">
        <v>42.8</v>
      </c>
      <c r="AE33" s="15">
        <v>6.2</v>
      </c>
      <c r="AF33" s="15">
        <v>0</v>
      </c>
      <c r="AG33" s="15">
        <v>0</v>
      </c>
      <c r="AH33" s="15">
        <v>76.900000000000006</v>
      </c>
      <c r="AI33" s="15">
        <v>11.7</v>
      </c>
      <c r="AJ33" s="15">
        <v>34.799999999999997</v>
      </c>
      <c r="AK33" s="15">
        <v>9</v>
      </c>
      <c r="AL33" s="16">
        <v>12.7</v>
      </c>
      <c r="AM33" s="15">
        <v>15.5</v>
      </c>
      <c r="AN33" s="15">
        <v>47.7</v>
      </c>
      <c r="AO33" s="15">
        <v>0</v>
      </c>
      <c r="AP33" s="15">
        <v>0</v>
      </c>
      <c r="AQ33" s="15">
        <v>0</v>
      </c>
      <c r="AR33" s="15">
        <v>0</v>
      </c>
      <c r="AS33" s="15">
        <v>0</v>
      </c>
      <c r="AT33" s="15">
        <v>0</v>
      </c>
      <c r="AU33" s="16">
        <v>0</v>
      </c>
      <c r="AV33" s="15">
        <v>428.4</v>
      </c>
      <c r="AW33" s="15">
        <v>59.4</v>
      </c>
      <c r="AX33" s="15">
        <v>0</v>
      </c>
      <c r="AY33" s="15">
        <v>0</v>
      </c>
      <c r="AZ33" s="15">
        <v>273.2</v>
      </c>
      <c r="BA33" s="15">
        <v>172.3</v>
      </c>
      <c r="BB33" s="15">
        <v>120.7</v>
      </c>
      <c r="BC33" s="15">
        <v>106.6</v>
      </c>
      <c r="BD33" s="15">
        <v>81.900000000000006</v>
      </c>
      <c r="BE33" s="16">
        <f t="shared" si="0"/>
        <v>4966.7240999999995</v>
      </c>
    </row>
    <row r="34" spans="1:57" ht="15.75" x14ac:dyDescent="0.25">
      <c r="A34" s="28">
        <v>33</v>
      </c>
      <c r="B34" s="16" t="s">
        <v>2</v>
      </c>
      <c r="C34" s="15">
        <v>1.3426</v>
      </c>
      <c r="D34" s="15">
        <v>0.24819999999999998</v>
      </c>
      <c r="E34" s="15">
        <v>0</v>
      </c>
      <c r="F34" s="15">
        <v>9.7500000000000003E-2</v>
      </c>
      <c r="G34" s="15">
        <v>0.59920000000000007</v>
      </c>
      <c r="H34" s="15">
        <v>0.34160000000000001</v>
      </c>
      <c r="I34" s="15">
        <v>0.31969999999999998</v>
      </c>
      <c r="J34" s="15">
        <v>0.44380000000000003</v>
      </c>
      <c r="K34" s="15">
        <v>0.2286</v>
      </c>
      <c r="L34" s="15">
        <v>889</v>
      </c>
      <c r="M34" s="15">
        <v>193</v>
      </c>
      <c r="N34" s="15">
        <v>0</v>
      </c>
      <c r="O34" s="15">
        <v>78.7</v>
      </c>
      <c r="P34" s="15">
        <v>377.4</v>
      </c>
      <c r="Q34" s="15">
        <v>222.5</v>
      </c>
      <c r="R34" s="15">
        <v>153</v>
      </c>
      <c r="S34" s="15">
        <v>294.60000000000002</v>
      </c>
      <c r="T34" s="15">
        <v>193.8</v>
      </c>
      <c r="U34" s="15">
        <v>50.5</v>
      </c>
      <c r="V34" s="15">
        <v>21.5</v>
      </c>
      <c r="W34" s="15">
        <v>0</v>
      </c>
      <c r="X34" s="15">
        <v>22.3</v>
      </c>
      <c r="Y34" s="15">
        <v>23</v>
      </c>
      <c r="Z34" s="15">
        <v>20.3</v>
      </c>
      <c r="AA34" s="15">
        <v>40.5</v>
      </c>
      <c r="AB34" s="15">
        <v>14.9</v>
      </c>
      <c r="AC34" s="15">
        <v>21.4</v>
      </c>
      <c r="AD34" s="15">
        <v>10.5</v>
      </c>
      <c r="AE34" s="15">
        <v>0</v>
      </c>
      <c r="AF34" s="15">
        <v>0</v>
      </c>
      <c r="AG34" s="15">
        <v>0</v>
      </c>
      <c r="AH34" s="15">
        <v>41.3</v>
      </c>
      <c r="AI34" s="15">
        <v>9.8000000000000007</v>
      </c>
      <c r="AJ34" s="15">
        <v>10.3</v>
      </c>
      <c r="AK34" s="15">
        <v>9.5</v>
      </c>
      <c r="AL34" s="15">
        <v>12</v>
      </c>
      <c r="AM34" s="15">
        <v>0</v>
      </c>
      <c r="AN34" s="15">
        <v>40.200000000000003</v>
      </c>
      <c r="AO34" s="15">
        <v>0</v>
      </c>
      <c r="AP34" s="15">
        <v>0</v>
      </c>
      <c r="AQ34" s="15">
        <v>0</v>
      </c>
      <c r="AR34" s="15">
        <v>0</v>
      </c>
      <c r="AS34" s="15">
        <v>0</v>
      </c>
      <c r="AT34" s="15">
        <v>0</v>
      </c>
      <c r="AU34" s="16">
        <v>0</v>
      </c>
      <c r="AV34" s="15">
        <v>356.2</v>
      </c>
      <c r="AW34" s="15">
        <v>50</v>
      </c>
      <c r="AX34" s="15">
        <v>0</v>
      </c>
      <c r="AY34" s="15">
        <v>0</v>
      </c>
      <c r="AZ34" s="15">
        <v>139.4</v>
      </c>
      <c r="BA34" s="15">
        <v>94.4</v>
      </c>
      <c r="BB34" s="15">
        <v>98.8</v>
      </c>
      <c r="BC34" s="15">
        <v>121.9</v>
      </c>
      <c r="BD34" s="15">
        <v>75.099999999999994</v>
      </c>
      <c r="BE34" s="16">
        <f t="shared" ref="BE34:BE97" si="1">SUM(C34:BD34)</f>
        <v>3689.4212000000011</v>
      </c>
    </row>
    <row r="35" spans="1:57" ht="15.75" x14ac:dyDescent="0.25">
      <c r="A35" s="28">
        <v>34</v>
      </c>
      <c r="B35" s="16" t="s">
        <v>1</v>
      </c>
      <c r="C35" s="15">
        <v>1.1211</v>
      </c>
      <c r="D35" s="15">
        <v>0.33210000000000001</v>
      </c>
      <c r="E35" s="15">
        <v>0</v>
      </c>
      <c r="F35" s="15">
        <v>0.1202</v>
      </c>
      <c r="G35" s="15">
        <v>0.53720000000000001</v>
      </c>
      <c r="H35" s="15">
        <v>0.33179999999999998</v>
      </c>
      <c r="I35" s="15">
        <v>0.38109999999999999</v>
      </c>
      <c r="J35" s="15">
        <v>0.34300000000000003</v>
      </c>
      <c r="K35" s="15">
        <v>0.33189999999999997</v>
      </c>
      <c r="L35" s="15">
        <v>701.1</v>
      </c>
      <c r="M35" s="15">
        <v>189</v>
      </c>
      <c r="N35" s="15">
        <v>0</v>
      </c>
      <c r="O35" s="15">
        <v>93.1</v>
      </c>
      <c r="P35" s="15">
        <v>370.2</v>
      </c>
      <c r="Q35" s="15">
        <v>173.7</v>
      </c>
      <c r="R35" s="15">
        <v>186.2</v>
      </c>
      <c r="S35" s="15">
        <v>228.5</v>
      </c>
      <c r="T35" s="15">
        <v>208.3</v>
      </c>
      <c r="U35" s="15">
        <v>58.4</v>
      </c>
      <c r="V35" s="15">
        <v>30</v>
      </c>
      <c r="W35" s="15">
        <v>0</v>
      </c>
      <c r="X35" s="15">
        <v>24.8</v>
      </c>
      <c r="Y35" s="15">
        <v>36.6</v>
      </c>
      <c r="Z35" s="15">
        <v>32.4</v>
      </c>
      <c r="AA35" s="15">
        <v>27.1</v>
      </c>
      <c r="AB35" s="15">
        <v>14.8</v>
      </c>
      <c r="AC35" s="15">
        <v>17.8</v>
      </c>
      <c r="AD35" s="15">
        <v>13.4</v>
      </c>
      <c r="AE35" s="15">
        <v>0</v>
      </c>
      <c r="AF35" s="15">
        <v>0</v>
      </c>
      <c r="AG35" s="15">
        <v>0</v>
      </c>
      <c r="AH35" s="15">
        <v>14.4</v>
      </c>
      <c r="AI35" s="15">
        <v>6.5</v>
      </c>
      <c r="AJ35" s="15">
        <v>25.5</v>
      </c>
      <c r="AK35" s="15">
        <v>2.4</v>
      </c>
      <c r="AL35" s="15">
        <v>9.5</v>
      </c>
      <c r="AM35" s="15">
        <v>8.6999999999999993</v>
      </c>
      <c r="AN35" s="15">
        <v>28.5</v>
      </c>
      <c r="AO35" s="15">
        <v>0</v>
      </c>
      <c r="AP35" s="15">
        <v>0</v>
      </c>
      <c r="AQ35" s="15">
        <v>0</v>
      </c>
      <c r="AR35" s="15">
        <v>0</v>
      </c>
      <c r="AS35" s="15">
        <v>0</v>
      </c>
      <c r="AT35" s="15">
        <v>0</v>
      </c>
      <c r="AU35" s="16">
        <v>0</v>
      </c>
      <c r="AV35" s="15">
        <v>335.8</v>
      </c>
      <c r="AW35" s="15">
        <v>108.4</v>
      </c>
      <c r="AX35" s="15">
        <v>0</v>
      </c>
      <c r="AY35" s="15">
        <v>0</v>
      </c>
      <c r="AZ35" s="15">
        <v>114.1</v>
      </c>
      <c r="BA35" s="15">
        <v>112.4</v>
      </c>
      <c r="BB35" s="15">
        <v>143.69999999999999</v>
      </c>
      <c r="BC35" s="15">
        <v>90.2</v>
      </c>
      <c r="BD35" s="15">
        <v>96.3</v>
      </c>
      <c r="BE35" s="16">
        <f t="shared" si="1"/>
        <v>3505.298400000001</v>
      </c>
    </row>
    <row r="36" spans="1:57" ht="15.75" x14ac:dyDescent="0.25">
      <c r="A36" s="28">
        <v>35</v>
      </c>
      <c r="B36" s="16" t="s">
        <v>1</v>
      </c>
      <c r="C36" s="15">
        <v>1.5975999999999999</v>
      </c>
      <c r="D36" s="15">
        <v>0.31950000000000001</v>
      </c>
      <c r="E36" s="15">
        <v>0</v>
      </c>
      <c r="F36" s="15">
        <v>0.1152</v>
      </c>
      <c r="G36" s="15">
        <v>0.63180000000000003</v>
      </c>
      <c r="H36" s="15">
        <v>0.3881</v>
      </c>
      <c r="I36" s="15">
        <v>0.44269999999999998</v>
      </c>
      <c r="J36" s="15">
        <v>0.34039999999999998</v>
      </c>
      <c r="K36" s="15">
        <v>0.37059999999999998</v>
      </c>
      <c r="L36" s="15">
        <v>899</v>
      </c>
      <c r="M36" s="15">
        <v>211.9</v>
      </c>
      <c r="N36" s="15">
        <v>0</v>
      </c>
      <c r="O36" s="15">
        <v>66.099999999999994</v>
      </c>
      <c r="P36" s="15">
        <v>417.9</v>
      </c>
      <c r="Q36" s="15">
        <v>186.4</v>
      </c>
      <c r="R36" s="15">
        <v>200.3</v>
      </c>
      <c r="S36" s="15">
        <v>206.8</v>
      </c>
      <c r="T36" s="15">
        <v>230</v>
      </c>
      <c r="U36" s="15">
        <v>125.8</v>
      </c>
      <c r="V36" s="15">
        <v>13.9</v>
      </c>
      <c r="W36" s="15">
        <v>0</v>
      </c>
      <c r="X36" s="15">
        <v>30.8</v>
      </c>
      <c r="Y36" s="15">
        <v>63.1</v>
      </c>
      <c r="Z36" s="15">
        <v>37.6</v>
      </c>
      <c r="AA36" s="15">
        <v>30.9</v>
      </c>
      <c r="AB36" s="15">
        <v>20.3</v>
      </c>
      <c r="AC36" s="15">
        <v>30.5</v>
      </c>
      <c r="AD36" s="15">
        <v>30.8</v>
      </c>
      <c r="AE36" s="15">
        <v>0</v>
      </c>
      <c r="AF36" s="15">
        <v>0</v>
      </c>
      <c r="AG36" s="15">
        <v>11.9</v>
      </c>
      <c r="AH36" s="15">
        <v>15.8</v>
      </c>
      <c r="AI36" s="15">
        <v>15.9</v>
      </c>
      <c r="AJ36" s="15">
        <v>26.7</v>
      </c>
      <c r="AK36" s="15">
        <v>3.9</v>
      </c>
      <c r="AL36" s="15">
        <v>13.3</v>
      </c>
      <c r="AM36" s="15">
        <v>12.2</v>
      </c>
      <c r="AN36" s="15">
        <v>42.7</v>
      </c>
      <c r="AO36" s="15">
        <v>0</v>
      </c>
      <c r="AP36" s="15">
        <v>0</v>
      </c>
      <c r="AQ36" s="15">
        <v>0</v>
      </c>
      <c r="AR36" s="15">
        <v>0</v>
      </c>
      <c r="AS36" s="15">
        <v>0</v>
      </c>
      <c r="AT36" s="15">
        <v>0</v>
      </c>
      <c r="AU36" s="16">
        <v>0</v>
      </c>
      <c r="AV36" s="15">
        <v>435.7</v>
      </c>
      <c r="AW36" s="15">
        <v>86.1</v>
      </c>
      <c r="AX36" s="15">
        <v>0</v>
      </c>
      <c r="AY36" s="15">
        <v>0</v>
      </c>
      <c r="AZ36" s="15">
        <v>125.1</v>
      </c>
      <c r="BA36" s="15">
        <v>130.80000000000001</v>
      </c>
      <c r="BB36" s="15">
        <v>179.5</v>
      </c>
      <c r="BC36" s="15">
        <v>108</v>
      </c>
      <c r="BD36" s="15">
        <v>88.5</v>
      </c>
      <c r="BE36" s="16">
        <f t="shared" si="1"/>
        <v>4102.4059000000007</v>
      </c>
    </row>
    <row r="37" spans="1:57" ht="15.75" x14ac:dyDescent="0.25">
      <c r="A37" s="28">
        <v>36</v>
      </c>
      <c r="B37" s="16" t="s">
        <v>1</v>
      </c>
      <c r="C37" s="15">
        <v>1.5416000000000001</v>
      </c>
      <c r="D37" s="15">
        <v>0.37169999999999997</v>
      </c>
      <c r="E37" s="15">
        <v>0</v>
      </c>
      <c r="F37" s="15">
        <v>8.7599999999999997E-2</v>
      </c>
      <c r="G37" s="15">
        <v>0.79339999999999999</v>
      </c>
      <c r="H37" s="15">
        <v>0.36680000000000001</v>
      </c>
      <c r="I37" s="15">
        <v>0.52029999999999998</v>
      </c>
      <c r="J37" s="15">
        <v>0.39900000000000002</v>
      </c>
      <c r="K37" s="15">
        <v>0.50429999999999997</v>
      </c>
      <c r="L37" s="15">
        <v>972.5</v>
      </c>
      <c r="M37" s="15">
        <v>169.3</v>
      </c>
      <c r="N37" s="15">
        <v>0</v>
      </c>
      <c r="O37" s="15">
        <v>50.2</v>
      </c>
      <c r="P37" s="15">
        <v>443.2</v>
      </c>
      <c r="Q37" s="15">
        <v>229.3</v>
      </c>
      <c r="R37" s="15">
        <v>271</v>
      </c>
      <c r="S37" s="15">
        <v>255.9</v>
      </c>
      <c r="T37" s="15">
        <v>297.60000000000002</v>
      </c>
      <c r="U37" s="15">
        <v>63.9</v>
      </c>
      <c r="V37" s="15">
        <v>41.3</v>
      </c>
      <c r="W37" s="15">
        <v>0</v>
      </c>
      <c r="X37" s="15">
        <v>32.6</v>
      </c>
      <c r="Y37" s="15">
        <v>69.8</v>
      </c>
      <c r="Z37" s="15">
        <v>24.3</v>
      </c>
      <c r="AA37" s="15">
        <v>21.3</v>
      </c>
      <c r="AB37" s="15">
        <v>23.6</v>
      </c>
      <c r="AC37" s="15">
        <v>0</v>
      </c>
      <c r="AD37" s="15">
        <v>33</v>
      </c>
      <c r="AE37" s="15">
        <v>4.8</v>
      </c>
      <c r="AF37" s="15">
        <v>0</v>
      </c>
      <c r="AG37" s="15">
        <v>2.7</v>
      </c>
      <c r="AH37" s="15">
        <v>40</v>
      </c>
      <c r="AI37" s="15">
        <v>6.5</v>
      </c>
      <c r="AJ37" s="15">
        <v>32.9</v>
      </c>
      <c r="AK37" s="15">
        <v>5.2</v>
      </c>
      <c r="AL37" s="15">
        <v>49.5</v>
      </c>
      <c r="AM37" s="15">
        <v>10.199999999999999</v>
      </c>
      <c r="AN37" s="15">
        <v>20.7</v>
      </c>
      <c r="AO37" s="15">
        <v>0</v>
      </c>
      <c r="AP37" s="15">
        <v>0</v>
      </c>
      <c r="AQ37" s="15">
        <v>0</v>
      </c>
      <c r="AR37" s="15">
        <v>0</v>
      </c>
      <c r="AS37" s="15">
        <v>0</v>
      </c>
      <c r="AT37" s="15">
        <v>0</v>
      </c>
      <c r="AU37" s="16">
        <v>0</v>
      </c>
      <c r="AV37" s="15">
        <v>454.9</v>
      </c>
      <c r="AW37" s="15">
        <v>143.69999999999999</v>
      </c>
      <c r="AX37" s="15">
        <v>0</v>
      </c>
      <c r="AY37" s="15">
        <v>0</v>
      </c>
      <c r="AZ37" s="15">
        <v>233.7</v>
      </c>
      <c r="BA37" s="15">
        <v>101.8</v>
      </c>
      <c r="BB37" s="15">
        <v>185.2</v>
      </c>
      <c r="BC37" s="15">
        <v>109.3</v>
      </c>
      <c r="BD37" s="15">
        <v>145.5</v>
      </c>
      <c r="BE37" s="16">
        <f t="shared" si="1"/>
        <v>4549.9847</v>
      </c>
    </row>
    <row r="38" spans="1:57" ht="15.75" x14ac:dyDescent="0.25">
      <c r="A38" s="28">
        <v>37</v>
      </c>
      <c r="B38" s="16" t="s">
        <v>1</v>
      </c>
      <c r="C38" s="15">
        <v>1.2762</v>
      </c>
      <c r="D38" s="15">
        <v>0.31180000000000002</v>
      </c>
      <c r="E38" s="15">
        <v>0</v>
      </c>
      <c r="F38" s="15">
        <v>0.1414</v>
      </c>
      <c r="G38" s="15">
        <v>0.7228</v>
      </c>
      <c r="H38" s="15">
        <v>0.31559999999999999</v>
      </c>
      <c r="I38" s="15">
        <v>0.42220000000000002</v>
      </c>
      <c r="J38" s="15">
        <v>0.39529999999999998</v>
      </c>
      <c r="K38" s="15">
        <v>0.4521</v>
      </c>
      <c r="L38" s="15">
        <v>786.8</v>
      </c>
      <c r="M38" s="15">
        <v>149.30000000000001</v>
      </c>
      <c r="N38" s="15">
        <v>0</v>
      </c>
      <c r="O38" s="15">
        <v>91.6</v>
      </c>
      <c r="P38" s="15">
        <v>433.9</v>
      </c>
      <c r="Q38" s="15">
        <v>162.69999999999999</v>
      </c>
      <c r="R38" s="15">
        <v>221.2</v>
      </c>
      <c r="S38" s="15">
        <v>239.7</v>
      </c>
      <c r="T38" s="15">
        <v>298.10000000000002</v>
      </c>
      <c r="U38" s="15">
        <v>23.6</v>
      </c>
      <c r="V38" s="15">
        <v>37</v>
      </c>
      <c r="W38" s="15">
        <v>0</v>
      </c>
      <c r="X38" s="15">
        <v>27.2</v>
      </c>
      <c r="Y38" s="15">
        <v>65.900000000000006</v>
      </c>
      <c r="Z38" s="15">
        <v>19.899999999999999</v>
      </c>
      <c r="AA38" s="15">
        <v>19.5</v>
      </c>
      <c r="AB38" s="15">
        <v>15.4</v>
      </c>
      <c r="AC38" s="15">
        <v>5.5</v>
      </c>
      <c r="AD38" s="15">
        <v>23.3</v>
      </c>
      <c r="AE38" s="15">
        <v>0</v>
      </c>
      <c r="AF38" s="15">
        <v>0</v>
      </c>
      <c r="AG38" s="15">
        <v>17.8</v>
      </c>
      <c r="AH38" s="15">
        <v>16.8</v>
      </c>
      <c r="AI38" s="15">
        <v>0</v>
      </c>
      <c r="AJ38" s="15">
        <v>35.799999999999997</v>
      </c>
      <c r="AK38" s="15">
        <v>4.8</v>
      </c>
      <c r="AL38" s="15">
        <v>0</v>
      </c>
      <c r="AM38" s="15">
        <v>7</v>
      </c>
      <c r="AN38" s="15">
        <v>23.2</v>
      </c>
      <c r="AO38" s="15">
        <v>0</v>
      </c>
      <c r="AP38" s="15">
        <v>0</v>
      </c>
      <c r="AQ38" s="15">
        <v>0</v>
      </c>
      <c r="AR38" s="15">
        <v>0</v>
      </c>
      <c r="AS38" s="15">
        <v>0</v>
      </c>
      <c r="AT38" s="15">
        <v>0</v>
      </c>
      <c r="AU38" s="16">
        <v>0</v>
      </c>
      <c r="AV38" s="15">
        <v>437.2</v>
      </c>
      <c r="AW38" s="15">
        <v>101.3</v>
      </c>
      <c r="AX38" s="15">
        <v>0</v>
      </c>
      <c r="AY38" s="15">
        <v>0</v>
      </c>
      <c r="AZ38" s="15">
        <v>197.8</v>
      </c>
      <c r="BA38" s="15">
        <v>125.2</v>
      </c>
      <c r="BB38" s="15">
        <v>156.4</v>
      </c>
      <c r="BC38" s="15">
        <v>129.80000000000001</v>
      </c>
      <c r="BD38" s="15">
        <v>138.1</v>
      </c>
      <c r="BE38" s="16">
        <f t="shared" si="1"/>
        <v>4015.8374000000008</v>
      </c>
    </row>
    <row r="39" spans="1:57" ht="15.75" x14ac:dyDescent="0.25">
      <c r="A39" s="28">
        <v>38</v>
      </c>
      <c r="B39" s="16" t="s">
        <v>1</v>
      </c>
      <c r="C39" s="15">
        <v>1.4135</v>
      </c>
      <c r="D39" s="15">
        <v>0.34060000000000001</v>
      </c>
      <c r="E39" s="15">
        <v>0</v>
      </c>
      <c r="F39" s="15">
        <v>0.1172</v>
      </c>
      <c r="G39" s="15">
        <v>0.747</v>
      </c>
      <c r="H39" s="15">
        <v>0.36620000000000003</v>
      </c>
      <c r="I39" s="15">
        <v>0.40260000000000001</v>
      </c>
      <c r="J39" s="15">
        <v>0.4012</v>
      </c>
      <c r="K39" s="15">
        <v>0.45900000000000002</v>
      </c>
      <c r="L39" s="15">
        <v>871.6</v>
      </c>
      <c r="M39" s="15">
        <v>142.4</v>
      </c>
      <c r="N39" s="15">
        <v>0</v>
      </c>
      <c r="O39" s="15">
        <v>53.8</v>
      </c>
      <c r="P39" s="15">
        <v>473.6</v>
      </c>
      <c r="Q39" s="15">
        <v>187.4</v>
      </c>
      <c r="R39" s="15">
        <v>215</v>
      </c>
      <c r="S39" s="15">
        <v>259.3</v>
      </c>
      <c r="T39" s="15">
        <v>265.39999999999998</v>
      </c>
      <c r="U39" s="15">
        <v>68.599999999999994</v>
      </c>
      <c r="V39" s="15">
        <v>57.2</v>
      </c>
      <c r="W39" s="15">
        <v>0</v>
      </c>
      <c r="X39" s="15">
        <v>43.8</v>
      </c>
      <c r="Y39" s="15">
        <v>72.900000000000006</v>
      </c>
      <c r="Z39" s="15">
        <v>22.7</v>
      </c>
      <c r="AA39" s="15">
        <v>43</v>
      </c>
      <c r="AB39" s="15">
        <v>21.8</v>
      </c>
      <c r="AC39" s="15">
        <v>10.4</v>
      </c>
      <c r="AD39" s="15">
        <v>28.3</v>
      </c>
      <c r="AE39" s="15">
        <v>18.5</v>
      </c>
      <c r="AF39" s="15">
        <v>0</v>
      </c>
      <c r="AG39" s="15">
        <v>16.3</v>
      </c>
      <c r="AH39" s="15">
        <v>12.5</v>
      </c>
      <c r="AI39" s="15">
        <v>8.8000000000000007</v>
      </c>
      <c r="AJ39" s="15">
        <v>15.9</v>
      </c>
      <c r="AK39" s="15">
        <v>4.4000000000000004</v>
      </c>
      <c r="AL39" s="15">
        <v>17.5</v>
      </c>
      <c r="AM39" s="15">
        <v>7.4</v>
      </c>
      <c r="AN39" s="15">
        <v>19.5</v>
      </c>
      <c r="AO39" s="15">
        <v>0</v>
      </c>
      <c r="AP39" s="15">
        <v>0</v>
      </c>
      <c r="AQ39" s="15">
        <v>0</v>
      </c>
      <c r="AR39" s="15">
        <v>0</v>
      </c>
      <c r="AS39" s="15">
        <v>0</v>
      </c>
      <c r="AT39" s="15">
        <v>0</v>
      </c>
      <c r="AU39" s="16">
        <v>0</v>
      </c>
      <c r="AV39" s="15">
        <v>442.1</v>
      </c>
      <c r="AW39" s="15">
        <v>116.6</v>
      </c>
      <c r="AX39" s="15">
        <v>0</v>
      </c>
      <c r="AY39" s="15">
        <v>0</v>
      </c>
      <c r="AZ39" s="15">
        <v>178.9</v>
      </c>
      <c r="BA39" s="15">
        <v>148</v>
      </c>
      <c r="BB39" s="15">
        <v>124</v>
      </c>
      <c r="BC39" s="15">
        <v>112.1</v>
      </c>
      <c r="BD39" s="15">
        <v>161.9</v>
      </c>
      <c r="BE39" s="16">
        <f t="shared" si="1"/>
        <v>4245.8473000000013</v>
      </c>
    </row>
    <row r="40" spans="1:57" ht="15.75" x14ac:dyDescent="0.25">
      <c r="A40" s="28">
        <v>39</v>
      </c>
      <c r="B40" s="16" t="s">
        <v>1</v>
      </c>
      <c r="C40" s="15">
        <v>1.5122</v>
      </c>
      <c r="D40" s="15">
        <v>0.34499999999999997</v>
      </c>
      <c r="E40" s="15">
        <v>0</v>
      </c>
      <c r="F40" s="15">
        <v>0.1419</v>
      </c>
      <c r="G40" s="15">
        <v>0.83089999999999997</v>
      </c>
      <c r="H40" s="15">
        <v>0.37540000000000001</v>
      </c>
      <c r="I40" s="15">
        <v>0.41299999999999998</v>
      </c>
      <c r="J40" s="15">
        <v>0.35670000000000002</v>
      </c>
      <c r="K40" s="15">
        <v>0.46010000000000001</v>
      </c>
      <c r="L40" s="15">
        <v>911.7</v>
      </c>
      <c r="M40" s="15">
        <v>139.9</v>
      </c>
      <c r="N40" s="15">
        <v>0</v>
      </c>
      <c r="O40" s="15">
        <v>76.8</v>
      </c>
      <c r="P40" s="15">
        <v>441.6</v>
      </c>
      <c r="Q40" s="15">
        <v>88.1</v>
      </c>
      <c r="R40" s="15">
        <v>211.4</v>
      </c>
      <c r="S40" s="15">
        <v>219.9</v>
      </c>
      <c r="T40" s="15">
        <v>243.5</v>
      </c>
      <c r="U40" s="15">
        <v>93.9</v>
      </c>
      <c r="V40" s="15">
        <v>77.8</v>
      </c>
      <c r="W40" s="15">
        <v>0</v>
      </c>
      <c r="X40" s="15">
        <v>50.4</v>
      </c>
      <c r="Y40" s="15">
        <v>119.2</v>
      </c>
      <c r="Z40" s="15">
        <v>30.2</v>
      </c>
      <c r="AA40" s="15">
        <v>27.1</v>
      </c>
      <c r="AB40" s="15">
        <v>24.1</v>
      </c>
      <c r="AC40" s="15">
        <v>41.4</v>
      </c>
      <c r="AD40" s="15">
        <v>28.1</v>
      </c>
      <c r="AE40" s="15">
        <v>15.6</v>
      </c>
      <c r="AF40" s="15">
        <v>0</v>
      </c>
      <c r="AG40" s="15">
        <v>8.3000000000000007</v>
      </c>
      <c r="AH40" s="15">
        <v>7.3</v>
      </c>
      <c r="AI40" s="15">
        <v>13.2</v>
      </c>
      <c r="AJ40" s="15">
        <v>26.4</v>
      </c>
      <c r="AK40" s="15">
        <v>4.5</v>
      </c>
      <c r="AL40" s="15">
        <v>46.3</v>
      </c>
      <c r="AM40" s="15">
        <v>9.6</v>
      </c>
      <c r="AN40" s="15">
        <v>77.599999999999994</v>
      </c>
      <c r="AO40" s="15">
        <v>0</v>
      </c>
      <c r="AP40" s="15">
        <v>0</v>
      </c>
      <c r="AQ40" s="15">
        <v>0</v>
      </c>
      <c r="AR40" s="15">
        <v>0</v>
      </c>
      <c r="AS40" s="15">
        <v>0</v>
      </c>
      <c r="AT40" s="15">
        <v>0</v>
      </c>
      <c r="AU40" s="16">
        <v>0</v>
      </c>
      <c r="AV40" s="15">
        <v>444.4</v>
      </c>
      <c r="AW40" s="15">
        <v>110.2</v>
      </c>
      <c r="AX40" s="15">
        <v>0</v>
      </c>
      <c r="AY40" s="15">
        <v>0</v>
      </c>
      <c r="AZ40" s="15">
        <v>254.9</v>
      </c>
      <c r="BA40" s="15">
        <v>124.3</v>
      </c>
      <c r="BB40" s="15">
        <v>142.4</v>
      </c>
      <c r="BC40" s="15">
        <v>110.3</v>
      </c>
      <c r="BD40" s="15">
        <v>114.6</v>
      </c>
      <c r="BE40" s="16">
        <f t="shared" si="1"/>
        <v>4339.4352000000008</v>
      </c>
    </row>
    <row r="41" spans="1:57" ht="15.75" x14ac:dyDescent="0.25">
      <c r="A41" s="28">
        <v>40</v>
      </c>
      <c r="B41" s="16" t="s">
        <v>1</v>
      </c>
      <c r="C41" s="15">
        <v>1.3835</v>
      </c>
      <c r="D41" s="15">
        <v>0.39939999999999998</v>
      </c>
      <c r="E41" s="15">
        <v>0</v>
      </c>
      <c r="F41" s="15">
        <v>0.1386</v>
      </c>
      <c r="G41" s="15">
        <v>0.82169999999999999</v>
      </c>
      <c r="H41" s="15">
        <v>0.50280000000000002</v>
      </c>
      <c r="I41" s="15">
        <v>0.41799999999999998</v>
      </c>
      <c r="J41" s="15">
        <v>0.2949</v>
      </c>
      <c r="K41" s="15">
        <v>0.40739999999999998</v>
      </c>
      <c r="L41" s="15">
        <v>982.6</v>
      </c>
      <c r="M41" s="15">
        <v>250.2</v>
      </c>
      <c r="N41" s="15">
        <v>0</v>
      </c>
      <c r="O41" s="15">
        <v>98.8</v>
      </c>
      <c r="P41" s="15">
        <v>492.3</v>
      </c>
      <c r="Q41" s="15">
        <v>242.9</v>
      </c>
      <c r="R41" s="15">
        <v>190.8</v>
      </c>
      <c r="S41" s="15">
        <v>167.3</v>
      </c>
      <c r="T41" s="15">
        <v>271.39999999999998</v>
      </c>
      <c r="U41" s="15">
        <v>76.8</v>
      </c>
      <c r="V41" s="15">
        <v>22.4</v>
      </c>
      <c r="W41" s="15">
        <v>0</v>
      </c>
      <c r="X41" s="15">
        <v>39.9</v>
      </c>
      <c r="Y41" s="15">
        <v>67.400000000000006</v>
      </c>
      <c r="Z41" s="15">
        <v>49.3</v>
      </c>
      <c r="AA41" s="15">
        <v>61.5</v>
      </c>
      <c r="AB41" s="15">
        <v>16</v>
      </c>
      <c r="AC41" s="15">
        <v>24.9</v>
      </c>
      <c r="AD41" s="15">
        <v>23.6</v>
      </c>
      <c r="AE41" s="15">
        <v>0</v>
      </c>
      <c r="AF41" s="15">
        <v>0</v>
      </c>
      <c r="AG41" s="15">
        <v>15.8</v>
      </c>
      <c r="AH41" s="15">
        <v>25.3</v>
      </c>
      <c r="AI41" s="15">
        <v>16.600000000000001</v>
      </c>
      <c r="AJ41" s="15">
        <v>22.2</v>
      </c>
      <c r="AK41" s="15">
        <v>3.7</v>
      </c>
      <c r="AL41" s="15">
        <v>0</v>
      </c>
      <c r="AM41" s="15">
        <v>12.2</v>
      </c>
      <c r="AN41" s="15">
        <v>42.2</v>
      </c>
      <c r="AO41" s="15">
        <v>0</v>
      </c>
      <c r="AP41" s="15">
        <v>0</v>
      </c>
      <c r="AQ41" s="15">
        <v>0</v>
      </c>
      <c r="AR41" s="15">
        <v>0</v>
      </c>
      <c r="AS41" s="15">
        <v>0</v>
      </c>
      <c r="AT41" s="15">
        <v>0</v>
      </c>
      <c r="AU41" s="16">
        <v>0</v>
      </c>
      <c r="AV41" s="15">
        <v>350</v>
      </c>
      <c r="AW41" s="15">
        <v>118.4</v>
      </c>
      <c r="AX41" s="15">
        <v>0</v>
      </c>
      <c r="AY41" s="15">
        <v>0</v>
      </c>
      <c r="AZ41" s="15">
        <v>220.8</v>
      </c>
      <c r="BA41" s="15">
        <v>181.5</v>
      </c>
      <c r="BB41" s="15">
        <v>133.80000000000001</v>
      </c>
      <c r="BC41" s="15">
        <v>98</v>
      </c>
      <c r="BD41" s="15">
        <v>103.8</v>
      </c>
      <c r="BE41" s="16">
        <f t="shared" si="1"/>
        <v>4426.7663000000011</v>
      </c>
    </row>
    <row r="42" spans="1:57" ht="15.75" x14ac:dyDescent="0.25">
      <c r="A42" s="28">
        <v>41</v>
      </c>
      <c r="B42" s="16" t="s">
        <v>1</v>
      </c>
      <c r="C42" s="15">
        <v>1.1077999999999999</v>
      </c>
      <c r="D42" s="15">
        <v>0.32929999999999998</v>
      </c>
      <c r="E42" s="15">
        <v>0</v>
      </c>
      <c r="F42" s="15">
        <v>8.2299999999999998E-2</v>
      </c>
      <c r="G42" s="15">
        <v>0.46289999999999998</v>
      </c>
      <c r="H42" s="15">
        <v>0.26340000000000002</v>
      </c>
      <c r="I42" s="15">
        <v>0.30909999999999999</v>
      </c>
      <c r="J42" s="15">
        <v>0.39300000000000002</v>
      </c>
      <c r="K42" s="15">
        <v>0.41260000000000002</v>
      </c>
      <c r="L42" s="15">
        <v>708</v>
      </c>
      <c r="M42" s="15">
        <v>165.1</v>
      </c>
      <c r="N42" s="15">
        <v>0</v>
      </c>
      <c r="O42" s="15">
        <v>37.799999999999997</v>
      </c>
      <c r="P42" s="15">
        <v>326.39999999999998</v>
      </c>
      <c r="Q42" s="15">
        <v>134.1</v>
      </c>
      <c r="R42" s="15">
        <v>169.2</v>
      </c>
      <c r="S42" s="15">
        <v>263</v>
      </c>
      <c r="T42" s="15">
        <v>246.4</v>
      </c>
      <c r="U42" s="15">
        <v>43.6</v>
      </c>
      <c r="V42" s="15">
        <v>36.1</v>
      </c>
      <c r="W42" s="15">
        <v>0</v>
      </c>
      <c r="X42" s="15">
        <v>13.8</v>
      </c>
      <c r="Y42" s="15">
        <v>34.5</v>
      </c>
      <c r="Z42" s="15">
        <v>18.399999999999999</v>
      </c>
      <c r="AA42" s="15">
        <v>16.2</v>
      </c>
      <c r="AB42" s="15">
        <v>13.4</v>
      </c>
      <c r="AC42" s="15">
        <v>25.1</v>
      </c>
      <c r="AD42" s="15">
        <v>18.399999999999999</v>
      </c>
      <c r="AE42" s="15">
        <v>0</v>
      </c>
      <c r="AF42" s="15">
        <v>0</v>
      </c>
      <c r="AG42" s="15">
        <v>27.2</v>
      </c>
      <c r="AH42" s="15">
        <v>4.4000000000000004</v>
      </c>
      <c r="AI42" s="15">
        <v>7.9</v>
      </c>
      <c r="AJ42" s="15">
        <v>9.4</v>
      </c>
      <c r="AK42" s="15">
        <v>0</v>
      </c>
      <c r="AL42" s="15">
        <v>6.1</v>
      </c>
      <c r="AM42" s="15">
        <v>7.6</v>
      </c>
      <c r="AN42" s="15">
        <v>25.7</v>
      </c>
      <c r="AO42" s="15">
        <v>0</v>
      </c>
      <c r="AP42" s="15">
        <v>0</v>
      </c>
      <c r="AQ42" s="15">
        <v>0</v>
      </c>
      <c r="AR42" s="15">
        <v>0</v>
      </c>
      <c r="AS42" s="15">
        <v>0</v>
      </c>
      <c r="AT42" s="15">
        <v>0</v>
      </c>
      <c r="AU42" s="15">
        <v>0</v>
      </c>
      <c r="AV42" s="15">
        <v>331.1</v>
      </c>
      <c r="AW42" s="15">
        <v>122</v>
      </c>
      <c r="AX42" s="15">
        <v>0</v>
      </c>
      <c r="AY42" s="15">
        <v>0</v>
      </c>
      <c r="AZ42" s="15">
        <v>91.6</v>
      </c>
      <c r="BA42" s="15">
        <v>96.8</v>
      </c>
      <c r="BB42" s="15">
        <v>144.6</v>
      </c>
      <c r="BC42" s="15">
        <v>109.3</v>
      </c>
      <c r="BD42" s="15">
        <v>122.1</v>
      </c>
      <c r="BE42" s="16">
        <f t="shared" si="1"/>
        <v>3378.6603999999998</v>
      </c>
    </row>
    <row r="43" spans="1:57" ht="15.75" x14ac:dyDescent="0.25">
      <c r="A43" s="28">
        <v>42</v>
      </c>
      <c r="B43" s="16" t="s">
        <v>1</v>
      </c>
      <c r="C43" s="16">
        <v>1.6389</v>
      </c>
      <c r="D43" s="16">
        <v>0.37240000000000001</v>
      </c>
      <c r="E43" s="15">
        <v>0</v>
      </c>
      <c r="F43" s="16">
        <v>0.153</v>
      </c>
      <c r="G43" s="16">
        <v>0.90710000000000002</v>
      </c>
      <c r="H43" s="16">
        <v>0.35239999999999999</v>
      </c>
      <c r="I43" s="16">
        <v>0.40789999999999998</v>
      </c>
      <c r="J43" s="16">
        <v>0.28110000000000002</v>
      </c>
      <c r="K43" s="16">
        <v>0.43809999999999999</v>
      </c>
      <c r="L43" s="16">
        <v>1105.4000000000001</v>
      </c>
      <c r="M43" s="16">
        <v>257.10000000000002</v>
      </c>
      <c r="N43" s="15">
        <v>0</v>
      </c>
      <c r="O43" s="16">
        <v>109.6</v>
      </c>
      <c r="P43" s="16">
        <v>635.6</v>
      </c>
      <c r="Q43" s="16">
        <v>230.3</v>
      </c>
      <c r="R43" s="16">
        <v>248.5</v>
      </c>
      <c r="S43" s="16">
        <v>160.4</v>
      </c>
      <c r="T43" s="16">
        <v>271.8</v>
      </c>
      <c r="U43" s="16">
        <v>81</v>
      </c>
      <c r="V43" s="16">
        <v>39.9</v>
      </c>
      <c r="W43" s="15">
        <v>0</v>
      </c>
      <c r="X43" s="16">
        <v>33.6</v>
      </c>
      <c r="Y43" s="16">
        <v>44</v>
      </c>
      <c r="Z43" s="16">
        <v>36.9</v>
      </c>
      <c r="AA43" s="16">
        <v>16.2</v>
      </c>
      <c r="AB43" s="16">
        <v>20.399999999999999</v>
      </c>
      <c r="AC43" s="16">
        <v>36</v>
      </c>
      <c r="AD43" s="16">
        <v>25.2</v>
      </c>
      <c r="AE43" s="16">
        <v>0</v>
      </c>
      <c r="AF43" s="15">
        <v>0</v>
      </c>
      <c r="AG43" s="16">
        <v>7</v>
      </c>
      <c r="AH43" s="16">
        <v>30.7</v>
      </c>
      <c r="AI43" s="16">
        <v>6.6</v>
      </c>
      <c r="AJ43" s="16">
        <v>31.5</v>
      </c>
      <c r="AK43" s="16">
        <v>4.7</v>
      </c>
      <c r="AL43" s="16">
        <v>3.7</v>
      </c>
      <c r="AM43" s="16">
        <v>5</v>
      </c>
      <c r="AN43" s="16">
        <v>32.299999999999997</v>
      </c>
      <c r="AO43" s="15">
        <v>0</v>
      </c>
      <c r="AP43" s="15">
        <v>0</v>
      </c>
      <c r="AQ43" s="15">
        <v>0</v>
      </c>
      <c r="AR43" s="15">
        <v>0</v>
      </c>
      <c r="AS43" s="15">
        <v>0</v>
      </c>
      <c r="AT43" s="15">
        <v>0</v>
      </c>
      <c r="AU43" s="15">
        <v>0</v>
      </c>
      <c r="AV43" s="16">
        <v>415.5</v>
      </c>
      <c r="AW43" s="16">
        <v>70.3</v>
      </c>
      <c r="AX43" s="15">
        <v>0</v>
      </c>
      <c r="AY43" s="16">
        <v>0</v>
      </c>
      <c r="AZ43" s="16">
        <v>187.3</v>
      </c>
      <c r="BA43" s="16">
        <v>71.5</v>
      </c>
      <c r="BB43" s="16">
        <v>105.4</v>
      </c>
      <c r="BC43" s="16">
        <v>93.3</v>
      </c>
      <c r="BD43" s="16">
        <v>117.5</v>
      </c>
      <c r="BE43" s="16">
        <f t="shared" si="1"/>
        <v>4538.7509</v>
      </c>
    </row>
    <row r="44" spans="1:57" ht="15.75" x14ac:dyDescent="0.25">
      <c r="A44" s="28">
        <v>43</v>
      </c>
      <c r="B44" s="16" t="s">
        <v>1</v>
      </c>
      <c r="C44" s="16">
        <v>1.81</v>
      </c>
      <c r="D44" s="16">
        <v>0.46079999999999999</v>
      </c>
      <c r="E44" s="15">
        <v>0</v>
      </c>
      <c r="F44" s="16">
        <v>0.18509999999999999</v>
      </c>
      <c r="G44" s="16">
        <v>0.92979999999999996</v>
      </c>
      <c r="H44" s="16">
        <v>0.49890000000000001</v>
      </c>
      <c r="I44" s="16">
        <v>0.52029999999999998</v>
      </c>
      <c r="J44" s="16">
        <v>0.35210000000000002</v>
      </c>
      <c r="K44" s="16">
        <v>0.45550000000000002</v>
      </c>
      <c r="L44" s="16">
        <v>1282.4000000000001</v>
      </c>
      <c r="M44" s="16">
        <v>218.7</v>
      </c>
      <c r="N44" s="15">
        <v>0</v>
      </c>
      <c r="O44" s="16">
        <v>145.6</v>
      </c>
      <c r="P44" s="16">
        <v>606.79999999999995</v>
      </c>
      <c r="Q44" s="16">
        <v>264.60000000000002</v>
      </c>
      <c r="R44" s="16">
        <v>281.89999999999998</v>
      </c>
      <c r="S44" s="16">
        <v>202.2</v>
      </c>
      <c r="T44" s="16">
        <v>282.89999999999998</v>
      </c>
      <c r="U44" s="16">
        <v>65.5</v>
      </c>
      <c r="V44" s="16">
        <v>36.200000000000003</v>
      </c>
      <c r="W44" s="15">
        <v>0</v>
      </c>
      <c r="X44" s="16">
        <v>35.1</v>
      </c>
      <c r="Y44" s="16">
        <v>8.1</v>
      </c>
      <c r="Z44" s="16">
        <v>11.4</v>
      </c>
      <c r="AA44" s="16">
        <v>34.200000000000003</v>
      </c>
      <c r="AB44" s="16">
        <v>13.4</v>
      </c>
      <c r="AC44" s="16">
        <v>30</v>
      </c>
      <c r="AD44" s="16">
        <v>28.8</v>
      </c>
      <c r="AE44" s="16">
        <v>20.2</v>
      </c>
      <c r="AF44" s="15">
        <v>0</v>
      </c>
      <c r="AG44" s="16">
        <v>0</v>
      </c>
      <c r="AH44" s="16">
        <v>35.799999999999997</v>
      </c>
      <c r="AI44" s="16">
        <v>8.5</v>
      </c>
      <c r="AJ44" s="16">
        <v>23.5</v>
      </c>
      <c r="AK44" s="16">
        <v>6.7</v>
      </c>
      <c r="AL44" s="16">
        <v>6.6</v>
      </c>
      <c r="AM44" s="16">
        <v>11</v>
      </c>
      <c r="AN44" s="16">
        <v>29.2</v>
      </c>
      <c r="AO44" s="15">
        <v>0</v>
      </c>
      <c r="AP44" s="15">
        <v>0</v>
      </c>
      <c r="AQ44" s="15">
        <v>0</v>
      </c>
      <c r="AR44" s="15">
        <v>0</v>
      </c>
      <c r="AS44" s="15">
        <v>0</v>
      </c>
      <c r="AT44" s="15">
        <v>0</v>
      </c>
      <c r="AU44" s="15">
        <v>0</v>
      </c>
      <c r="AV44" s="16">
        <v>484.6</v>
      </c>
      <c r="AW44" s="16">
        <v>106.1</v>
      </c>
      <c r="AX44" s="15">
        <v>0</v>
      </c>
      <c r="AY44" s="16">
        <v>0</v>
      </c>
      <c r="AZ44" s="16">
        <v>271.8</v>
      </c>
      <c r="BA44" s="16">
        <v>209.2</v>
      </c>
      <c r="BB44" s="16">
        <v>175.4</v>
      </c>
      <c r="BC44" s="16">
        <v>127.6</v>
      </c>
      <c r="BD44" s="16">
        <v>129</v>
      </c>
      <c r="BE44" s="16">
        <f t="shared" si="1"/>
        <v>5198.2124999999996</v>
      </c>
    </row>
    <row r="45" spans="1:57" ht="15.75" x14ac:dyDescent="0.25">
      <c r="A45" s="28">
        <v>44</v>
      </c>
      <c r="B45" s="16" t="s">
        <v>1</v>
      </c>
      <c r="C45" s="16">
        <v>1.9923999999999999</v>
      </c>
      <c r="D45" s="16">
        <v>0.56679999999999997</v>
      </c>
      <c r="E45" s="15">
        <v>0</v>
      </c>
      <c r="F45" s="16">
        <v>0.17560000000000001</v>
      </c>
      <c r="G45" s="16">
        <v>0.86199999999999999</v>
      </c>
      <c r="H45" s="16">
        <v>0.52010000000000001</v>
      </c>
      <c r="I45" s="16">
        <v>0.59370000000000001</v>
      </c>
      <c r="J45" s="16">
        <v>0.4899</v>
      </c>
      <c r="K45" s="16">
        <v>0.58240000000000003</v>
      </c>
      <c r="L45" s="16">
        <v>1311.6</v>
      </c>
      <c r="M45" s="16">
        <v>343.7</v>
      </c>
      <c r="N45" s="15">
        <v>0</v>
      </c>
      <c r="O45" s="16">
        <v>134.1</v>
      </c>
      <c r="P45" s="16">
        <v>602.70000000000005</v>
      </c>
      <c r="Q45" s="16">
        <v>320.3</v>
      </c>
      <c r="R45" s="16">
        <v>340.9</v>
      </c>
      <c r="S45" s="16">
        <v>370</v>
      </c>
      <c r="T45" s="16">
        <v>339.7</v>
      </c>
      <c r="U45" s="16">
        <v>41.7</v>
      </c>
      <c r="V45" s="16">
        <v>53.6</v>
      </c>
      <c r="W45" s="15">
        <v>0</v>
      </c>
      <c r="X45" s="16">
        <v>35.9</v>
      </c>
      <c r="Y45" s="16">
        <v>8.9</v>
      </c>
      <c r="Z45" s="16">
        <v>35.6</v>
      </c>
      <c r="AA45" s="16">
        <v>67.5</v>
      </c>
      <c r="AB45" s="16">
        <v>14.8</v>
      </c>
      <c r="AC45" s="16">
        <v>4.9000000000000004</v>
      </c>
      <c r="AD45" s="16">
        <v>129.80000000000001</v>
      </c>
      <c r="AE45" s="16">
        <v>32.799999999999997</v>
      </c>
      <c r="AF45" s="15">
        <v>0</v>
      </c>
      <c r="AG45" s="16">
        <v>2.2999999999999998</v>
      </c>
      <c r="AH45" s="16">
        <v>78.599999999999994</v>
      </c>
      <c r="AI45" s="16">
        <v>15.8</v>
      </c>
      <c r="AJ45" s="16">
        <v>49.8</v>
      </c>
      <c r="AK45" s="16">
        <v>15.8</v>
      </c>
      <c r="AL45" s="16">
        <v>23.2</v>
      </c>
      <c r="AM45" s="16">
        <v>15.8</v>
      </c>
      <c r="AN45" s="16">
        <v>73.7</v>
      </c>
      <c r="AO45" s="15">
        <v>0</v>
      </c>
      <c r="AP45" s="15">
        <v>0</v>
      </c>
      <c r="AQ45" s="15">
        <v>0</v>
      </c>
      <c r="AR45" s="15">
        <v>0</v>
      </c>
      <c r="AS45" s="15">
        <v>0</v>
      </c>
      <c r="AT45" s="15">
        <v>0</v>
      </c>
      <c r="AU45" s="15">
        <v>0</v>
      </c>
      <c r="AV45" s="16">
        <v>501.4</v>
      </c>
      <c r="AW45" s="16">
        <v>126.2</v>
      </c>
      <c r="AX45" s="15">
        <v>0</v>
      </c>
      <c r="AY45" s="16">
        <v>0</v>
      </c>
      <c r="AZ45" s="16">
        <v>157</v>
      </c>
      <c r="BA45" s="16">
        <v>133.69999999999999</v>
      </c>
      <c r="BB45" s="16">
        <v>223.2</v>
      </c>
      <c r="BC45" s="16">
        <v>145</v>
      </c>
      <c r="BD45" s="16">
        <v>181.6</v>
      </c>
      <c r="BE45" s="16">
        <f t="shared" si="1"/>
        <v>5937.3829000000005</v>
      </c>
    </row>
    <row r="46" spans="1:57" ht="15.75" x14ac:dyDescent="0.25">
      <c r="A46" s="28">
        <v>45</v>
      </c>
      <c r="B46" s="16" t="s">
        <v>1</v>
      </c>
      <c r="C46" s="16">
        <v>1.4850000000000001</v>
      </c>
      <c r="D46" s="16">
        <v>0.29899999999999999</v>
      </c>
      <c r="E46" s="15">
        <v>0</v>
      </c>
      <c r="F46" s="16">
        <v>0.1706</v>
      </c>
      <c r="G46" s="16">
        <v>0.9325</v>
      </c>
      <c r="H46" s="16">
        <v>0.36899999999999999</v>
      </c>
      <c r="I46" s="16">
        <v>0.43289999999999995</v>
      </c>
      <c r="J46" s="16">
        <v>0.34949999999999998</v>
      </c>
      <c r="K46" s="16">
        <v>0.47370000000000001</v>
      </c>
      <c r="L46" s="15">
        <v>986.5</v>
      </c>
      <c r="M46" s="15">
        <v>157.1</v>
      </c>
      <c r="N46" s="15">
        <v>0</v>
      </c>
      <c r="O46" s="15">
        <v>130.80000000000001</v>
      </c>
      <c r="P46" s="15">
        <v>574.1</v>
      </c>
      <c r="Q46" s="15">
        <v>176.2</v>
      </c>
      <c r="R46" s="15">
        <v>181.8</v>
      </c>
      <c r="S46" s="15">
        <v>207.7</v>
      </c>
      <c r="T46" s="15">
        <v>286.39999999999998</v>
      </c>
      <c r="U46" s="15">
        <v>52.1</v>
      </c>
      <c r="V46" s="15">
        <v>31.6</v>
      </c>
      <c r="W46" s="15">
        <v>0</v>
      </c>
      <c r="X46" s="15">
        <v>18.7</v>
      </c>
      <c r="Y46" s="15">
        <v>26.4</v>
      </c>
      <c r="Z46" s="15">
        <v>27</v>
      </c>
      <c r="AA46" s="15">
        <v>59.7</v>
      </c>
      <c r="AB46" s="15">
        <v>14.6</v>
      </c>
      <c r="AC46" s="15">
        <v>9.8000000000000007</v>
      </c>
      <c r="AD46" s="15">
        <v>14.6</v>
      </c>
      <c r="AE46" s="15">
        <v>4.5</v>
      </c>
      <c r="AF46" s="15">
        <v>0</v>
      </c>
      <c r="AG46" s="15">
        <v>14.8</v>
      </c>
      <c r="AH46" s="15">
        <v>41.1</v>
      </c>
      <c r="AI46" s="15">
        <v>23.3</v>
      </c>
      <c r="AJ46" s="15">
        <v>32</v>
      </c>
      <c r="AK46" s="15">
        <v>7.1</v>
      </c>
      <c r="AL46" s="15">
        <v>18.399999999999999</v>
      </c>
      <c r="AM46" s="15">
        <v>4.5999999999999996</v>
      </c>
      <c r="AN46" s="15">
        <v>33.9</v>
      </c>
      <c r="AO46" s="15">
        <v>0</v>
      </c>
      <c r="AP46" s="15">
        <v>0</v>
      </c>
      <c r="AQ46" s="15">
        <v>0</v>
      </c>
      <c r="AR46" s="15">
        <v>0</v>
      </c>
      <c r="AS46" s="15">
        <v>0</v>
      </c>
      <c r="AT46" s="15">
        <v>0</v>
      </c>
      <c r="AU46" s="15">
        <v>0</v>
      </c>
      <c r="AV46" s="15">
        <v>418.8</v>
      </c>
      <c r="AW46" s="15">
        <v>99.2</v>
      </c>
      <c r="AX46" s="15">
        <v>0</v>
      </c>
      <c r="AY46" s="15">
        <v>0</v>
      </c>
      <c r="AZ46" s="15">
        <v>278.89999999999998</v>
      </c>
      <c r="BA46" s="15">
        <v>136.6</v>
      </c>
      <c r="BB46" s="15">
        <v>153.69999999999999</v>
      </c>
      <c r="BC46" s="15">
        <v>116.8</v>
      </c>
      <c r="BD46" s="15">
        <v>151.4</v>
      </c>
      <c r="BE46" s="16">
        <f t="shared" si="1"/>
        <v>4494.7121999999999</v>
      </c>
    </row>
    <row r="47" spans="1:57" ht="15.75" x14ac:dyDescent="0.25">
      <c r="A47" s="28">
        <v>46</v>
      </c>
      <c r="B47" s="16" t="s">
        <v>1</v>
      </c>
      <c r="C47" s="16">
        <v>1.3622999999999998</v>
      </c>
      <c r="D47" s="16">
        <v>0.4073</v>
      </c>
      <c r="E47" s="15">
        <v>0</v>
      </c>
      <c r="F47" s="16">
        <v>9.2599999999999988E-2</v>
      </c>
      <c r="G47" s="16">
        <v>0.75020000000000009</v>
      </c>
      <c r="H47" s="16">
        <v>0.31839999999999996</v>
      </c>
      <c r="I47" s="16">
        <v>0.40820000000000001</v>
      </c>
      <c r="J47" s="16">
        <v>0.27939999999999998</v>
      </c>
      <c r="K47" s="16">
        <v>0.50739999999999996</v>
      </c>
      <c r="L47" s="15">
        <v>910.6</v>
      </c>
      <c r="M47" s="15">
        <v>221.7</v>
      </c>
      <c r="N47" s="15">
        <v>0</v>
      </c>
      <c r="O47" s="15">
        <v>76.400000000000006</v>
      </c>
      <c r="P47" s="15">
        <v>534.6</v>
      </c>
      <c r="Q47" s="15">
        <v>186.3</v>
      </c>
      <c r="R47" s="15">
        <v>221.1</v>
      </c>
      <c r="S47" s="15">
        <v>163.69999999999999</v>
      </c>
      <c r="T47" s="15">
        <v>290.39999999999998</v>
      </c>
      <c r="U47" s="15">
        <v>10.8</v>
      </c>
      <c r="V47" s="15">
        <v>14.2</v>
      </c>
      <c r="W47" s="15">
        <v>0</v>
      </c>
      <c r="X47" s="15">
        <v>8.6</v>
      </c>
      <c r="Y47" s="15">
        <v>21.9</v>
      </c>
      <c r="Z47" s="15">
        <v>17.100000000000001</v>
      </c>
      <c r="AA47" s="15">
        <v>28.6</v>
      </c>
      <c r="AB47" s="15">
        <v>11.6</v>
      </c>
      <c r="AC47" s="15">
        <v>28.4</v>
      </c>
      <c r="AD47" s="15">
        <v>9.4</v>
      </c>
      <c r="AE47" s="15">
        <v>8.1</v>
      </c>
      <c r="AF47" s="15">
        <v>0</v>
      </c>
      <c r="AG47" s="15">
        <v>3.5</v>
      </c>
      <c r="AH47" s="15">
        <v>10.4</v>
      </c>
      <c r="AI47" s="15">
        <v>2.6</v>
      </c>
      <c r="AJ47" s="15">
        <v>19.3</v>
      </c>
      <c r="AK47" s="15">
        <v>3.3</v>
      </c>
      <c r="AL47" s="15">
        <v>11.6</v>
      </c>
      <c r="AM47" s="15">
        <v>3.6</v>
      </c>
      <c r="AN47" s="15">
        <v>20.100000000000001</v>
      </c>
      <c r="AO47" s="15">
        <v>0</v>
      </c>
      <c r="AP47" s="15">
        <v>0</v>
      </c>
      <c r="AQ47" s="15">
        <v>0</v>
      </c>
      <c r="AR47" s="15">
        <v>0</v>
      </c>
      <c r="AS47" s="15">
        <v>0</v>
      </c>
      <c r="AT47" s="15">
        <v>0</v>
      </c>
      <c r="AU47" s="15">
        <v>0</v>
      </c>
      <c r="AV47" s="15">
        <v>423.9</v>
      </c>
      <c r="AW47" s="15">
        <v>156.80000000000001</v>
      </c>
      <c r="AX47" s="15">
        <v>0</v>
      </c>
      <c r="AY47" s="15">
        <v>0</v>
      </c>
      <c r="AZ47" s="15">
        <v>173.6</v>
      </c>
      <c r="BA47" s="15">
        <v>107.9</v>
      </c>
      <c r="BB47" s="15">
        <v>129.9</v>
      </c>
      <c r="BC47" s="15">
        <v>97.2</v>
      </c>
      <c r="BD47" s="15">
        <v>169.6</v>
      </c>
      <c r="BE47" s="16">
        <f t="shared" si="1"/>
        <v>4100.9258</v>
      </c>
    </row>
    <row r="48" spans="1:57" ht="15.75" x14ac:dyDescent="0.25">
      <c r="A48" s="28">
        <v>47</v>
      </c>
      <c r="B48" s="16" t="s">
        <v>1</v>
      </c>
      <c r="C48" s="16">
        <v>1.4091</v>
      </c>
      <c r="D48" s="16">
        <v>0.43339999999999995</v>
      </c>
      <c r="E48" s="15">
        <v>0</v>
      </c>
      <c r="F48" s="16">
        <v>6.7400000000000002E-2</v>
      </c>
      <c r="G48" s="16">
        <v>0.51949999999999996</v>
      </c>
      <c r="H48" s="16">
        <v>0.47420000000000001</v>
      </c>
      <c r="I48" s="16">
        <v>0.41410000000000002</v>
      </c>
      <c r="J48" s="16">
        <v>0.47699999999999998</v>
      </c>
      <c r="K48" s="16">
        <v>0.48399999999999999</v>
      </c>
      <c r="L48" s="15">
        <v>966.9</v>
      </c>
      <c r="M48" s="15">
        <v>199.8</v>
      </c>
      <c r="N48" s="15">
        <v>0</v>
      </c>
      <c r="O48" s="15">
        <v>42.5</v>
      </c>
      <c r="P48" s="15">
        <v>311.60000000000002</v>
      </c>
      <c r="Q48" s="15">
        <v>291.10000000000002</v>
      </c>
      <c r="R48" s="15">
        <v>231.6</v>
      </c>
      <c r="S48" s="15">
        <v>304.7</v>
      </c>
      <c r="T48" s="15">
        <v>277.89999999999998</v>
      </c>
      <c r="U48" s="15">
        <v>50</v>
      </c>
      <c r="V48" s="15">
        <v>32.200000000000003</v>
      </c>
      <c r="W48" s="15">
        <v>0</v>
      </c>
      <c r="X48" s="15">
        <v>16.600000000000001</v>
      </c>
      <c r="Y48" s="15">
        <v>23.1</v>
      </c>
      <c r="Z48" s="15">
        <v>26.2</v>
      </c>
      <c r="AA48" s="15">
        <v>15</v>
      </c>
      <c r="AB48" s="15">
        <v>24.9</v>
      </c>
      <c r="AC48" s="15">
        <v>14.5</v>
      </c>
      <c r="AD48" s="15">
        <v>32.799999999999997</v>
      </c>
      <c r="AE48" s="15">
        <v>9.8000000000000007</v>
      </c>
      <c r="AF48" s="15">
        <v>0</v>
      </c>
      <c r="AG48" s="15">
        <v>4.7</v>
      </c>
      <c r="AH48" s="15">
        <v>40.4</v>
      </c>
      <c r="AI48" s="15">
        <v>3.2</v>
      </c>
      <c r="AJ48" s="15">
        <v>45.2</v>
      </c>
      <c r="AK48" s="15">
        <v>15.2</v>
      </c>
      <c r="AL48" s="15">
        <v>13.2</v>
      </c>
      <c r="AM48" s="15">
        <v>6.9</v>
      </c>
      <c r="AN48" s="15">
        <v>9.9</v>
      </c>
      <c r="AO48" s="15">
        <v>0</v>
      </c>
      <c r="AP48" s="15">
        <v>0</v>
      </c>
      <c r="AQ48" s="15">
        <v>0</v>
      </c>
      <c r="AR48" s="15">
        <v>0</v>
      </c>
      <c r="AS48" s="15">
        <v>0</v>
      </c>
      <c r="AT48" s="15">
        <v>0</v>
      </c>
      <c r="AU48" s="15">
        <v>0</v>
      </c>
      <c r="AV48" s="15">
        <v>337.9</v>
      </c>
      <c r="AW48" s="15">
        <v>71.099999999999994</v>
      </c>
      <c r="AX48" s="15">
        <v>0</v>
      </c>
      <c r="AY48" s="15">
        <v>0</v>
      </c>
      <c r="AZ48" s="15">
        <v>135.9</v>
      </c>
      <c r="BA48" s="15">
        <v>150.4</v>
      </c>
      <c r="BB48" s="15">
        <v>115.4</v>
      </c>
      <c r="BC48" s="15">
        <v>124.9</v>
      </c>
      <c r="BD48" s="15">
        <v>168.3</v>
      </c>
      <c r="BE48" s="16">
        <f t="shared" si="1"/>
        <v>4118.0786999999991</v>
      </c>
    </row>
    <row r="49" spans="1:57" ht="15.75" x14ac:dyDescent="0.25">
      <c r="A49" s="28">
        <v>48</v>
      </c>
      <c r="B49" s="16" t="s">
        <v>1</v>
      </c>
      <c r="C49" s="16">
        <v>1.794</v>
      </c>
      <c r="D49" s="16">
        <v>0.36299999999999999</v>
      </c>
      <c r="E49" s="15">
        <v>0</v>
      </c>
      <c r="F49" s="16">
        <v>0.14249999999999999</v>
      </c>
      <c r="G49" s="16">
        <v>1.0303</v>
      </c>
      <c r="H49" s="16">
        <v>0.50880000000000003</v>
      </c>
      <c r="I49" s="16">
        <v>0.36480000000000001</v>
      </c>
      <c r="J49" s="16">
        <v>0.39729999999999999</v>
      </c>
      <c r="K49" s="16">
        <v>0.59899999999999998</v>
      </c>
      <c r="L49" s="15">
        <v>1251.7</v>
      </c>
      <c r="M49" s="15">
        <v>263.3</v>
      </c>
      <c r="N49" s="15">
        <v>0</v>
      </c>
      <c r="O49" s="15">
        <v>116.1</v>
      </c>
      <c r="P49" s="15">
        <v>625.9</v>
      </c>
      <c r="Q49" s="15">
        <v>309.5</v>
      </c>
      <c r="R49" s="15">
        <v>161.19999999999999</v>
      </c>
      <c r="S49" s="15">
        <v>236.3</v>
      </c>
      <c r="T49" s="15">
        <v>313.8</v>
      </c>
      <c r="U49" s="15">
        <v>75.2</v>
      </c>
      <c r="V49" s="15">
        <v>14.7</v>
      </c>
      <c r="W49" s="15">
        <v>0</v>
      </c>
      <c r="X49" s="15">
        <v>16.600000000000001</v>
      </c>
      <c r="Y49" s="15">
        <v>67.900000000000006</v>
      </c>
      <c r="Z49" s="15">
        <v>41.9</v>
      </c>
      <c r="AA49" s="15">
        <v>29.1</v>
      </c>
      <c r="AB49" s="15">
        <v>36.200000000000003</v>
      </c>
      <c r="AC49" s="15">
        <v>26.3</v>
      </c>
      <c r="AD49" s="15">
        <v>28.1</v>
      </c>
      <c r="AE49" s="15">
        <v>7.6</v>
      </c>
      <c r="AF49" s="15">
        <v>0</v>
      </c>
      <c r="AG49" s="15">
        <v>4.4000000000000004</v>
      </c>
      <c r="AH49" s="15">
        <v>52.1</v>
      </c>
      <c r="AI49" s="15">
        <v>8.6999999999999993</v>
      </c>
      <c r="AJ49" s="15">
        <v>24.3</v>
      </c>
      <c r="AK49" s="15">
        <v>6.5</v>
      </c>
      <c r="AL49" s="15">
        <v>24.6</v>
      </c>
      <c r="AM49" s="15">
        <v>25.8</v>
      </c>
      <c r="AN49" s="15">
        <v>36.5</v>
      </c>
      <c r="AO49" s="15">
        <v>0</v>
      </c>
      <c r="AP49" s="15">
        <v>0</v>
      </c>
      <c r="AQ49" s="15">
        <v>0</v>
      </c>
      <c r="AR49" s="15">
        <v>0</v>
      </c>
      <c r="AS49" s="15">
        <v>0</v>
      </c>
      <c r="AT49" s="15">
        <v>0</v>
      </c>
      <c r="AU49" s="15">
        <v>0</v>
      </c>
      <c r="AV49" s="15">
        <v>436.8</v>
      </c>
      <c r="AW49" s="15">
        <v>73.5</v>
      </c>
      <c r="AX49" s="15">
        <v>0</v>
      </c>
      <c r="AY49" s="15">
        <v>0</v>
      </c>
      <c r="AZ49" s="15">
        <v>277.10000000000002</v>
      </c>
      <c r="BA49" s="15">
        <v>141</v>
      </c>
      <c r="BB49" s="15">
        <v>144.6</v>
      </c>
      <c r="BC49" s="15">
        <v>112.9</v>
      </c>
      <c r="BD49" s="15">
        <v>227.8</v>
      </c>
      <c r="BE49" s="16">
        <f t="shared" si="1"/>
        <v>5223.1997000000001</v>
      </c>
    </row>
    <row r="50" spans="1:57" ht="15.75" x14ac:dyDescent="0.25">
      <c r="A50" s="28">
        <v>49</v>
      </c>
      <c r="B50" s="16" t="s">
        <v>1</v>
      </c>
      <c r="C50" s="16">
        <v>1.7096</v>
      </c>
      <c r="D50" s="16">
        <v>0.46739999999999998</v>
      </c>
      <c r="E50" s="15">
        <v>0</v>
      </c>
      <c r="F50" s="16">
        <v>0.108</v>
      </c>
      <c r="G50" s="16">
        <v>0.83529999999999993</v>
      </c>
      <c r="H50" s="16">
        <v>0.43330000000000002</v>
      </c>
      <c r="I50" s="16">
        <v>0.52470000000000006</v>
      </c>
      <c r="J50" s="16">
        <v>0.47720000000000001</v>
      </c>
      <c r="K50" s="16">
        <v>0.61299999999999999</v>
      </c>
      <c r="L50" s="15">
        <v>1057.4000000000001</v>
      </c>
      <c r="M50" s="15">
        <v>246.1</v>
      </c>
      <c r="N50" s="15">
        <v>0</v>
      </c>
      <c r="O50" s="15">
        <v>72</v>
      </c>
      <c r="P50" s="15">
        <v>492</v>
      </c>
      <c r="Q50" s="15">
        <v>211.2</v>
      </c>
      <c r="R50" s="15">
        <v>196</v>
      </c>
      <c r="S50" s="15">
        <v>266.89999999999998</v>
      </c>
      <c r="T50" s="15">
        <v>336.1</v>
      </c>
      <c r="U50" s="15">
        <v>94.2</v>
      </c>
      <c r="V50" s="15">
        <v>63.3</v>
      </c>
      <c r="W50" s="15">
        <v>0</v>
      </c>
      <c r="X50" s="15">
        <v>26.1</v>
      </c>
      <c r="Y50" s="15">
        <v>33.1</v>
      </c>
      <c r="Z50" s="15">
        <v>73.2</v>
      </c>
      <c r="AA50" s="15">
        <v>96.1</v>
      </c>
      <c r="AB50" s="15">
        <v>26.2</v>
      </c>
      <c r="AC50" s="15">
        <v>37.5</v>
      </c>
      <c r="AD50" s="15">
        <v>37.200000000000003</v>
      </c>
      <c r="AE50" s="15"/>
      <c r="AF50" s="15">
        <v>0</v>
      </c>
      <c r="AG50" s="15">
        <v>6.2</v>
      </c>
      <c r="AH50" s="15">
        <v>63.5</v>
      </c>
      <c r="AI50" s="15">
        <v>8.4</v>
      </c>
      <c r="AJ50" s="15">
        <v>68.400000000000006</v>
      </c>
      <c r="AK50" s="15">
        <v>29.8</v>
      </c>
      <c r="AL50" s="15">
        <v>15.4</v>
      </c>
      <c r="AM50" s="15">
        <v>27.4</v>
      </c>
      <c r="AN50" s="15">
        <v>37.5</v>
      </c>
      <c r="AO50" s="15">
        <v>0</v>
      </c>
      <c r="AP50" s="15">
        <v>0</v>
      </c>
      <c r="AQ50" s="15">
        <v>0</v>
      </c>
      <c r="AR50" s="15">
        <v>0</v>
      </c>
      <c r="AS50" s="15">
        <v>0</v>
      </c>
      <c r="AT50" s="15">
        <v>0</v>
      </c>
      <c r="AU50" s="15">
        <v>0</v>
      </c>
      <c r="AV50" s="15">
        <v>511.2</v>
      </c>
      <c r="AW50" s="15">
        <v>153.5</v>
      </c>
      <c r="AX50" s="15">
        <v>0</v>
      </c>
      <c r="AY50" s="15">
        <v>0</v>
      </c>
      <c r="AZ50" s="15">
        <v>232.8</v>
      </c>
      <c r="BA50" s="15">
        <v>133.6</v>
      </c>
      <c r="BB50" s="15">
        <v>157.1</v>
      </c>
      <c r="BC50" s="15">
        <v>148.80000000000001</v>
      </c>
      <c r="BD50" s="15">
        <v>215.4</v>
      </c>
      <c r="BE50" s="16">
        <f t="shared" si="1"/>
        <v>5178.7685000000001</v>
      </c>
    </row>
    <row r="51" spans="1:57" ht="15.75" x14ac:dyDescent="0.25">
      <c r="A51" s="28">
        <v>50</v>
      </c>
      <c r="B51" s="16" t="s">
        <v>1</v>
      </c>
      <c r="C51" s="16">
        <v>1.7430000000000001</v>
      </c>
      <c r="D51" s="16">
        <v>0.46750000000000003</v>
      </c>
      <c r="E51" s="15">
        <v>0</v>
      </c>
      <c r="F51" s="16">
        <v>0.1832</v>
      </c>
      <c r="G51" s="16">
        <v>1.0425</v>
      </c>
      <c r="H51" s="16">
        <v>0.50409999999999999</v>
      </c>
      <c r="I51" s="16">
        <v>0.41320000000000001</v>
      </c>
      <c r="J51" s="16">
        <v>0.35160000000000002</v>
      </c>
      <c r="K51" s="16">
        <v>0.76960000000000006</v>
      </c>
      <c r="L51" s="15">
        <v>1187.7</v>
      </c>
      <c r="M51" s="15">
        <v>259.8</v>
      </c>
      <c r="N51" s="15">
        <v>0</v>
      </c>
      <c r="O51" s="15">
        <v>140.9</v>
      </c>
      <c r="P51" s="15">
        <v>675.4</v>
      </c>
      <c r="Q51" s="15">
        <v>270.7</v>
      </c>
      <c r="R51" s="15">
        <v>225.1</v>
      </c>
      <c r="S51" s="15">
        <v>198.4</v>
      </c>
      <c r="T51" s="15">
        <v>474.2</v>
      </c>
      <c r="U51" s="15">
        <v>42.9</v>
      </c>
      <c r="V51" s="15">
        <v>27.9</v>
      </c>
      <c r="W51" s="15">
        <v>0</v>
      </c>
      <c r="X51" s="15">
        <v>34.700000000000003</v>
      </c>
      <c r="Y51" s="15">
        <v>6.7</v>
      </c>
      <c r="Z51" s="15">
        <v>44.6</v>
      </c>
      <c r="AA51" s="15">
        <v>29</v>
      </c>
      <c r="AB51" s="15">
        <v>12.4</v>
      </c>
      <c r="AC51" s="15">
        <v>40.299999999999997</v>
      </c>
      <c r="AD51" s="15">
        <v>9.9</v>
      </c>
      <c r="AE51" s="15">
        <v>30.2</v>
      </c>
      <c r="AF51" s="15">
        <v>0</v>
      </c>
      <c r="AG51" s="15"/>
      <c r="AH51" s="15">
        <v>61.8</v>
      </c>
      <c r="AI51" s="15">
        <v>3.9</v>
      </c>
      <c r="AJ51" s="15">
        <v>26.4</v>
      </c>
      <c r="AK51" s="15">
        <v>6.1</v>
      </c>
      <c r="AL51" s="15">
        <v>26.3</v>
      </c>
      <c r="AM51" s="15">
        <v>12.5</v>
      </c>
      <c r="AN51" s="15">
        <v>33.200000000000003</v>
      </c>
      <c r="AO51" s="15">
        <v>0</v>
      </c>
      <c r="AP51" s="15">
        <v>0</v>
      </c>
      <c r="AQ51" s="15">
        <v>0</v>
      </c>
      <c r="AR51" s="15">
        <v>0</v>
      </c>
      <c r="AS51" s="15">
        <v>0</v>
      </c>
      <c r="AT51" s="15">
        <v>0</v>
      </c>
      <c r="AU51" s="15">
        <v>0</v>
      </c>
      <c r="AV51" s="15">
        <v>491.3</v>
      </c>
      <c r="AW51" s="15">
        <v>143.19999999999999</v>
      </c>
      <c r="AX51" s="15">
        <v>0</v>
      </c>
      <c r="AY51" s="15">
        <v>0</v>
      </c>
      <c r="AZ51" s="15">
        <v>281.7</v>
      </c>
      <c r="BA51" s="15">
        <v>177.2</v>
      </c>
      <c r="BB51" s="15">
        <v>122.5</v>
      </c>
      <c r="BC51" s="15">
        <v>131.30000000000001</v>
      </c>
      <c r="BD51" s="15">
        <v>221.5</v>
      </c>
      <c r="BE51" s="16">
        <f t="shared" si="1"/>
        <v>5455.1746999999996</v>
      </c>
    </row>
    <row r="52" spans="1:57" ht="15.75" x14ac:dyDescent="0.25">
      <c r="A52" s="28">
        <v>51</v>
      </c>
      <c r="B52" s="16" t="s">
        <v>1</v>
      </c>
      <c r="C52" s="16">
        <v>1.4867000000000001</v>
      </c>
      <c r="D52" s="16">
        <v>0.31980000000000003</v>
      </c>
      <c r="E52" s="15">
        <v>0</v>
      </c>
      <c r="F52" s="16">
        <v>0.1351</v>
      </c>
      <c r="G52" s="16">
        <v>0.71610000000000007</v>
      </c>
      <c r="H52" s="16">
        <v>0.32330000000000003</v>
      </c>
      <c r="I52" s="16">
        <v>0.39050000000000001</v>
      </c>
      <c r="J52" s="16">
        <v>0.34210000000000002</v>
      </c>
      <c r="K52" s="16">
        <v>0.41919999999999996</v>
      </c>
      <c r="L52" s="15">
        <v>930.1</v>
      </c>
      <c r="M52" s="15">
        <v>179.4</v>
      </c>
      <c r="N52" s="15">
        <v>0</v>
      </c>
      <c r="O52" s="15">
        <v>95.9</v>
      </c>
      <c r="P52" s="15">
        <v>478.1</v>
      </c>
      <c r="Q52" s="15">
        <v>160</v>
      </c>
      <c r="R52" s="15">
        <v>164.6</v>
      </c>
      <c r="S52" s="15">
        <v>189.6</v>
      </c>
      <c r="T52" s="15">
        <v>210.3</v>
      </c>
      <c r="U52" s="15">
        <v>139</v>
      </c>
      <c r="V52" s="15">
        <v>44.4</v>
      </c>
      <c r="W52" s="15">
        <v>0</v>
      </c>
      <c r="X52" s="15">
        <v>18.600000000000001</v>
      </c>
      <c r="Y52" s="15">
        <v>34.9</v>
      </c>
      <c r="Z52" s="15">
        <v>29.5</v>
      </c>
      <c r="AA52" s="15">
        <v>35.299999999999997</v>
      </c>
      <c r="AB52" s="15">
        <v>28.4</v>
      </c>
      <c r="AC52" s="15">
        <v>17.8</v>
      </c>
      <c r="AD52" s="15">
        <v>20.399999999999999</v>
      </c>
      <c r="AE52" s="15">
        <v>8.5</v>
      </c>
      <c r="AF52" s="15">
        <v>0</v>
      </c>
      <c r="AG52" s="15">
        <v>15.3</v>
      </c>
      <c r="AH52" s="15">
        <v>33.299999999999997</v>
      </c>
      <c r="AI52" s="15">
        <v>15.4</v>
      </c>
      <c r="AJ52" s="15">
        <v>48</v>
      </c>
      <c r="AK52" s="15">
        <v>10.4</v>
      </c>
      <c r="AL52" s="15">
        <v>0</v>
      </c>
      <c r="AM52" s="15">
        <v>6.4</v>
      </c>
      <c r="AN52" s="15">
        <v>25.4</v>
      </c>
      <c r="AO52" s="15">
        <v>0</v>
      </c>
      <c r="AP52" s="15">
        <v>0</v>
      </c>
      <c r="AQ52" s="15">
        <v>0</v>
      </c>
      <c r="AR52" s="15">
        <v>0</v>
      </c>
      <c r="AS52" s="15">
        <v>0</v>
      </c>
      <c r="AT52" s="15">
        <v>0</v>
      </c>
      <c r="AU52" s="15">
        <v>0</v>
      </c>
      <c r="AV52" s="15">
        <v>389.7</v>
      </c>
      <c r="AW52" s="15">
        <v>85</v>
      </c>
      <c r="AX52" s="15">
        <v>0</v>
      </c>
      <c r="AY52" s="15">
        <v>0</v>
      </c>
      <c r="AZ52" s="15">
        <v>158.5</v>
      </c>
      <c r="BA52" s="15">
        <v>107.4</v>
      </c>
      <c r="BB52" s="15">
        <v>136.4</v>
      </c>
      <c r="BC52" s="15">
        <v>109.4</v>
      </c>
      <c r="BD52" s="15">
        <v>112.4</v>
      </c>
      <c r="BE52" s="16">
        <f t="shared" si="1"/>
        <v>4041.9328000000019</v>
      </c>
    </row>
    <row r="53" spans="1:57" ht="15.75" x14ac:dyDescent="0.25">
      <c r="A53" s="28">
        <v>52</v>
      </c>
      <c r="B53" s="16" t="s">
        <v>1</v>
      </c>
      <c r="C53" s="15">
        <v>1.583</v>
      </c>
      <c r="D53" s="15">
        <v>0.27839999999999998</v>
      </c>
      <c r="E53" s="15">
        <v>0</v>
      </c>
      <c r="F53" s="15">
        <v>9.4099999999999989E-2</v>
      </c>
      <c r="G53" s="15">
        <v>0.82529999999999992</v>
      </c>
      <c r="H53" s="15">
        <v>0.4199</v>
      </c>
      <c r="I53" s="15">
        <v>0.42780000000000001</v>
      </c>
      <c r="J53" s="15">
        <v>0.37010000000000004</v>
      </c>
      <c r="K53" s="15">
        <v>0.41880000000000001</v>
      </c>
      <c r="L53" s="15">
        <v>1060.2</v>
      </c>
      <c r="M53" s="15">
        <v>186.8</v>
      </c>
      <c r="N53" s="15">
        <v>0</v>
      </c>
      <c r="O53" s="15">
        <v>72.599999999999994</v>
      </c>
      <c r="P53" s="15">
        <v>540</v>
      </c>
      <c r="Q53" s="15">
        <v>247.7</v>
      </c>
      <c r="R53" s="15">
        <v>259.10000000000002</v>
      </c>
      <c r="S53" s="15">
        <v>239.7</v>
      </c>
      <c r="T53" s="15">
        <v>259.60000000000002</v>
      </c>
      <c r="U53" s="15">
        <v>91.1</v>
      </c>
      <c r="V53" s="15">
        <v>41.7</v>
      </c>
      <c r="W53" s="15">
        <v>0</v>
      </c>
      <c r="X53" s="15">
        <v>13.5</v>
      </c>
      <c r="Y53" s="15">
        <v>61.6</v>
      </c>
      <c r="Z53" s="15">
        <v>18.3</v>
      </c>
      <c r="AA53" s="15">
        <v>36</v>
      </c>
      <c r="AB53" s="15">
        <v>14.7</v>
      </c>
      <c r="AC53" s="15">
        <v>37.9</v>
      </c>
      <c r="AD53" s="15">
        <v>18.100000000000001</v>
      </c>
      <c r="AE53" s="15">
        <v>0</v>
      </c>
      <c r="AF53" s="15">
        <v>0</v>
      </c>
      <c r="AG53" s="15">
        <v>0</v>
      </c>
      <c r="AH53" s="15">
        <v>46</v>
      </c>
      <c r="AI53" s="15">
        <v>10.3</v>
      </c>
      <c r="AJ53" s="15">
        <v>29.8</v>
      </c>
      <c r="AK53" s="15">
        <v>9</v>
      </c>
      <c r="AL53" s="16">
        <v>12.9</v>
      </c>
      <c r="AM53" s="15">
        <v>28.5</v>
      </c>
      <c r="AN53" s="15">
        <v>11</v>
      </c>
      <c r="AO53" s="15">
        <v>0</v>
      </c>
      <c r="AP53" s="15">
        <v>0</v>
      </c>
      <c r="AQ53" s="15">
        <v>0</v>
      </c>
      <c r="AR53" s="15">
        <v>0</v>
      </c>
      <c r="AS53" s="15">
        <v>0</v>
      </c>
      <c r="AT53" s="15">
        <v>0</v>
      </c>
      <c r="AU53" s="16">
        <v>0</v>
      </c>
      <c r="AV53" s="15">
        <v>405.5</v>
      </c>
      <c r="AW53" s="15">
        <v>48.9</v>
      </c>
      <c r="AX53" s="15">
        <v>0</v>
      </c>
      <c r="AY53" s="15">
        <v>0</v>
      </c>
      <c r="AZ53" s="15">
        <v>169.7</v>
      </c>
      <c r="BA53" s="15">
        <v>136.1</v>
      </c>
      <c r="BB53" s="15">
        <v>87.8</v>
      </c>
      <c r="BC53" s="15">
        <v>98.3</v>
      </c>
      <c r="BD53" s="15">
        <v>98.4</v>
      </c>
      <c r="BE53" s="16">
        <f t="shared" si="1"/>
        <v>4395.2173999999995</v>
      </c>
    </row>
    <row r="54" spans="1:57" ht="15.75" x14ac:dyDescent="0.25">
      <c r="A54" s="28">
        <v>53</v>
      </c>
      <c r="B54" s="16" t="s">
        <v>1</v>
      </c>
      <c r="C54" s="15">
        <v>1.6670999999999998</v>
      </c>
      <c r="D54" s="15">
        <v>0.52110000000000001</v>
      </c>
      <c r="E54" s="15">
        <v>0</v>
      </c>
      <c r="F54" s="15">
        <v>0.09</v>
      </c>
      <c r="G54" s="15">
        <v>1.0903</v>
      </c>
      <c r="H54" s="15">
        <v>0.42669999999999997</v>
      </c>
      <c r="I54" s="15">
        <v>0.48169999999999996</v>
      </c>
      <c r="J54" s="15">
        <v>0.51619999999999999</v>
      </c>
      <c r="K54" s="15">
        <v>0.41620000000000001</v>
      </c>
      <c r="L54" s="15">
        <v>1097.4000000000001</v>
      </c>
      <c r="M54" s="15">
        <v>331.3</v>
      </c>
      <c r="N54" s="15">
        <v>0</v>
      </c>
      <c r="O54" s="15">
        <v>73.2</v>
      </c>
      <c r="P54" s="15">
        <v>650.70000000000005</v>
      </c>
      <c r="Q54" s="15">
        <v>251.6</v>
      </c>
      <c r="R54" s="15">
        <v>247</v>
      </c>
      <c r="S54" s="15">
        <v>318.89999999999998</v>
      </c>
      <c r="T54" s="15">
        <v>247</v>
      </c>
      <c r="U54" s="15">
        <v>104.1</v>
      </c>
      <c r="V54" s="15">
        <v>19.100000000000001</v>
      </c>
      <c r="W54" s="15">
        <v>0</v>
      </c>
      <c r="X54" s="15">
        <v>16.5</v>
      </c>
      <c r="Y54" s="15">
        <v>94</v>
      </c>
      <c r="Z54" s="15">
        <v>36.6</v>
      </c>
      <c r="AA54" s="15">
        <v>23.8</v>
      </c>
      <c r="AB54" s="15">
        <v>8.6</v>
      </c>
      <c r="AC54" s="15">
        <v>0</v>
      </c>
      <c r="AD54" s="15">
        <v>39.1</v>
      </c>
      <c r="AE54" s="15">
        <v>0</v>
      </c>
      <c r="AF54" s="15">
        <v>0</v>
      </c>
      <c r="AG54" s="15">
        <v>0</v>
      </c>
      <c r="AH54" s="15">
        <v>75</v>
      </c>
      <c r="AI54" s="15">
        <v>18.899999999999999</v>
      </c>
      <c r="AJ54" s="15">
        <v>72</v>
      </c>
      <c r="AK54" s="15">
        <v>32.6</v>
      </c>
      <c r="AL54" s="16">
        <v>12.1</v>
      </c>
      <c r="AM54" s="15">
        <v>11</v>
      </c>
      <c r="AN54" s="15">
        <v>60.7</v>
      </c>
      <c r="AO54" s="15">
        <v>0</v>
      </c>
      <c r="AP54" s="15">
        <v>0</v>
      </c>
      <c r="AQ54" s="15">
        <v>0</v>
      </c>
      <c r="AR54" s="15">
        <v>0</v>
      </c>
      <c r="AS54" s="15">
        <v>0</v>
      </c>
      <c r="AT54" s="15">
        <v>0</v>
      </c>
      <c r="AU54" s="16">
        <v>0</v>
      </c>
      <c r="AV54" s="15">
        <v>450.1</v>
      </c>
      <c r="AW54" s="15">
        <v>112.2</v>
      </c>
      <c r="AX54" s="15">
        <v>0</v>
      </c>
      <c r="AY54" s="15">
        <v>0</v>
      </c>
      <c r="AZ54" s="15">
        <v>253.5</v>
      </c>
      <c r="BA54" s="15">
        <v>114.1</v>
      </c>
      <c r="BB54" s="15">
        <v>135.1</v>
      </c>
      <c r="BC54" s="15">
        <v>132.5</v>
      </c>
      <c r="BD54" s="15">
        <v>102.7</v>
      </c>
      <c r="BE54" s="16">
        <f t="shared" si="1"/>
        <v>5146.6093000000001</v>
      </c>
    </row>
    <row r="55" spans="1:57" ht="15.75" x14ac:dyDescent="0.25">
      <c r="A55" s="28">
        <v>54</v>
      </c>
      <c r="B55" s="16" t="s">
        <v>1</v>
      </c>
      <c r="C55" s="15">
        <v>1.4437</v>
      </c>
      <c r="D55" s="15">
        <v>0.2979</v>
      </c>
      <c r="E55" s="15">
        <v>0</v>
      </c>
      <c r="F55" s="15">
        <v>0.15440000000000001</v>
      </c>
      <c r="G55" s="15">
        <v>0.7369</v>
      </c>
      <c r="H55" s="15">
        <v>0.31180000000000002</v>
      </c>
      <c r="I55" s="15">
        <v>0.37310000000000004</v>
      </c>
      <c r="J55" s="15">
        <v>0.40150000000000002</v>
      </c>
      <c r="K55" s="15">
        <v>0.46910000000000002</v>
      </c>
      <c r="L55" s="15">
        <v>997.9</v>
      </c>
      <c r="M55" s="15">
        <v>196</v>
      </c>
      <c r="N55" s="15">
        <v>0</v>
      </c>
      <c r="O55" s="15">
        <v>124.7</v>
      </c>
      <c r="P55" s="15">
        <v>480.2</v>
      </c>
      <c r="Q55" s="15">
        <v>195.5</v>
      </c>
      <c r="R55" s="15">
        <v>205.8</v>
      </c>
      <c r="S55" s="15">
        <v>263.3</v>
      </c>
      <c r="T55" s="15">
        <v>290.5</v>
      </c>
      <c r="U55" s="15">
        <v>19.600000000000001</v>
      </c>
      <c r="V55" s="15">
        <v>4.5</v>
      </c>
      <c r="W55" s="15">
        <v>0</v>
      </c>
      <c r="X55" s="15">
        <v>18.2</v>
      </c>
      <c r="Y55" s="15">
        <v>39.200000000000003</v>
      </c>
      <c r="Z55" s="15">
        <v>2.4</v>
      </c>
      <c r="AA55" s="15">
        <v>20.100000000000001</v>
      </c>
      <c r="AB55" s="15">
        <v>12.3</v>
      </c>
      <c r="AC55" s="15">
        <v>15.5</v>
      </c>
      <c r="AD55" s="15">
        <v>39.700000000000003</v>
      </c>
      <c r="AE55" s="15">
        <v>4</v>
      </c>
      <c r="AF55" s="15">
        <v>0</v>
      </c>
      <c r="AG55" s="15">
        <v>0</v>
      </c>
      <c r="AH55" s="15">
        <v>25.3</v>
      </c>
      <c r="AI55" s="15">
        <v>2</v>
      </c>
      <c r="AJ55" s="15">
        <v>25.9</v>
      </c>
      <c r="AK55" s="15">
        <v>6.6</v>
      </c>
      <c r="AL55" s="16">
        <v>15.8</v>
      </c>
      <c r="AM55" s="15">
        <v>17.899999999999999</v>
      </c>
      <c r="AN55" s="15">
        <v>10</v>
      </c>
      <c r="AO55" s="15">
        <v>0</v>
      </c>
      <c r="AP55" s="15">
        <v>0</v>
      </c>
      <c r="AQ55" s="15">
        <v>0</v>
      </c>
      <c r="AR55" s="15">
        <v>0</v>
      </c>
      <c r="AS55" s="15">
        <v>0</v>
      </c>
      <c r="AT55" s="15">
        <v>0</v>
      </c>
      <c r="AU55" s="16">
        <v>0</v>
      </c>
      <c r="AV55" s="15">
        <v>378.3</v>
      </c>
      <c r="AW55" s="15">
        <v>89.7</v>
      </c>
      <c r="AX55" s="15">
        <v>0</v>
      </c>
      <c r="AY55" s="15">
        <v>0</v>
      </c>
      <c r="AZ55" s="15">
        <v>184.2</v>
      </c>
      <c r="BA55" s="15">
        <v>104.4</v>
      </c>
      <c r="BB55" s="15">
        <v>114</v>
      </c>
      <c r="BC55" s="15">
        <v>113.3</v>
      </c>
      <c r="BD55" s="15">
        <v>140.5</v>
      </c>
      <c r="BE55" s="16">
        <f t="shared" si="1"/>
        <v>4161.4884000000002</v>
      </c>
    </row>
    <row r="56" spans="1:57" ht="15.75" x14ac:dyDescent="0.25">
      <c r="A56" s="28">
        <v>55</v>
      </c>
      <c r="B56" s="16" t="s">
        <v>1</v>
      </c>
      <c r="C56" s="15">
        <v>1.4658</v>
      </c>
      <c r="D56" s="15">
        <v>0.33350000000000002</v>
      </c>
      <c r="E56" s="15">
        <v>0</v>
      </c>
      <c r="F56" s="15">
        <v>0.1706</v>
      </c>
      <c r="G56" s="15">
        <v>0.88739999999999997</v>
      </c>
      <c r="H56" s="15">
        <v>0.31269999999999998</v>
      </c>
      <c r="I56" s="15">
        <v>0.39910000000000001</v>
      </c>
      <c r="J56" s="15">
        <v>0.32830000000000004</v>
      </c>
      <c r="K56" s="15">
        <v>0.45489999999999997</v>
      </c>
      <c r="L56" s="15">
        <v>989.9</v>
      </c>
      <c r="M56" s="15">
        <v>218.7</v>
      </c>
      <c r="N56" s="15">
        <v>0</v>
      </c>
      <c r="O56" s="15">
        <v>132</v>
      </c>
      <c r="P56" s="15">
        <v>551.20000000000005</v>
      </c>
      <c r="Q56" s="15">
        <v>198.1</v>
      </c>
      <c r="R56" s="15">
        <v>209.7</v>
      </c>
      <c r="S56" s="15">
        <v>209.7</v>
      </c>
      <c r="T56" s="15">
        <v>268.39999999999998</v>
      </c>
      <c r="U56" s="15">
        <v>63.3</v>
      </c>
      <c r="V56" s="15">
        <v>36.1</v>
      </c>
      <c r="W56" s="15">
        <v>0</v>
      </c>
      <c r="X56" s="15">
        <v>29.3</v>
      </c>
      <c r="Y56" s="15">
        <v>74.8</v>
      </c>
      <c r="Z56" s="15">
        <v>22.5</v>
      </c>
      <c r="AA56" s="15">
        <v>39.6</v>
      </c>
      <c r="AB56" s="15">
        <v>8.4</v>
      </c>
      <c r="AC56" s="15">
        <v>9.8000000000000007</v>
      </c>
      <c r="AD56" s="15">
        <v>24.6</v>
      </c>
      <c r="AE56" s="15">
        <v>0</v>
      </c>
      <c r="AF56" s="15">
        <v>0</v>
      </c>
      <c r="AG56" s="15">
        <v>0</v>
      </c>
      <c r="AH56" s="15">
        <v>58.3</v>
      </c>
      <c r="AI56" s="15">
        <v>10.8</v>
      </c>
      <c r="AJ56" s="15">
        <v>33.6</v>
      </c>
      <c r="AK56" s="15">
        <v>9</v>
      </c>
      <c r="AL56" s="16">
        <v>27.8</v>
      </c>
      <c r="AM56" s="15">
        <v>54.6</v>
      </c>
      <c r="AN56" s="15">
        <v>19.7</v>
      </c>
      <c r="AO56" s="15">
        <v>0</v>
      </c>
      <c r="AP56" s="15">
        <v>0</v>
      </c>
      <c r="AQ56" s="15">
        <v>0</v>
      </c>
      <c r="AR56" s="15">
        <v>0</v>
      </c>
      <c r="AS56" s="15">
        <v>0</v>
      </c>
      <c r="AT56" s="15">
        <v>0</v>
      </c>
      <c r="AU56" s="16">
        <v>0</v>
      </c>
      <c r="AV56" s="15">
        <v>384.1</v>
      </c>
      <c r="AW56" s="15">
        <v>71.8</v>
      </c>
      <c r="AX56" s="15">
        <v>0</v>
      </c>
      <c r="AY56" s="15">
        <v>0</v>
      </c>
      <c r="AZ56" s="15">
        <v>194.5</v>
      </c>
      <c r="BA56" s="15">
        <v>80.900000000000006</v>
      </c>
      <c r="BB56" s="15">
        <v>106.3</v>
      </c>
      <c r="BC56" s="15">
        <v>96.5</v>
      </c>
      <c r="BD56" s="15">
        <v>144.9</v>
      </c>
      <c r="BE56" s="16">
        <f t="shared" si="1"/>
        <v>4383.2523000000001</v>
      </c>
    </row>
    <row r="57" spans="1:57" ht="15.75" x14ac:dyDescent="0.25">
      <c r="A57" s="28">
        <v>56</v>
      </c>
      <c r="B57" s="16" t="s">
        <v>1</v>
      </c>
      <c r="C57" s="15">
        <v>1.5675999999999999</v>
      </c>
      <c r="D57" s="15">
        <v>0.37019999999999997</v>
      </c>
      <c r="E57" s="15">
        <v>0</v>
      </c>
      <c r="F57" s="15">
        <v>0.1298</v>
      </c>
      <c r="G57" s="15">
        <v>0.81200000000000006</v>
      </c>
      <c r="H57" s="15">
        <v>0.38919999999999999</v>
      </c>
      <c r="I57" s="15">
        <v>0.49269999999999997</v>
      </c>
      <c r="J57" s="15">
        <v>0.48699999999999999</v>
      </c>
      <c r="K57" s="15">
        <v>0.56270000000000009</v>
      </c>
      <c r="L57" s="15">
        <v>1039.4000000000001</v>
      </c>
      <c r="M57" s="15">
        <v>271.39999999999998</v>
      </c>
      <c r="N57" s="15">
        <v>0</v>
      </c>
      <c r="O57" s="15">
        <v>99.3</v>
      </c>
      <c r="P57" s="15">
        <v>537.5</v>
      </c>
      <c r="Q57" s="15">
        <v>246.6</v>
      </c>
      <c r="R57" s="15">
        <v>288.8</v>
      </c>
      <c r="S57" s="15">
        <v>332</v>
      </c>
      <c r="T57" s="15">
        <v>332.5</v>
      </c>
      <c r="U57" s="15">
        <v>81.7</v>
      </c>
      <c r="V57" s="15">
        <v>32.1</v>
      </c>
      <c r="W57" s="15">
        <v>0</v>
      </c>
      <c r="X57" s="15">
        <v>20.100000000000001</v>
      </c>
      <c r="Y57" s="15">
        <v>52</v>
      </c>
      <c r="Z57" s="15">
        <v>16.3</v>
      </c>
      <c r="AA57" s="15">
        <v>44.3</v>
      </c>
      <c r="AB57" s="15">
        <v>8.6</v>
      </c>
      <c r="AC57" s="15">
        <v>10</v>
      </c>
      <c r="AD57" s="15">
        <v>31.2</v>
      </c>
      <c r="AE57" s="15">
        <v>0</v>
      </c>
      <c r="AF57" s="15">
        <v>0</v>
      </c>
      <c r="AG57" s="15">
        <v>0</v>
      </c>
      <c r="AH57" s="15">
        <v>38.799999999999997</v>
      </c>
      <c r="AI57" s="15">
        <v>6.2</v>
      </c>
      <c r="AJ57" s="15">
        <v>37.9</v>
      </c>
      <c r="AK57" s="15">
        <v>11.9</v>
      </c>
      <c r="AL57" s="15">
        <v>14.7</v>
      </c>
      <c r="AM57" s="15">
        <v>42.5</v>
      </c>
      <c r="AN57" s="15">
        <v>15.7</v>
      </c>
      <c r="AO57" s="15">
        <v>0</v>
      </c>
      <c r="AP57" s="15">
        <v>0</v>
      </c>
      <c r="AQ57" s="15">
        <v>0</v>
      </c>
      <c r="AR57" s="15">
        <v>0</v>
      </c>
      <c r="AS57" s="15">
        <v>0</v>
      </c>
      <c r="AT57" s="15">
        <v>0</v>
      </c>
      <c r="AU57" s="16">
        <v>0</v>
      </c>
      <c r="AV57" s="15">
        <v>410.1</v>
      </c>
      <c r="AW57" s="15">
        <v>55.9</v>
      </c>
      <c r="AX57" s="15">
        <v>0</v>
      </c>
      <c r="AY57" s="15">
        <v>0</v>
      </c>
      <c r="AZ57" s="15">
        <v>174.7</v>
      </c>
      <c r="BA57" s="15">
        <v>113.4</v>
      </c>
      <c r="BB57" s="15">
        <v>116.8</v>
      </c>
      <c r="BC57" s="15">
        <v>126.6</v>
      </c>
      <c r="BD57" s="15">
        <v>200.3</v>
      </c>
      <c r="BE57" s="16">
        <f t="shared" si="1"/>
        <v>4814.1112000000003</v>
      </c>
    </row>
    <row r="58" spans="1:57" ht="15.75" x14ac:dyDescent="0.25">
      <c r="A58" s="28">
        <v>57</v>
      </c>
      <c r="B58" s="16" t="s">
        <v>1</v>
      </c>
      <c r="C58" s="15">
        <v>1.5114000000000001</v>
      </c>
      <c r="D58" s="15">
        <v>0.18990000000000001</v>
      </c>
      <c r="E58" s="15">
        <v>0</v>
      </c>
      <c r="F58" s="15">
        <v>0.10150000000000001</v>
      </c>
      <c r="G58" s="15">
        <v>0.9677</v>
      </c>
      <c r="H58" s="15">
        <v>0.41120000000000001</v>
      </c>
      <c r="I58" s="15">
        <v>0.40550000000000003</v>
      </c>
      <c r="J58" s="15">
        <v>0.32150000000000001</v>
      </c>
      <c r="K58" s="15">
        <v>0.41610000000000003</v>
      </c>
      <c r="L58" s="15">
        <v>1025.5</v>
      </c>
      <c r="M58" s="15">
        <v>150.4</v>
      </c>
      <c r="N58" s="15">
        <v>0</v>
      </c>
      <c r="O58" s="15">
        <v>83.1</v>
      </c>
      <c r="P58" s="15">
        <v>618.4</v>
      </c>
      <c r="Q58" s="15">
        <v>231.5</v>
      </c>
      <c r="R58" s="15">
        <v>235</v>
      </c>
      <c r="S58" s="15">
        <v>197.1</v>
      </c>
      <c r="T58" s="15">
        <v>259.10000000000002</v>
      </c>
      <c r="U58" s="15">
        <v>86.8</v>
      </c>
      <c r="V58" s="15">
        <v>21.9</v>
      </c>
      <c r="W58" s="15">
        <v>0</v>
      </c>
      <c r="X58" s="15">
        <v>10.1</v>
      </c>
      <c r="Y58" s="15">
        <v>60.9</v>
      </c>
      <c r="Z58" s="15">
        <v>17</v>
      </c>
      <c r="AA58" s="15">
        <v>28.3</v>
      </c>
      <c r="AB58" s="15">
        <v>10.5</v>
      </c>
      <c r="AC58" s="15">
        <v>34.9</v>
      </c>
      <c r="AD58" s="15">
        <v>32.700000000000003</v>
      </c>
      <c r="AE58" s="15">
        <v>0</v>
      </c>
      <c r="AF58" s="15">
        <v>0</v>
      </c>
      <c r="AG58" s="15">
        <v>0</v>
      </c>
      <c r="AH58" s="15">
        <v>36.4</v>
      </c>
      <c r="AI58" s="15">
        <v>14</v>
      </c>
      <c r="AJ58" s="15">
        <v>19</v>
      </c>
      <c r="AK58" s="15">
        <v>8.1</v>
      </c>
      <c r="AL58" s="15">
        <v>9.1</v>
      </c>
      <c r="AM58" s="15">
        <v>42.4</v>
      </c>
      <c r="AN58" s="15">
        <v>23.8</v>
      </c>
      <c r="AO58" s="15">
        <v>0</v>
      </c>
      <c r="AP58" s="15">
        <v>0</v>
      </c>
      <c r="AQ58" s="15">
        <v>0</v>
      </c>
      <c r="AR58" s="15">
        <v>0</v>
      </c>
      <c r="AS58" s="15">
        <v>0</v>
      </c>
      <c r="AT58" s="15">
        <v>0</v>
      </c>
      <c r="AU58" s="16">
        <v>0</v>
      </c>
      <c r="AV58" s="15">
        <v>359.3</v>
      </c>
      <c r="AW58" s="15">
        <v>15</v>
      </c>
      <c r="AX58" s="15">
        <v>0</v>
      </c>
      <c r="AY58" s="15">
        <v>0</v>
      </c>
      <c r="AZ58" s="15">
        <v>235.2</v>
      </c>
      <c r="BA58" s="15">
        <v>141.69999999999999</v>
      </c>
      <c r="BB58" s="15">
        <v>108.2</v>
      </c>
      <c r="BC58" s="15">
        <v>99.7</v>
      </c>
      <c r="BD58" s="15">
        <v>109.3</v>
      </c>
      <c r="BE58" s="16">
        <f t="shared" si="1"/>
        <v>4328.7248</v>
      </c>
    </row>
    <row r="59" spans="1:57" ht="15.75" x14ac:dyDescent="0.25">
      <c r="A59" s="28">
        <v>58</v>
      </c>
      <c r="B59" s="16" t="s">
        <v>1</v>
      </c>
      <c r="C59" s="15">
        <v>1.4097999999999999</v>
      </c>
      <c r="D59" s="15">
        <v>0.28000000000000003</v>
      </c>
      <c r="E59" s="15">
        <v>0</v>
      </c>
      <c r="F59" s="15">
        <v>0.1147</v>
      </c>
      <c r="G59" s="15">
        <v>0.63190000000000002</v>
      </c>
      <c r="H59" s="15">
        <v>0.35810000000000003</v>
      </c>
      <c r="I59" s="15">
        <v>0.42430000000000001</v>
      </c>
      <c r="J59" s="15">
        <v>0.35120000000000001</v>
      </c>
      <c r="K59" s="15">
        <v>0.56879999999999997</v>
      </c>
      <c r="L59" s="15">
        <v>964.3</v>
      </c>
      <c r="M59" s="15">
        <v>173.8</v>
      </c>
      <c r="N59" s="15">
        <v>0</v>
      </c>
      <c r="O59" s="15">
        <v>92</v>
      </c>
      <c r="P59" s="15">
        <v>437.4</v>
      </c>
      <c r="Q59" s="15">
        <v>250.8</v>
      </c>
      <c r="R59" s="15">
        <v>243.6</v>
      </c>
      <c r="S59" s="15">
        <v>221.8</v>
      </c>
      <c r="T59" s="15">
        <v>303.2</v>
      </c>
      <c r="U59" s="15">
        <v>33.299999999999997</v>
      </c>
      <c r="V59" s="15">
        <v>5.8</v>
      </c>
      <c r="W59" s="15">
        <v>0</v>
      </c>
      <c r="X59" s="15">
        <v>16.2</v>
      </c>
      <c r="Y59" s="15">
        <v>17.2</v>
      </c>
      <c r="Z59" s="15">
        <v>2.8</v>
      </c>
      <c r="AA59" s="15">
        <v>14.4</v>
      </c>
      <c r="AB59" s="15">
        <v>13</v>
      </c>
      <c r="AC59" s="15">
        <v>15.7</v>
      </c>
      <c r="AD59" s="15">
        <v>20.399999999999999</v>
      </c>
      <c r="AE59" s="15">
        <v>2.8</v>
      </c>
      <c r="AF59" s="15">
        <v>0</v>
      </c>
      <c r="AG59" s="15">
        <v>0</v>
      </c>
      <c r="AH59" s="15">
        <v>31.9</v>
      </c>
      <c r="AI59" s="15">
        <v>2.2999999999999998</v>
      </c>
      <c r="AJ59" s="15">
        <v>18.3</v>
      </c>
      <c r="AK59" s="15">
        <v>4.5999999999999996</v>
      </c>
      <c r="AL59" s="15">
        <v>5.9</v>
      </c>
      <c r="AM59" s="15">
        <v>10.199999999999999</v>
      </c>
      <c r="AN59" s="15">
        <v>14.6</v>
      </c>
      <c r="AO59" s="15">
        <v>0</v>
      </c>
      <c r="AP59" s="15">
        <v>0</v>
      </c>
      <c r="AQ59" s="15">
        <v>0</v>
      </c>
      <c r="AR59" s="15">
        <v>0</v>
      </c>
      <c r="AS59" s="15">
        <v>0</v>
      </c>
      <c r="AT59" s="15">
        <v>0</v>
      </c>
      <c r="AU59" s="16">
        <v>0</v>
      </c>
      <c r="AV59" s="15">
        <v>385.4</v>
      </c>
      <c r="AW59" s="15">
        <v>73.2</v>
      </c>
      <c r="AX59" s="15">
        <v>0</v>
      </c>
      <c r="AY59" s="15">
        <v>0</v>
      </c>
      <c r="AZ59" s="15">
        <v>140.30000000000001</v>
      </c>
      <c r="BA59" s="15">
        <v>96.2</v>
      </c>
      <c r="BB59" s="15">
        <v>130.1</v>
      </c>
      <c r="BC59" s="15">
        <v>106.2</v>
      </c>
      <c r="BD59" s="15">
        <v>238.8</v>
      </c>
      <c r="BE59" s="16">
        <f t="shared" si="1"/>
        <v>4090.6388000000002</v>
      </c>
    </row>
    <row r="60" spans="1:57" ht="15.75" x14ac:dyDescent="0.25">
      <c r="A60" s="28">
        <v>59</v>
      </c>
      <c r="B60" s="16" t="s">
        <v>1</v>
      </c>
      <c r="C60" s="15">
        <v>1.534</v>
      </c>
      <c r="D60" s="15">
        <v>0.2727</v>
      </c>
      <c r="E60" s="15">
        <v>0</v>
      </c>
      <c r="F60" s="15">
        <v>0.1429</v>
      </c>
      <c r="G60" s="15">
        <v>0.99560000000000004</v>
      </c>
      <c r="H60" s="15">
        <v>0.40749999999999997</v>
      </c>
      <c r="I60" s="15">
        <v>0.44280000000000003</v>
      </c>
      <c r="J60" s="15">
        <v>0.31889999999999996</v>
      </c>
      <c r="K60" s="15">
        <v>0.45330000000000004</v>
      </c>
      <c r="L60" s="15">
        <v>1064.5999999999999</v>
      </c>
      <c r="M60" s="15">
        <v>207.9</v>
      </c>
      <c r="N60" s="15">
        <v>0</v>
      </c>
      <c r="O60" s="15">
        <v>123.6</v>
      </c>
      <c r="P60" s="15">
        <v>626</v>
      </c>
      <c r="Q60" s="15">
        <v>238.4</v>
      </c>
      <c r="R60" s="15">
        <v>258.3</v>
      </c>
      <c r="S60" s="15">
        <v>203</v>
      </c>
      <c r="T60" s="15">
        <v>309.2</v>
      </c>
      <c r="U60" s="15">
        <v>32</v>
      </c>
      <c r="V60" s="15">
        <v>12.3</v>
      </c>
      <c r="W60" s="15">
        <v>0</v>
      </c>
      <c r="X60" s="15">
        <v>16.399999999999999</v>
      </c>
      <c r="Y60" s="15">
        <v>39.1</v>
      </c>
      <c r="Z60" s="15">
        <v>16.8</v>
      </c>
      <c r="AA60" s="15">
        <v>20.61</v>
      </c>
      <c r="AB60" s="15">
        <v>6.8</v>
      </c>
      <c r="AC60" s="15">
        <v>3.7</v>
      </c>
      <c r="AD60" s="15">
        <v>24.2</v>
      </c>
      <c r="AE60" s="15">
        <v>0</v>
      </c>
      <c r="AF60" s="15">
        <v>0</v>
      </c>
      <c r="AG60" s="15">
        <v>0</v>
      </c>
      <c r="AH60" s="15">
        <v>79.900000000000006</v>
      </c>
      <c r="AI60" s="15">
        <v>2.8</v>
      </c>
      <c r="AJ60" s="15">
        <v>12.9</v>
      </c>
      <c r="AK60" s="15">
        <v>3.2</v>
      </c>
      <c r="AL60" s="15">
        <v>6.2</v>
      </c>
      <c r="AM60" s="15">
        <v>10.1</v>
      </c>
      <c r="AN60" s="15">
        <v>16.8</v>
      </c>
      <c r="AO60" s="15">
        <v>0</v>
      </c>
      <c r="AP60" s="15">
        <v>0</v>
      </c>
      <c r="AQ60" s="15">
        <v>0</v>
      </c>
      <c r="AR60" s="15">
        <v>0</v>
      </c>
      <c r="AS60" s="15">
        <v>0</v>
      </c>
      <c r="AT60" s="15">
        <v>0</v>
      </c>
      <c r="AU60" s="16">
        <v>0</v>
      </c>
      <c r="AV60" s="15">
        <v>402.9</v>
      </c>
      <c r="AW60" s="15">
        <v>47.5</v>
      </c>
      <c r="AX60" s="15">
        <v>0</v>
      </c>
      <c r="AY60" s="15">
        <v>0</v>
      </c>
      <c r="AZ60" s="15">
        <v>265.60000000000002</v>
      </c>
      <c r="BA60" s="15">
        <v>140.9</v>
      </c>
      <c r="BB60" s="15">
        <v>138.1</v>
      </c>
      <c r="BC60" s="15">
        <v>100</v>
      </c>
      <c r="BD60" s="15">
        <v>128</v>
      </c>
      <c r="BE60" s="16">
        <f t="shared" si="1"/>
        <v>4562.3777000000009</v>
      </c>
    </row>
    <row r="61" spans="1:57" ht="15.75" x14ac:dyDescent="0.25">
      <c r="A61" s="28">
        <v>60</v>
      </c>
      <c r="B61" s="16" t="s">
        <v>1</v>
      </c>
      <c r="C61" s="15">
        <v>1.4467000000000001</v>
      </c>
      <c r="D61" s="15">
        <v>0.30160000000000003</v>
      </c>
      <c r="E61" s="15">
        <v>0</v>
      </c>
      <c r="F61" s="15">
        <v>0.15609999999999999</v>
      </c>
      <c r="G61" s="15">
        <v>0.51719999999999999</v>
      </c>
      <c r="H61" s="15">
        <v>0.32030000000000003</v>
      </c>
      <c r="I61" s="15">
        <v>0.39739999999999998</v>
      </c>
      <c r="J61" s="15">
        <v>0.41489999999999999</v>
      </c>
      <c r="K61" s="15">
        <v>0.28510000000000002</v>
      </c>
      <c r="L61" s="15">
        <v>1007.8</v>
      </c>
      <c r="M61" s="15">
        <v>206.4</v>
      </c>
      <c r="N61" s="15">
        <v>0</v>
      </c>
      <c r="O61" s="15">
        <v>130.69999999999999</v>
      </c>
      <c r="P61" s="15">
        <v>401.3</v>
      </c>
      <c r="Q61" s="15">
        <v>237.4</v>
      </c>
      <c r="R61" s="15">
        <v>236.5</v>
      </c>
      <c r="S61" s="15">
        <v>284</v>
      </c>
      <c r="T61" s="15">
        <v>206.6</v>
      </c>
      <c r="U61" s="15">
        <v>32.5</v>
      </c>
      <c r="V61" s="15">
        <v>16.5</v>
      </c>
      <c r="W61" s="15">
        <v>0</v>
      </c>
      <c r="X61" s="15">
        <v>22.9</v>
      </c>
      <c r="Y61" s="15">
        <v>32.5</v>
      </c>
      <c r="Z61" s="15">
        <v>7.9</v>
      </c>
      <c r="AA61" s="15">
        <v>30.1</v>
      </c>
      <c r="AB61" s="15">
        <v>8</v>
      </c>
      <c r="AC61" s="15">
        <v>9.6</v>
      </c>
      <c r="AD61" s="15">
        <v>25.1</v>
      </c>
      <c r="AE61" s="15">
        <v>2.1</v>
      </c>
      <c r="AF61" s="15">
        <v>0</v>
      </c>
      <c r="AG61" s="15">
        <v>0</v>
      </c>
      <c r="AH61" s="15">
        <v>26.8</v>
      </c>
      <c r="AI61" s="15">
        <v>3.2</v>
      </c>
      <c r="AJ61" s="15">
        <v>12.2</v>
      </c>
      <c r="AK61" s="15">
        <v>3.1</v>
      </c>
      <c r="AL61" s="15">
        <v>14.8</v>
      </c>
      <c r="AM61" s="15">
        <v>9</v>
      </c>
      <c r="AN61" s="15">
        <v>15.6</v>
      </c>
      <c r="AO61" s="15">
        <v>0</v>
      </c>
      <c r="AP61" s="15">
        <v>0</v>
      </c>
      <c r="AQ61" s="15">
        <v>0</v>
      </c>
      <c r="AR61" s="15">
        <v>0</v>
      </c>
      <c r="AS61" s="15">
        <v>0</v>
      </c>
      <c r="AT61" s="15">
        <v>0</v>
      </c>
      <c r="AU61" s="16">
        <v>0</v>
      </c>
      <c r="AV61" s="15">
        <v>369.1</v>
      </c>
      <c r="AW61" s="15">
        <v>56.4</v>
      </c>
      <c r="AX61" s="15">
        <v>0</v>
      </c>
      <c r="AY61" s="15">
        <v>0</v>
      </c>
      <c r="AZ61" s="15">
        <v>110.3</v>
      </c>
      <c r="BA61" s="15">
        <v>65.099999999999994</v>
      </c>
      <c r="BB61" s="15">
        <v>108</v>
      </c>
      <c r="BC61" s="15">
        <v>109.9</v>
      </c>
      <c r="BD61" s="15">
        <v>25</v>
      </c>
      <c r="BE61" s="16">
        <f t="shared" si="1"/>
        <v>3830.2392999999997</v>
      </c>
    </row>
    <row r="62" spans="1:57" ht="15.75" x14ac:dyDescent="0.25">
      <c r="A62" s="28">
        <v>61</v>
      </c>
      <c r="B62" s="16" t="s">
        <v>1</v>
      </c>
      <c r="C62" s="15">
        <v>1.6367</v>
      </c>
      <c r="D62" s="15">
        <v>0.28649999999999998</v>
      </c>
      <c r="E62" s="15">
        <v>0</v>
      </c>
      <c r="F62" s="15">
        <v>0.1474</v>
      </c>
      <c r="G62" s="15">
        <v>0.92359999999999998</v>
      </c>
      <c r="H62" s="15">
        <v>0.34760000000000002</v>
      </c>
      <c r="I62" s="15">
        <v>0.41880000000000001</v>
      </c>
      <c r="J62" s="15">
        <v>0.41849999999999998</v>
      </c>
      <c r="K62" s="15">
        <v>0.41839999999999999</v>
      </c>
      <c r="L62" s="15">
        <v>1164.5999999999999</v>
      </c>
      <c r="M62" s="15">
        <v>235.3</v>
      </c>
      <c r="N62" s="15">
        <v>0</v>
      </c>
      <c r="O62" s="15">
        <v>120.1</v>
      </c>
      <c r="P62" s="15">
        <v>560.79999999999995</v>
      </c>
      <c r="Q62" s="15">
        <v>208.4</v>
      </c>
      <c r="R62" s="15">
        <v>263.3</v>
      </c>
      <c r="S62" s="15">
        <v>277</v>
      </c>
      <c r="T62" s="15">
        <v>277.39999999999998</v>
      </c>
      <c r="U62" s="15">
        <v>19.2</v>
      </c>
      <c r="V62" s="15">
        <v>10.3</v>
      </c>
      <c r="W62" s="15">
        <v>0</v>
      </c>
      <c r="X62" s="15">
        <v>24.2</v>
      </c>
      <c r="Y62" s="15">
        <v>67.2</v>
      </c>
      <c r="Z62" s="15">
        <v>13.6</v>
      </c>
      <c r="AA62" s="15">
        <v>6.9</v>
      </c>
      <c r="AB62" s="15">
        <v>13.5</v>
      </c>
      <c r="AC62" s="15">
        <v>9.6999999999999993</v>
      </c>
      <c r="AD62" s="15">
        <v>28.1</v>
      </c>
      <c r="AE62" s="15">
        <v>0</v>
      </c>
      <c r="AF62" s="15">
        <v>0</v>
      </c>
      <c r="AG62" s="15">
        <v>0</v>
      </c>
      <c r="AH62" s="15">
        <v>46.1</v>
      </c>
      <c r="AI62" s="15">
        <v>64.8</v>
      </c>
      <c r="AJ62" s="15">
        <v>42</v>
      </c>
      <c r="AK62" s="15">
        <v>5.7</v>
      </c>
      <c r="AL62" s="15">
        <v>9.1999999999999993</v>
      </c>
      <c r="AM62" s="15">
        <v>5.3</v>
      </c>
      <c r="AN62" s="15">
        <v>26.2</v>
      </c>
      <c r="AO62" s="15">
        <v>0</v>
      </c>
      <c r="AP62" s="15">
        <v>0</v>
      </c>
      <c r="AQ62" s="15">
        <v>0</v>
      </c>
      <c r="AR62" s="15">
        <v>0</v>
      </c>
      <c r="AS62" s="15">
        <v>0</v>
      </c>
      <c r="AT62" s="15">
        <v>0</v>
      </c>
      <c r="AU62" s="15">
        <v>0</v>
      </c>
      <c r="AV62" s="15">
        <v>414.5</v>
      </c>
      <c r="AW62" s="15">
        <v>37.4</v>
      </c>
      <c r="AX62" s="15">
        <v>0</v>
      </c>
      <c r="AY62" s="15">
        <v>0</v>
      </c>
      <c r="AZ62" s="15">
        <v>237.7</v>
      </c>
      <c r="BA62" s="15">
        <v>104</v>
      </c>
      <c r="BB62" s="15">
        <v>104.3</v>
      </c>
      <c r="BC62" s="15">
        <v>115.1</v>
      </c>
      <c r="BD62" s="15">
        <v>116.6</v>
      </c>
      <c r="BE62" s="16">
        <f t="shared" si="1"/>
        <v>4633.0975000000008</v>
      </c>
    </row>
    <row r="63" spans="1:57" ht="15.75" x14ac:dyDescent="0.25">
      <c r="A63" s="28">
        <v>62</v>
      </c>
      <c r="B63" s="16" t="s">
        <v>1</v>
      </c>
      <c r="C63" s="15">
        <v>2.5089999999999999</v>
      </c>
      <c r="D63" s="15">
        <v>0.76770000000000005</v>
      </c>
      <c r="E63" s="15">
        <v>0</v>
      </c>
      <c r="F63" s="15">
        <v>0.21719999999999998</v>
      </c>
      <c r="G63" s="15">
        <v>1.3909</v>
      </c>
      <c r="H63" s="15">
        <v>0.79120000000000001</v>
      </c>
      <c r="I63" s="15">
        <v>0.88729999999999998</v>
      </c>
      <c r="J63" s="15">
        <v>0.61599999999999999</v>
      </c>
      <c r="K63" s="15">
        <v>0.59510000000000007</v>
      </c>
      <c r="L63" s="15">
        <v>1619.8</v>
      </c>
      <c r="M63" s="15">
        <v>384.7</v>
      </c>
      <c r="N63" s="15">
        <v>0</v>
      </c>
      <c r="O63" s="15">
        <v>145.19999999999999</v>
      </c>
      <c r="P63" s="15">
        <v>790.2</v>
      </c>
      <c r="Q63" s="15">
        <v>396.1</v>
      </c>
      <c r="R63" s="15">
        <v>427.2</v>
      </c>
      <c r="S63" s="15">
        <v>407.4</v>
      </c>
      <c r="T63" s="15">
        <v>356.5</v>
      </c>
      <c r="U63" s="15">
        <v>65.8</v>
      </c>
      <c r="V63" s="15">
        <v>106.9</v>
      </c>
      <c r="W63" s="15">
        <v>0</v>
      </c>
      <c r="X63" s="15">
        <v>70.599999999999994</v>
      </c>
      <c r="Y63" s="15">
        <v>35.5</v>
      </c>
      <c r="Z63" s="15">
        <v>124.6</v>
      </c>
      <c r="AA63" s="15">
        <v>101.8</v>
      </c>
      <c r="AB63" s="15">
        <v>40.9</v>
      </c>
      <c r="AC63" s="15">
        <v>28.9</v>
      </c>
      <c r="AD63" s="15">
        <v>218.2</v>
      </c>
      <c r="AE63" s="15">
        <v>60.1</v>
      </c>
      <c r="AF63" s="15">
        <v>0</v>
      </c>
      <c r="AG63" s="15">
        <v>0</v>
      </c>
      <c r="AH63" s="15">
        <v>181.1</v>
      </c>
      <c r="AI63" s="15">
        <v>42</v>
      </c>
      <c r="AJ63" s="15">
        <v>121.5</v>
      </c>
      <c r="AK63" s="15">
        <v>10.199999999999999</v>
      </c>
      <c r="AL63" s="16">
        <v>36.799999999999997</v>
      </c>
      <c r="AM63" s="15">
        <v>41.3</v>
      </c>
      <c r="AN63" s="15">
        <v>130.80000000000001</v>
      </c>
      <c r="AO63" s="15">
        <v>0</v>
      </c>
      <c r="AP63" s="15">
        <v>0</v>
      </c>
      <c r="AQ63" s="15">
        <v>0</v>
      </c>
      <c r="AR63" s="15">
        <v>0</v>
      </c>
      <c r="AS63" s="15">
        <v>0</v>
      </c>
      <c r="AT63" s="15">
        <v>0</v>
      </c>
      <c r="AU63" s="15">
        <v>0</v>
      </c>
      <c r="AV63" s="15">
        <v>603.29999999999995</v>
      </c>
      <c r="AW63" s="15">
        <v>209.8</v>
      </c>
      <c r="AX63" s="15">
        <v>0</v>
      </c>
      <c r="AY63" s="15">
        <v>0</v>
      </c>
      <c r="AZ63" s="15">
        <v>307.5</v>
      </c>
      <c r="BA63" s="15">
        <v>220.6</v>
      </c>
      <c r="BB63" s="15">
        <v>213.8</v>
      </c>
      <c r="BC63" s="15">
        <v>163.80000000000001</v>
      </c>
      <c r="BD63" s="15">
        <v>170.5</v>
      </c>
      <c r="BE63" s="16">
        <f t="shared" si="1"/>
        <v>7841.1744000000017</v>
      </c>
    </row>
    <row r="64" spans="1:57" ht="15.75" x14ac:dyDescent="0.25">
      <c r="A64" s="28">
        <v>63</v>
      </c>
      <c r="B64" s="16" t="s">
        <v>1</v>
      </c>
      <c r="C64" s="15">
        <v>2.1404999999999998</v>
      </c>
      <c r="D64" s="15">
        <v>0.63590000000000002</v>
      </c>
      <c r="E64" s="15">
        <v>0</v>
      </c>
      <c r="F64" s="15">
        <v>0.29039999999999999</v>
      </c>
      <c r="G64" s="15">
        <v>1.4701</v>
      </c>
      <c r="H64" s="15">
        <v>0.75890000000000002</v>
      </c>
      <c r="I64" s="15">
        <v>0.77789999999999992</v>
      </c>
      <c r="J64" s="15">
        <v>0.49469999999999997</v>
      </c>
      <c r="K64" s="15">
        <v>0.66810000000000003</v>
      </c>
      <c r="L64" s="15">
        <v>1279.5</v>
      </c>
      <c r="M64" s="15">
        <v>274.8</v>
      </c>
      <c r="N64" s="15">
        <v>0</v>
      </c>
      <c r="O64" s="15">
        <v>189.6</v>
      </c>
      <c r="P64" s="15">
        <v>651.4</v>
      </c>
      <c r="Q64" s="15">
        <v>333</v>
      </c>
      <c r="R64" s="15">
        <v>329.7</v>
      </c>
      <c r="S64" s="15">
        <v>305.3</v>
      </c>
      <c r="T64" s="15">
        <v>372.5</v>
      </c>
      <c r="U64" s="15">
        <v>248.8</v>
      </c>
      <c r="V64" s="15">
        <v>98.6</v>
      </c>
      <c r="W64" s="15">
        <v>0</v>
      </c>
      <c r="X64" s="15">
        <v>22.3</v>
      </c>
      <c r="Y64" s="15">
        <v>284.2</v>
      </c>
      <c r="Z64" s="15">
        <v>115.3</v>
      </c>
      <c r="AA64" s="15">
        <v>129.9</v>
      </c>
      <c r="AB64" s="15">
        <v>17.600000000000001</v>
      </c>
      <c r="AC64" s="15">
        <v>26.6</v>
      </c>
      <c r="AD64" s="15">
        <v>48.4</v>
      </c>
      <c r="AE64" s="15">
        <v>94.7</v>
      </c>
      <c r="AF64" s="15">
        <v>0</v>
      </c>
      <c r="AG64" s="15">
        <v>72.3</v>
      </c>
      <c r="AH64" s="15">
        <v>92.8</v>
      </c>
      <c r="AI64" s="15">
        <v>82</v>
      </c>
      <c r="AJ64" s="15">
        <v>131.19999999999999</v>
      </c>
      <c r="AK64" s="15">
        <v>22</v>
      </c>
      <c r="AL64" s="16">
        <v>32.299999999999997</v>
      </c>
      <c r="AM64" s="15">
        <v>58.8</v>
      </c>
      <c r="AN64" s="15">
        <v>217.7</v>
      </c>
      <c r="AO64" s="15">
        <v>0</v>
      </c>
      <c r="AP64" s="15">
        <v>0</v>
      </c>
      <c r="AQ64" s="15">
        <v>0</v>
      </c>
      <c r="AR64" s="15">
        <v>0</v>
      </c>
      <c r="AS64" s="15">
        <v>0</v>
      </c>
      <c r="AT64" s="15">
        <v>0</v>
      </c>
      <c r="AU64" s="15">
        <v>0</v>
      </c>
      <c r="AV64" s="15">
        <v>553.6</v>
      </c>
      <c r="AW64" s="15">
        <v>160.30000000000001</v>
      </c>
      <c r="AX64" s="15">
        <v>0</v>
      </c>
      <c r="AY64" s="15">
        <v>0</v>
      </c>
      <c r="AZ64" s="15">
        <v>438.2</v>
      </c>
      <c r="BA64" s="15">
        <v>215.7</v>
      </c>
      <c r="BB64" s="15">
        <v>159.4</v>
      </c>
      <c r="BC64" s="15">
        <v>140.80000000000001</v>
      </c>
      <c r="BD64" s="15">
        <v>230.7</v>
      </c>
      <c r="BE64" s="16">
        <f t="shared" si="1"/>
        <v>7437.2365</v>
      </c>
    </row>
    <row r="65" spans="1:57" ht="15.75" x14ac:dyDescent="0.25">
      <c r="A65" s="28">
        <v>64</v>
      </c>
      <c r="B65" s="16" t="s">
        <v>1</v>
      </c>
      <c r="C65" s="15">
        <v>2.2256</v>
      </c>
      <c r="D65" s="15">
        <v>0.87</v>
      </c>
      <c r="E65" s="15">
        <v>0</v>
      </c>
      <c r="F65" s="15">
        <v>0.26850000000000002</v>
      </c>
      <c r="G65" s="15">
        <v>1.0844</v>
      </c>
      <c r="H65" s="15">
        <v>0.68489999999999995</v>
      </c>
      <c r="I65" s="15">
        <v>0.85699999999999998</v>
      </c>
      <c r="J65" s="15">
        <v>0.52600000000000002</v>
      </c>
      <c r="K65" s="15">
        <v>0.61929999999999996</v>
      </c>
      <c r="L65" s="15">
        <v>1403.2</v>
      </c>
      <c r="M65" s="15">
        <v>432.4</v>
      </c>
      <c r="N65" s="15">
        <v>0</v>
      </c>
      <c r="O65" s="15">
        <v>193.4</v>
      </c>
      <c r="P65" s="15">
        <v>703.9</v>
      </c>
      <c r="Q65" s="15">
        <v>389</v>
      </c>
      <c r="R65" s="15">
        <v>458.7</v>
      </c>
      <c r="S65" s="15">
        <v>342.6</v>
      </c>
      <c r="T65" s="15">
        <v>348.7</v>
      </c>
      <c r="U65" s="15">
        <v>206.8</v>
      </c>
      <c r="V65" s="15">
        <v>82.6</v>
      </c>
      <c r="W65" s="15">
        <v>0</v>
      </c>
      <c r="X65" s="15">
        <v>56.2</v>
      </c>
      <c r="Y65" s="15">
        <v>24.6</v>
      </c>
      <c r="Z65" s="15">
        <v>57.3</v>
      </c>
      <c r="AA65" s="15">
        <v>94.7</v>
      </c>
      <c r="AB65" s="15">
        <v>36.9</v>
      </c>
      <c r="AC65" s="15">
        <v>22.2</v>
      </c>
      <c r="AD65" s="15">
        <v>52.4</v>
      </c>
      <c r="AE65" s="15">
        <v>73.7</v>
      </c>
      <c r="AF65" s="15">
        <v>0</v>
      </c>
      <c r="AG65" s="15">
        <v>16</v>
      </c>
      <c r="AH65" s="15">
        <v>151</v>
      </c>
      <c r="AI65" s="15">
        <v>82.7</v>
      </c>
      <c r="AJ65" s="15">
        <v>103</v>
      </c>
      <c r="AK65" s="15">
        <v>15.6</v>
      </c>
      <c r="AL65" s="16">
        <v>53</v>
      </c>
      <c r="AM65" s="15">
        <v>58.5</v>
      </c>
      <c r="AN65" s="15">
        <v>169</v>
      </c>
      <c r="AO65" s="15">
        <v>0</v>
      </c>
      <c r="AP65" s="15">
        <v>0</v>
      </c>
      <c r="AQ65" s="15">
        <v>0</v>
      </c>
      <c r="AR65" s="15">
        <v>0</v>
      </c>
      <c r="AS65" s="15">
        <v>0</v>
      </c>
      <c r="AT65" s="15">
        <v>0</v>
      </c>
      <c r="AU65" s="15">
        <v>0</v>
      </c>
      <c r="AV65" s="15">
        <v>542.29999999999995</v>
      </c>
      <c r="AW65" s="15">
        <v>270</v>
      </c>
      <c r="AX65" s="15">
        <v>0</v>
      </c>
      <c r="AY65" s="15">
        <v>0</v>
      </c>
      <c r="AZ65" s="15">
        <v>192.8</v>
      </c>
      <c r="BA65" s="15">
        <v>144.5</v>
      </c>
      <c r="BB65" s="15">
        <v>167.2</v>
      </c>
      <c r="BC65" s="15">
        <v>128.1</v>
      </c>
      <c r="BD65" s="15">
        <v>163</v>
      </c>
      <c r="BE65" s="16">
        <f t="shared" si="1"/>
        <v>7243.1357000000007</v>
      </c>
    </row>
    <row r="66" spans="1:57" ht="15.75" x14ac:dyDescent="0.25">
      <c r="A66" s="28">
        <v>65</v>
      </c>
      <c r="B66" s="16" t="s">
        <v>1</v>
      </c>
      <c r="C66" s="15">
        <v>2.1551</v>
      </c>
      <c r="D66" s="15">
        <v>0.57710000000000006</v>
      </c>
      <c r="E66" s="15">
        <v>0</v>
      </c>
      <c r="F66" s="15">
        <v>0.18619999999999998</v>
      </c>
      <c r="G66" s="15">
        <v>1.4119999999999999</v>
      </c>
      <c r="H66" s="15">
        <v>0.55279999999999996</v>
      </c>
      <c r="I66" s="15">
        <v>0.76719999999999999</v>
      </c>
      <c r="J66" s="15">
        <v>0.44280000000000003</v>
      </c>
      <c r="K66" s="15">
        <v>0.84610000000000007</v>
      </c>
      <c r="L66" s="15">
        <v>1351.2</v>
      </c>
      <c r="M66" s="15">
        <v>294.39999999999998</v>
      </c>
      <c r="N66" s="15">
        <v>0</v>
      </c>
      <c r="O66" s="15">
        <v>126.4</v>
      </c>
      <c r="P66" s="15">
        <v>888.4</v>
      </c>
      <c r="Q66" s="15">
        <v>260.8</v>
      </c>
      <c r="R66" s="15">
        <v>347.7</v>
      </c>
      <c r="S66" s="15">
        <v>250.4</v>
      </c>
      <c r="T66" s="15">
        <v>426.1</v>
      </c>
      <c r="U66" s="15">
        <v>228.1</v>
      </c>
      <c r="V66" s="15">
        <v>67.7</v>
      </c>
      <c r="W66" s="15">
        <v>0</v>
      </c>
      <c r="X66" s="15">
        <v>0</v>
      </c>
      <c r="Y66" s="15">
        <v>51</v>
      </c>
      <c r="Z66" s="15">
        <v>94.1</v>
      </c>
      <c r="AA66" s="15">
        <v>94.2</v>
      </c>
      <c r="AB66" s="15">
        <v>56.4</v>
      </c>
      <c r="AC66" s="15">
        <v>96.8</v>
      </c>
      <c r="AD66" s="15">
        <v>35</v>
      </c>
      <c r="AE66" s="15">
        <v>65.900000000000006</v>
      </c>
      <c r="AF66" s="15">
        <v>0</v>
      </c>
      <c r="AG66" s="15">
        <v>54.3</v>
      </c>
      <c r="AH66" s="15">
        <v>132.80000000000001</v>
      </c>
      <c r="AI66" s="15">
        <v>45.7</v>
      </c>
      <c r="AJ66" s="15">
        <v>164.1</v>
      </c>
      <c r="AK66" s="15">
        <v>15.4</v>
      </c>
      <c r="AL66" s="16">
        <v>101.8</v>
      </c>
      <c r="AM66" s="15">
        <v>51.1</v>
      </c>
      <c r="AN66" s="15">
        <v>89.1</v>
      </c>
      <c r="AO66" s="15">
        <v>0</v>
      </c>
      <c r="AP66" s="15">
        <v>0</v>
      </c>
      <c r="AQ66" s="15">
        <v>0</v>
      </c>
      <c r="AR66" s="15">
        <v>0</v>
      </c>
      <c r="AS66" s="15">
        <v>0</v>
      </c>
      <c r="AT66" s="15">
        <v>0</v>
      </c>
      <c r="AU66" s="15">
        <v>0</v>
      </c>
      <c r="AV66" s="15">
        <v>530.9</v>
      </c>
      <c r="AW66" s="15">
        <v>142.1</v>
      </c>
      <c r="AX66" s="15">
        <v>0</v>
      </c>
      <c r="AY66" s="15">
        <v>0</v>
      </c>
      <c r="AZ66" s="15">
        <v>330</v>
      </c>
      <c r="BA66" s="15">
        <v>143.30000000000001</v>
      </c>
      <c r="BB66" s="15">
        <v>139.19999999999999</v>
      </c>
      <c r="BC66" s="15">
        <v>114.4</v>
      </c>
      <c r="BD66" s="15">
        <v>215.3</v>
      </c>
      <c r="BE66" s="16">
        <f t="shared" si="1"/>
        <v>7011.0393000000004</v>
      </c>
    </row>
    <row r="67" spans="1:57" ht="15.75" x14ac:dyDescent="0.25">
      <c r="A67" s="28">
        <v>66</v>
      </c>
      <c r="B67" s="16" t="s">
        <v>1</v>
      </c>
      <c r="C67" s="15">
        <v>1.651</v>
      </c>
      <c r="D67" s="15">
        <v>0.41289999999999999</v>
      </c>
      <c r="E67" s="15">
        <v>0</v>
      </c>
      <c r="F67" s="15">
        <v>0.23449999999999999</v>
      </c>
      <c r="G67" s="15">
        <v>1.2113</v>
      </c>
      <c r="H67" s="15">
        <v>0.35669999999999996</v>
      </c>
      <c r="I67" s="15">
        <v>0.58660000000000001</v>
      </c>
      <c r="J67" s="15">
        <v>0.3493</v>
      </c>
      <c r="K67" s="15">
        <v>0.40910000000000002</v>
      </c>
      <c r="L67" s="15">
        <v>1021.5</v>
      </c>
      <c r="M67" s="15">
        <v>223.6</v>
      </c>
      <c r="N67" s="15">
        <v>0</v>
      </c>
      <c r="O67" s="15">
        <v>195.1</v>
      </c>
      <c r="P67" s="15">
        <v>705.6</v>
      </c>
      <c r="Q67" s="15">
        <v>213.7</v>
      </c>
      <c r="R67" s="15">
        <v>296.2</v>
      </c>
      <c r="S67" s="15">
        <v>202.4</v>
      </c>
      <c r="T67" s="15">
        <v>234</v>
      </c>
      <c r="U67" s="15">
        <v>126.9</v>
      </c>
      <c r="V67" s="15">
        <v>24.9</v>
      </c>
      <c r="W67" s="15">
        <v>0</v>
      </c>
      <c r="X67" s="15">
        <v>26.5</v>
      </c>
      <c r="Y67" s="15">
        <v>19.7</v>
      </c>
      <c r="Z67" s="15">
        <v>8</v>
      </c>
      <c r="AA67" s="15">
        <v>53.6</v>
      </c>
      <c r="AB67" s="15">
        <v>7.2</v>
      </c>
      <c r="AC67" s="15">
        <v>28.2</v>
      </c>
      <c r="AD67" s="15">
        <v>30.7</v>
      </c>
      <c r="AE67" s="15">
        <v>13.5</v>
      </c>
      <c r="AF67" s="15">
        <v>0</v>
      </c>
      <c r="AG67" s="15">
        <v>7.5</v>
      </c>
      <c r="AH67" s="15">
        <v>101.3</v>
      </c>
      <c r="AI67" s="15">
        <v>16.100000000000001</v>
      </c>
      <c r="AJ67" s="15">
        <v>59.7</v>
      </c>
      <c r="AK67" s="15">
        <v>9.1999999999999993</v>
      </c>
      <c r="AL67" s="16">
        <v>19.7</v>
      </c>
      <c r="AM67" s="15">
        <v>15.2</v>
      </c>
      <c r="AN67" s="15">
        <v>40</v>
      </c>
      <c r="AO67" s="15">
        <v>0</v>
      </c>
      <c r="AP67" s="15">
        <v>0</v>
      </c>
      <c r="AQ67" s="15">
        <v>0</v>
      </c>
      <c r="AR67" s="15">
        <v>0</v>
      </c>
      <c r="AS67" s="15">
        <v>0</v>
      </c>
      <c r="AT67" s="15">
        <v>0</v>
      </c>
      <c r="AU67" s="15">
        <v>0</v>
      </c>
      <c r="AV67" s="15">
        <v>462.7</v>
      </c>
      <c r="AW67" s="15">
        <v>145.80000000000001</v>
      </c>
      <c r="AX67" s="15">
        <v>0</v>
      </c>
      <c r="AY67" s="15">
        <v>0</v>
      </c>
      <c r="AZ67" s="15">
        <v>361.4</v>
      </c>
      <c r="BA67" s="15">
        <v>109.4</v>
      </c>
      <c r="BB67" s="15">
        <v>169.4</v>
      </c>
      <c r="BC67" s="15">
        <v>124.3</v>
      </c>
      <c r="BD67" s="15">
        <v>120.9</v>
      </c>
      <c r="BE67" s="16">
        <f t="shared" si="1"/>
        <v>5199.111399999997</v>
      </c>
    </row>
    <row r="68" spans="1:57" ht="15.75" x14ac:dyDescent="0.25">
      <c r="A68" s="28">
        <v>67</v>
      </c>
      <c r="B68" s="16" t="s">
        <v>1</v>
      </c>
      <c r="C68" s="15">
        <v>1.8872</v>
      </c>
      <c r="D68" s="15">
        <v>0.58450000000000002</v>
      </c>
      <c r="E68" s="15">
        <v>0</v>
      </c>
      <c r="F68" s="15">
        <v>0.22640000000000002</v>
      </c>
      <c r="G68" s="15">
        <v>1.1599999999999999</v>
      </c>
      <c r="H68" s="15">
        <v>0.80010000000000003</v>
      </c>
      <c r="I68" s="15">
        <v>0.77600000000000002</v>
      </c>
      <c r="J68" s="15">
        <v>0.53110000000000002</v>
      </c>
      <c r="K68" s="15">
        <v>0.65879999999999994</v>
      </c>
      <c r="L68" s="15">
        <v>1163</v>
      </c>
      <c r="M68" s="15">
        <v>316.60000000000002</v>
      </c>
      <c r="N68" s="15">
        <v>0</v>
      </c>
      <c r="O68" s="15">
        <v>154.6</v>
      </c>
      <c r="P68" s="15">
        <v>656.2</v>
      </c>
      <c r="Q68" s="15">
        <v>422.9</v>
      </c>
      <c r="R68" s="15">
        <v>373.6</v>
      </c>
      <c r="S68" s="15">
        <v>344</v>
      </c>
      <c r="T68" s="15">
        <v>434.7</v>
      </c>
      <c r="U68" s="15">
        <v>184.3</v>
      </c>
      <c r="V68" s="15">
        <v>86.5</v>
      </c>
      <c r="W68" s="15">
        <v>0</v>
      </c>
      <c r="X68" s="15">
        <v>47.2</v>
      </c>
      <c r="Y68" s="15">
        <v>106.3</v>
      </c>
      <c r="Z68" s="15">
        <v>31.6</v>
      </c>
      <c r="AA68" s="15">
        <v>26.5</v>
      </c>
      <c r="AB68" s="15">
        <v>21.4</v>
      </c>
      <c r="AC68" s="15">
        <v>35.1</v>
      </c>
      <c r="AD68" s="15">
        <v>69.400000000000006</v>
      </c>
      <c r="AE68" s="15">
        <v>39.4</v>
      </c>
      <c r="AF68" s="15">
        <v>0</v>
      </c>
      <c r="AG68" s="15">
        <v>19.2</v>
      </c>
      <c r="AH68" s="15">
        <v>159.19999999999999</v>
      </c>
      <c r="AI68" s="15">
        <v>105.9</v>
      </c>
      <c r="AJ68" s="15">
        <v>158.80000000000001</v>
      </c>
      <c r="AK68" s="15">
        <v>8</v>
      </c>
      <c r="AL68" s="16">
        <v>23.7</v>
      </c>
      <c r="AM68" s="15">
        <v>56.4</v>
      </c>
      <c r="AN68" s="15">
        <v>109.8</v>
      </c>
      <c r="AO68" s="15">
        <v>0</v>
      </c>
      <c r="AP68" s="15">
        <v>0</v>
      </c>
      <c r="AQ68" s="15">
        <v>0</v>
      </c>
      <c r="AR68" s="15">
        <v>0</v>
      </c>
      <c r="AS68" s="15">
        <v>0</v>
      </c>
      <c r="AT68" s="15">
        <v>0</v>
      </c>
      <c r="AU68" s="15">
        <v>0</v>
      </c>
      <c r="AV68" s="15">
        <v>449.9</v>
      </c>
      <c r="AW68" s="15">
        <v>126.1</v>
      </c>
      <c r="AX68" s="15">
        <v>0</v>
      </c>
      <c r="AY68" s="15">
        <v>0</v>
      </c>
      <c r="AZ68" s="15">
        <v>220.3</v>
      </c>
      <c r="BA68" s="15">
        <v>218.5</v>
      </c>
      <c r="BB68" s="15">
        <v>200.9</v>
      </c>
      <c r="BC68" s="15">
        <v>145.5</v>
      </c>
      <c r="BD68" s="15">
        <v>152.80000000000001</v>
      </c>
      <c r="BE68" s="16">
        <f t="shared" si="1"/>
        <v>6674.9240999999984</v>
      </c>
    </row>
    <row r="69" spans="1:57" ht="15.75" x14ac:dyDescent="0.25">
      <c r="A69" s="28">
        <v>68</v>
      </c>
      <c r="B69" s="16" t="s">
        <v>1</v>
      </c>
      <c r="C69" s="15">
        <v>1.9262000000000001</v>
      </c>
      <c r="D69" s="15">
        <v>0.56889999999999996</v>
      </c>
      <c r="E69" s="15">
        <v>0</v>
      </c>
      <c r="F69" s="15">
        <v>0.24130000000000001</v>
      </c>
      <c r="G69" s="15">
        <v>1.2345999999999999</v>
      </c>
      <c r="H69" s="15">
        <v>0.5766</v>
      </c>
      <c r="I69" s="15">
        <v>0.60539999999999994</v>
      </c>
      <c r="J69" s="15">
        <v>0.35849999999999999</v>
      </c>
      <c r="K69" s="15">
        <v>0.5625</v>
      </c>
      <c r="L69" s="15">
        <v>1181.4000000000001</v>
      </c>
      <c r="M69" s="15">
        <v>276.3</v>
      </c>
      <c r="N69" s="15">
        <v>0</v>
      </c>
      <c r="O69" s="15">
        <v>148.6</v>
      </c>
      <c r="P69" s="15">
        <v>675.5</v>
      </c>
      <c r="Q69" s="15">
        <v>248.5</v>
      </c>
      <c r="R69" s="15">
        <v>265</v>
      </c>
      <c r="S69" s="15">
        <v>218.8</v>
      </c>
      <c r="T69" s="15">
        <v>285.39999999999998</v>
      </c>
      <c r="U69" s="15">
        <v>36.4</v>
      </c>
      <c r="V69" s="15">
        <v>115.4</v>
      </c>
      <c r="W69" s="15">
        <v>0</v>
      </c>
      <c r="X69" s="15">
        <v>26.2</v>
      </c>
      <c r="Y69" s="15">
        <v>93.6</v>
      </c>
      <c r="Z69" s="15">
        <v>106.9</v>
      </c>
      <c r="AA69" s="15">
        <v>124</v>
      </c>
      <c r="AB69" s="15">
        <v>11.5</v>
      </c>
      <c r="AC69" s="15">
        <v>44.7</v>
      </c>
      <c r="AD69" s="15">
        <v>249.1</v>
      </c>
      <c r="AE69" s="15">
        <v>30.7</v>
      </c>
      <c r="AF69" s="15">
        <v>0</v>
      </c>
      <c r="AG69" s="15">
        <v>51.4</v>
      </c>
      <c r="AH69" s="15">
        <v>121.6</v>
      </c>
      <c r="AI69" s="15">
        <v>43.8</v>
      </c>
      <c r="AJ69" s="15">
        <v>83.4</v>
      </c>
      <c r="AK69" s="15">
        <v>1.6</v>
      </c>
      <c r="AL69" s="16">
        <v>51.9</v>
      </c>
      <c r="AM69" s="15">
        <v>43.9</v>
      </c>
      <c r="AN69" s="15">
        <v>61.5</v>
      </c>
      <c r="AO69" s="15">
        <v>0</v>
      </c>
      <c r="AP69" s="15">
        <v>0</v>
      </c>
      <c r="AQ69" s="15">
        <v>0</v>
      </c>
      <c r="AR69" s="15">
        <v>0</v>
      </c>
      <c r="AS69" s="15">
        <v>0</v>
      </c>
      <c r="AT69" s="15">
        <v>0</v>
      </c>
      <c r="AU69" s="15">
        <v>0</v>
      </c>
      <c r="AV69" s="15">
        <v>447.5</v>
      </c>
      <c r="AW69" s="15">
        <v>144.69999999999999</v>
      </c>
      <c r="AX69" s="15">
        <v>0</v>
      </c>
      <c r="AY69" s="15">
        <v>0</v>
      </c>
      <c r="AZ69" s="15">
        <v>331.8</v>
      </c>
      <c r="BA69" s="15">
        <v>171</v>
      </c>
      <c r="BB69" s="15">
        <v>119</v>
      </c>
      <c r="BC69" s="15">
        <v>124.1</v>
      </c>
      <c r="BD69" s="15">
        <v>144.6</v>
      </c>
      <c r="BE69" s="16">
        <f t="shared" si="1"/>
        <v>6085.8739999999998</v>
      </c>
    </row>
    <row r="70" spans="1:57" ht="15.75" x14ac:dyDescent="0.25">
      <c r="A70" s="28">
        <v>69</v>
      </c>
      <c r="B70" s="16" t="s">
        <v>1</v>
      </c>
      <c r="C70" s="15">
        <v>2.0724</v>
      </c>
      <c r="D70" s="15">
        <v>0.49730000000000002</v>
      </c>
      <c r="E70" s="15">
        <v>0</v>
      </c>
      <c r="F70" s="15">
        <v>0.46129999999999999</v>
      </c>
      <c r="G70" s="15">
        <v>1.3794999999999999</v>
      </c>
      <c r="H70" s="15">
        <v>0.50119999999999998</v>
      </c>
      <c r="I70" s="15">
        <v>0.60420000000000007</v>
      </c>
      <c r="J70" s="15">
        <v>0.58939999999999992</v>
      </c>
      <c r="K70" s="15">
        <v>0.67710000000000004</v>
      </c>
      <c r="L70" s="15">
        <v>1319.9</v>
      </c>
      <c r="M70" s="15">
        <v>244.1</v>
      </c>
      <c r="N70" s="15">
        <v>0</v>
      </c>
      <c r="O70" s="15">
        <v>213.5</v>
      </c>
      <c r="P70" s="15">
        <v>770.5</v>
      </c>
      <c r="Q70" s="15">
        <v>249.4</v>
      </c>
      <c r="R70" s="15">
        <v>261.89999999999998</v>
      </c>
      <c r="S70" s="15">
        <v>386.1</v>
      </c>
      <c r="T70" s="15">
        <v>286.7</v>
      </c>
      <c r="U70" s="15">
        <v>51.8</v>
      </c>
      <c r="V70" s="15">
        <v>47.7</v>
      </c>
      <c r="W70" s="15">
        <v>0</v>
      </c>
      <c r="X70" s="15">
        <v>34.9</v>
      </c>
      <c r="Y70" s="15">
        <v>108.4</v>
      </c>
      <c r="Z70" s="15">
        <v>83.2</v>
      </c>
      <c r="AA70" s="15">
        <v>78.400000000000006</v>
      </c>
      <c r="AB70" s="15">
        <v>56.9</v>
      </c>
      <c r="AC70" s="15">
        <v>56.1</v>
      </c>
      <c r="AD70" s="15">
        <v>246.8</v>
      </c>
      <c r="AE70" s="15">
        <v>79.3</v>
      </c>
      <c r="AF70" s="15">
        <v>0</v>
      </c>
      <c r="AG70" s="15">
        <v>201.9</v>
      </c>
      <c r="AH70" s="15">
        <v>170.3</v>
      </c>
      <c r="AI70" s="15">
        <v>46.3</v>
      </c>
      <c r="AJ70" s="15">
        <v>81.7</v>
      </c>
      <c r="AK70" s="15">
        <v>19.100000000000001</v>
      </c>
      <c r="AL70" s="16">
        <v>62.3</v>
      </c>
      <c r="AM70" s="15">
        <v>31.8</v>
      </c>
      <c r="AN70" s="15">
        <v>145.19999999999999</v>
      </c>
      <c r="AO70" s="15">
        <v>0</v>
      </c>
      <c r="AP70" s="15">
        <v>0</v>
      </c>
      <c r="AQ70" s="15">
        <v>0</v>
      </c>
      <c r="AR70" s="15">
        <v>0</v>
      </c>
      <c r="AS70" s="15">
        <v>0</v>
      </c>
      <c r="AT70" s="15">
        <v>0</v>
      </c>
      <c r="AU70" s="15">
        <v>0</v>
      </c>
      <c r="AV70" s="15">
        <v>434.3</v>
      </c>
      <c r="AW70" s="15">
        <v>120.9</v>
      </c>
      <c r="AX70" s="15">
        <v>0</v>
      </c>
      <c r="AY70" s="15">
        <v>0</v>
      </c>
      <c r="AZ70" s="15">
        <v>309.8</v>
      </c>
      <c r="BA70" s="15">
        <v>107.3</v>
      </c>
      <c r="BB70" s="15">
        <v>161.69999999999999</v>
      </c>
      <c r="BC70" s="15">
        <v>120.1</v>
      </c>
      <c r="BD70" s="15">
        <v>159.30000000000001</v>
      </c>
      <c r="BE70" s="16">
        <f t="shared" si="1"/>
        <v>6754.3824000000013</v>
      </c>
    </row>
    <row r="71" spans="1:57" ht="15.75" x14ac:dyDescent="0.25">
      <c r="A71" s="28">
        <v>70</v>
      </c>
      <c r="B71" s="16" t="s">
        <v>1</v>
      </c>
      <c r="C71" s="15">
        <v>2.1389</v>
      </c>
      <c r="D71" s="15">
        <v>0.61160000000000003</v>
      </c>
      <c r="E71" s="15">
        <v>0</v>
      </c>
      <c r="F71" s="15">
        <v>0.30410000000000004</v>
      </c>
      <c r="G71" s="15">
        <v>1.4730000000000001</v>
      </c>
      <c r="H71" s="15">
        <v>0.57310000000000005</v>
      </c>
      <c r="I71" s="15">
        <v>0.82810000000000006</v>
      </c>
      <c r="J71" s="15">
        <v>0.46160000000000001</v>
      </c>
      <c r="K71" s="15">
        <v>0.49639999999999995</v>
      </c>
      <c r="L71" s="15">
        <v>1533.9</v>
      </c>
      <c r="M71" s="15">
        <v>362.5</v>
      </c>
      <c r="N71" s="15">
        <v>0</v>
      </c>
      <c r="O71" s="15">
        <v>243.9</v>
      </c>
      <c r="P71" s="15">
        <v>970</v>
      </c>
      <c r="Q71" s="15">
        <v>312.5</v>
      </c>
      <c r="R71" s="15">
        <v>417.9</v>
      </c>
      <c r="S71" s="15">
        <v>289.8</v>
      </c>
      <c r="T71" s="15">
        <v>380.6</v>
      </c>
      <c r="U71" s="15">
        <v>72</v>
      </c>
      <c r="V71" s="15">
        <v>86.5</v>
      </c>
      <c r="W71" s="15">
        <v>0</v>
      </c>
      <c r="X71" s="15">
        <v>37.299999999999997</v>
      </c>
      <c r="Y71" s="15">
        <v>40.5</v>
      </c>
      <c r="Z71" s="15">
        <v>66.099999999999994</v>
      </c>
      <c r="AA71" s="15">
        <v>71.5</v>
      </c>
      <c r="AB71" s="15">
        <v>14.5</v>
      </c>
      <c r="AC71" s="15">
        <v>20.3</v>
      </c>
      <c r="AD71" s="15">
        <v>121.8</v>
      </c>
      <c r="AE71" s="15">
        <v>66</v>
      </c>
      <c r="AF71" s="15">
        <v>0</v>
      </c>
      <c r="AG71" s="15">
        <v>19.2</v>
      </c>
      <c r="AH71" s="15">
        <v>144.69999999999999</v>
      </c>
      <c r="AI71" s="15">
        <v>66.099999999999994</v>
      </c>
      <c r="AJ71" s="15">
        <v>140.9</v>
      </c>
      <c r="AK71" s="15">
        <v>16.899999999999999</v>
      </c>
      <c r="AL71" s="16">
        <v>41.2</v>
      </c>
      <c r="AM71" s="15">
        <v>37.6</v>
      </c>
      <c r="AN71" s="15">
        <v>305.3</v>
      </c>
      <c r="AO71" s="15">
        <v>0</v>
      </c>
      <c r="AP71" s="15">
        <v>0</v>
      </c>
      <c r="AQ71" s="15">
        <v>0</v>
      </c>
      <c r="AR71" s="15">
        <v>0</v>
      </c>
      <c r="AS71" s="15">
        <v>0</v>
      </c>
      <c r="AT71" s="15">
        <v>0</v>
      </c>
      <c r="AU71" s="15">
        <v>0</v>
      </c>
      <c r="AV71" s="15">
        <v>396.5</v>
      </c>
      <c r="AW71" s="15">
        <v>82.3</v>
      </c>
      <c r="AX71" s="15">
        <v>0</v>
      </c>
      <c r="AY71" s="15">
        <v>0</v>
      </c>
      <c r="AZ71" s="15">
        <v>299.39999999999998</v>
      </c>
      <c r="BA71" s="15">
        <v>121.6</v>
      </c>
      <c r="BB71" s="15">
        <v>177.4</v>
      </c>
      <c r="BC71" s="15">
        <v>130.19999999999999</v>
      </c>
      <c r="BD71" s="15">
        <v>48.2</v>
      </c>
      <c r="BE71" s="16">
        <f t="shared" si="1"/>
        <v>7141.9868000000006</v>
      </c>
    </row>
    <row r="72" spans="1:57" ht="15.75" x14ac:dyDescent="0.25">
      <c r="A72" s="28">
        <v>71</v>
      </c>
      <c r="B72" s="16" t="s">
        <v>1</v>
      </c>
      <c r="C72" s="15">
        <v>2.1949999999999998</v>
      </c>
      <c r="D72" s="15">
        <v>0.69350000000000001</v>
      </c>
      <c r="E72" s="15">
        <v>0</v>
      </c>
      <c r="F72" s="15">
        <v>0.2505</v>
      </c>
      <c r="G72" s="15">
        <v>1.5417000000000001</v>
      </c>
      <c r="H72" s="15">
        <v>0.52029999999999998</v>
      </c>
      <c r="I72" s="15">
        <v>0.62209999999999999</v>
      </c>
      <c r="J72" s="15">
        <v>0.46250000000000002</v>
      </c>
      <c r="K72" s="15">
        <v>0.73039999999999994</v>
      </c>
      <c r="L72" s="15">
        <v>1398</v>
      </c>
      <c r="M72" s="15">
        <v>307.2</v>
      </c>
      <c r="N72" s="15">
        <v>0</v>
      </c>
      <c r="O72" s="15">
        <v>192</v>
      </c>
      <c r="P72" s="15">
        <v>834</v>
      </c>
      <c r="Q72" s="15">
        <v>241.1</v>
      </c>
      <c r="R72" s="15">
        <v>277.60000000000002</v>
      </c>
      <c r="S72" s="15">
        <v>278.5</v>
      </c>
      <c r="T72" s="15">
        <v>428</v>
      </c>
      <c r="U72" s="15">
        <v>231.3</v>
      </c>
      <c r="V72" s="15">
        <v>181.5</v>
      </c>
      <c r="W72" s="15">
        <v>0</v>
      </c>
      <c r="X72" s="15">
        <v>35.700000000000003</v>
      </c>
      <c r="Y72" s="15">
        <v>92.6</v>
      </c>
      <c r="Z72" s="15">
        <v>94.2</v>
      </c>
      <c r="AA72" s="15">
        <v>56.9</v>
      </c>
      <c r="AB72" s="15">
        <v>21.7</v>
      </c>
      <c r="AC72" s="15">
        <v>23.7</v>
      </c>
      <c r="AD72" s="15">
        <v>57.7</v>
      </c>
      <c r="AE72" s="15">
        <v>9.6</v>
      </c>
      <c r="AF72" s="15">
        <v>0</v>
      </c>
      <c r="AG72" s="15">
        <v>20.9</v>
      </c>
      <c r="AH72" s="15">
        <v>222.2</v>
      </c>
      <c r="AI72" s="15">
        <v>47.2</v>
      </c>
      <c r="AJ72" s="15">
        <v>83.3</v>
      </c>
      <c r="AK72" s="15">
        <v>24.5</v>
      </c>
      <c r="AL72" s="16">
        <v>31.5</v>
      </c>
      <c r="AM72" s="15">
        <v>31.2</v>
      </c>
      <c r="AN72" s="15">
        <v>106.9</v>
      </c>
      <c r="AO72" s="15">
        <v>0</v>
      </c>
      <c r="AP72" s="15">
        <v>0</v>
      </c>
      <c r="AQ72" s="15">
        <v>0</v>
      </c>
      <c r="AR72" s="15">
        <v>0</v>
      </c>
      <c r="AS72" s="15">
        <v>0</v>
      </c>
      <c r="AT72" s="15">
        <v>0</v>
      </c>
      <c r="AU72" s="15">
        <v>0</v>
      </c>
      <c r="AV72" s="15">
        <v>536.79999999999995</v>
      </c>
      <c r="AW72" s="15">
        <v>190.4</v>
      </c>
      <c r="AX72" s="15">
        <v>0</v>
      </c>
      <c r="AY72" s="15">
        <v>0</v>
      </c>
      <c r="AZ72" s="15">
        <v>326.5</v>
      </c>
      <c r="BA72" s="15">
        <v>129</v>
      </c>
      <c r="BB72" s="15">
        <v>195</v>
      </c>
      <c r="BC72" s="15">
        <v>134</v>
      </c>
      <c r="BD72" s="15">
        <v>237.1</v>
      </c>
      <c r="BE72" s="16">
        <f t="shared" si="1"/>
        <v>7084.8159999999989</v>
      </c>
    </row>
    <row r="73" spans="1:57" ht="15.75" x14ac:dyDescent="0.25">
      <c r="A73" s="28">
        <v>72</v>
      </c>
      <c r="B73" s="16" t="s">
        <v>1</v>
      </c>
      <c r="C73" s="15">
        <v>1.9841</v>
      </c>
      <c r="D73" s="15">
        <v>0.50800000000000001</v>
      </c>
      <c r="E73" s="15">
        <v>0</v>
      </c>
      <c r="F73" s="15">
        <v>0.17630000000000001</v>
      </c>
      <c r="G73" s="15">
        <v>1.0865</v>
      </c>
      <c r="H73" s="15">
        <v>0.46279999999999999</v>
      </c>
      <c r="I73" s="15">
        <v>0.70220000000000005</v>
      </c>
      <c r="J73" s="15">
        <v>0.39239999999999997</v>
      </c>
      <c r="K73" s="15">
        <v>0.47149999999999997</v>
      </c>
      <c r="L73" s="15">
        <v>1312.8</v>
      </c>
      <c r="M73" s="15">
        <v>300.89999999999998</v>
      </c>
      <c r="N73" s="15">
        <v>0</v>
      </c>
      <c r="O73" s="15">
        <v>88.6</v>
      </c>
      <c r="P73" s="15">
        <v>735.4</v>
      </c>
      <c r="Q73" s="15">
        <v>243.4</v>
      </c>
      <c r="R73" s="15">
        <v>350.6</v>
      </c>
      <c r="S73" s="15">
        <v>240.6</v>
      </c>
      <c r="T73" s="15">
        <v>260</v>
      </c>
      <c r="U73" s="15">
        <v>144.19999999999999</v>
      </c>
      <c r="V73" s="15">
        <v>98</v>
      </c>
      <c r="W73" s="15">
        <v>0</v>
      </c>
      <c r="X73" s="15">
        <v>57.9</v>
      </c>
      <c r="Y73" s="15">
        <v>41.6</v>
      </c>
      <c r="Z73" s="15">
        <v>50.8</v>
      </c>
      <c r="AA73" s="15">
        <v>27.8</v>
      </c>
      <c r="AB73" s="15">
        <v>24.4</v>
      </c>
      <c r="AC73" s="15">
        <v>7.1</v>
      </c>
      <c r="AD73" s="15">
        <v>62.5</v>
      </c>
      <c r="AE73" s="15">
        <v>5.8</v>
      </c>
      <c r="AF73" s="15">
        <v>0</v>
      </c>
      <c r="AG73" s="15">
        <v>26</v>
      </c>
      <c r="AH73" s="15">
        <v>68.3</v>
      </c>
      <c r="AI73" s="15">
        <v>49.5</v>
      </c>
      <c r="AJ73" s="15">
        <v>129.69999999999999</v>
      </c>
      <c r="AK73" s="15">
        <v>8.3000000000000007</v>
      </c>
      <c r="AL73" s="16">
        <v>20.5</v>
      </c>
      <c r="AM73" s="15"/>
      <c r="AN73" s="15">
        <v>103.7</v>
      </c>
      <c r="AO73" s="15">
        <v>0</v>
      </c>
      <c r="AP73" s="15">
        <v>0</v>
      </c>
      <c r="AQ73" s="15">
        <v>0</v>
      </c>
      <c r="AR73" s="15">
        <v>0</v>
      </c>
      <c r="AS73" s="15">
        <v>0</v>
      </c>
      <c r="AT73" s="15">
        <v>0</v>
      </c>
      <c r="AU73" s="15">
        <v>0</v>
      </c>
      <c r="AV73" s="15">
        <v>422.8</v>
      </c>
      <c r="AW73" s="15">
        <v>95</v>
      </c>
      <c r="AX73" s="15">
        <v>0</v>
      </c>
      <c r="AY73" s="15">
        <v>0</v>
      </c>
      <c r="AZ73" s="15">
        <v>212.9</v>
      </c>
      <c r="BA73" s="15">
        <v>104.9</v>
      </c>
      <c r="BB73" s="15">
        <v>88.6</v>
      </c>
      <c r="BC73" s="15">
        <v>106.5</v>
      </c>
      <c r="BD73" s="15">
        <v>177.7</v>
      </c>
      <c r="BE73" s="16">
        <f t="shared" si="1"/>
        <v>5672.5837999999994</v>
      </c>
    </row>
    <row r="74" spans="1:57" ht="15.75" x14ac:dyDescent="0.25">
      <c r="A74" s="28">
        <v>73</v>
      </c>
      <c r="B74" s="16" t="s">
        <v>1</v>
      </c>
      <c r="C74" s="15">
        <v>2.3691999999999998</v>
      </c>
      <c r="D74" s="15">
        <v>0.7611</v>
      </c>
      <c r="E74" s="15">
        <v>0</v>
      </c>
      <c r="F74" s="15">
        <v>0.28889999999999999</v>
      </c>
      <c r="G74" s="15">
        <v>1.4029</v>
      </c>
      <c r="H74" s="15">
        <v>0.71760000000000002</v>
      </c>
      <c r="I74" s="15">
        <v>0.84410000000000007</v>
      </c>
      <c r="J74" s="15">
        <v>0.67510000000000003</v>
      </c>
      <c r="K74" s="15">
        <v>0.86609999999999998</v>
      </c>
      <c r="L74" s="15">
        <v>1447.1</v>
      </c>
      <c r="M74" s="15">
        <v>393.2</v>
      </c>
      <c r="N74" s="15">
        <v>0</v>
      </c>
      <c r="O74" s="15">
        <v>202.5</v>
      </c>
      <c r="P74" s="15">
        <v>841</v>
      </c>
      <c r="Q74" s="15">
        <v>372.2</v>
      </c>
      <c r="R74" s="15">
        <v>476.3</v>
      </c>
      <c r="S74" s="15">
        <v>414.6</v>
      </c>
      <c r="T74" s="15">
        <v>470.8</v>
      </c>
      <c r="U74" s="15">
        <v>170.4</v>
      </c>
      <c r="V74" s="15">
        <v>121</v>
      </c>
      <c r="W74" s="15">
        <v>0</v>
      </c>
      <c r="X74" s="15">
        <v>58.9</v>
      </c>
      <c r="Y74" s="15">
        <v>34.6</v>
      </c>
      <c r="Z74" s="15">
        <v>99.3</v>
      </c>
      <c r="AA74" s="15">
        <v>39.299999999999997</v>
      </c>
      <c r="AB74" s="15">
        <v>49.7</v>
      </c>
      <c r="AC74" s="15">
        <v>30.6</v>
      </c>
      <c r="AD74" s="15">
        <v>66.099999999999994</v>
      </c>
      <c r="AE74" s="15">
        <v>95</v>
      </c>
      <c r="AF74" s="15">
        <v>0</v>
      </c>
      <c r="AG74" s="15">
        <v>20.6</v>
      </c>
      <c r="AH74" s="15">
        <v>163.19999999999999</v>
      </c>
      <c r="AI74" s="15">
        <v>43.1</v>
      </c>
      <c r="AJ74" s="15">
        <v>76.900000000000006</v>
      </c>
      <c r="AK74" s="15">
        <v>11.2</v>
      </c>
      <c r="AL74" s="16">
        <v>31</v>
      </c>
      <c r="AM74" s="15">
        <v>41.4</v>
      </c>
      <c r="AN74" s="15">
        <v>221.8</v>
      </c>
      <c r="AO74" s="15">
        <v>0</v>
      </c>
      <c r="AP74" s="15">
        <v>0</v>
      </c>
      <c r="AQ74" s="15">
        <v>0</v>
      </c>
      <c r="AR74" s="15">
        <v>0</v>
      </c>
      <c r="AS74" s="15">
        <v>0</v>
      </c>
      <c r="AT74" s="15">
        <v>0</v>
      </c>
      <c r="AU74" s="15">
        <v>0</v>
      </c>
      <c r="AV74" s="15">
        <v>627.29999999999995</v>
      </c>
      <c r="AW74" s="15">
        <v>160.5</v>
      </c>
      <c r="AX74" s="15">
        <v>0</v>
      </c>
      <c r="AY74" s="15">
        <v>0</v>
      </c>
      <c r="AZ74" s="15">
        <v>352.9</v>
      </c>
      <c r="BA74" s="15">
        <v>193.3</v>
      </c>
      <c r="BB74" s="15">
        <v>246.7</v>
      </c>
      <c r="BC74" s="15">
        <v>194.3</v>
      </c>
      <c r="BD74" s="15">
        <v>330.6</v>
      </c>
      <c r="BE74" s="16">
        <f t="shared" si="1"/>
        <v>8105.3250000000007</v>
      </c>
    </row>
    <row r="75" spans="1:57" ht="15.75" x14ac:dyDescent="0.25">
      <c r="A75" s="28">
        <v>74</v>
      </c>
      <c r="B75" s="16" t="s">
        <v>1</v>
      </c>
      <c r="C75" s="15">
        <v>2.4649999999999999</v>
      </c>
      <c r="D75" s="15">
        <v>0.84110000000000007</v>
      </c>
      <c r="E75" s="15">
        <v>0</v>
      </c>
      <c r="F75" s="15">
        <v>0.28270000000000001</v>
      </c>
      <c r="G75" s="15">
        <v>1.3392999999999999</v>
      </c>
      <c r="H75" s="15">
        <v>0.86329999999999996</v>
      </c>
      <c r="I75" s="15">
        <v>1.0219</v>
      </c>
      <c r="J75" s="15">
        <v>0.55249999999999999</v>
      </c>
      <c r="K75" s="15">
        <v>0.99429999999999996</v>
      </c>
      <c r="L75" s="15">
        <v>1541.4</v>
      </c>
      <c r="M75" s="15">
        <v>381.2</v>
      </c>
      <c r="N75" s="15">
        <v>0</v>
      </c>
      <c r="O75" s="15">
        <v>211.3</v>
      </c>
      <c r="P75" s="15">
        <v>826.9</v>
      </c>
      <c r="Q75" s="15">
        <v>427.1</v>
      </c>
      <c r="R75" s="15">
        <v>468.2</v>
      </c>
      <c r="S75" s="15">
        <v>355.2</v>
      </c>
      <c r="T75" s="15">
        <v>540.20000000000005</v>
      </c>
      <c r="U75" s="15">
        <v>275.10000000000002</v>
      </c>
      <c r="V75" s="15">
        <v>152.80000000000001</v>
      </c>
      <c r="W75" s="15">
        <v>0</v>
      </c>
      <c r="X75" s="15">
        <v>0</v>
      </c>
      <c r="Y75" s="15">
        <v>29.2</v>
      </c>
      <c r="Z75" s="15">
        <v>158.80000000000001</v>
      </c>
      <c r="AA75" s="15">
        <v>174.3</v>
      </c>
      <c r="AB75" s="15">
        <v>38.200000000000003</v>
      </c>
      <c r="AC75" s="15">
        <v>27.7</v>
      </c>
      <c r="AD75" s="15">
        <v>66.3</v>
      </c>
      <c r="AE75" s="15">
        <v>66.5</v>
      </c>
      <c r="AF75" s="15">
        <v>0</v>
      </c>
      <c r="AG75" s="15">
        <v>63.8</v>
      </c>
      <c r="AH75" s="15">
        <v>185.9</v>
      </c>
      <c r="AI75" s="15">
        <v>36.700000000000003</v>
      </c>
      <c r="AJ75" s="15">
        <v>122.7</v>
      </c>
      <c r="AK75" s="15">
        <v>14</v>
      </c>
      <c r="AL75" s="16">
        <v>70.2</v>
      </c>
      <c r="AM75" s="15">
        <v>56.4</v>
      </c>
      <c r="AN75" s="15">
        <v>215.3</v>
      </c>
      <c r="AO75" s="15">
        <v>0</v>
      </c>
      <c r="AP75" s="15">
        <v>0</v>
      </c>
      <c r="AQ75" s="15">
        <v>0</v>
      </c>
      <c r="AR75" s="15">
        <v>0</v>
      </c>
      <c r="AS75" s="15">
        <v>0</v>
      </c>
      <c r="AT75" s="15">
        <v>0</v>
      </c>
      <c r="AU75" s="15">
        <v>0</v>
      </c>
      <c r="AV75" s="15">
        <v>540.79999999999995</v>
      </c>
      <c r="AW75" s="15">
        <v>230.8</v>
      </c>
      <c r="AX75" s="15">
        <v>0</v>
      </c>
      <c r="AY75" s="15">
        <v>0</v>
      </c>
      <c r="AZ75" s="15">
        <v>280.60000000000002</v>
      </c>
      <c r="BA75" s="15">
        <v>205.8</v>
      </c>
      <c r="BB75" s="15">
        <v>224.3</v>
      </c>
      <c r="BC75" s="15">
        <v>141.19999999999999</v>
      </c>
      <c r="BD75" s="15">
        <v>343.5</v>
      </c>
      <c r="BE75" s="16">
        <f t="shared" si="1"/>
        <v>8480.7600999999995</v>
      </c>
    </row>
    <row r="76" spans="1:57" ht="15.75" x14ac:dyDescent="0.25">
      <c r="A76" s="28">
        <v>75</v>
      </c>
      <c r="B76" s="16" t="s">
        <v>1</v>
      </c>
      <c r="C76" s="15">
        <v>2.3275999999999999</v>
      </c>
      <c r="D76" s="15">
        <v>0.63249999999999995</v>
      </c>
      <c r="E76" s="15">
        <v>0</v>
      </c>
      <c r="F76" s="15">
        <v>0.31010000000000004</v>
      </c>
      <c r="G76" s="15">
        <v>1.3267</v>
      </c>
      <c r="H76" s="15">
        <v>0.5697000000000001</v>
      </c>
      <c r="I76" s="15">
        <v>0.77179999999999993</v>
      </c>
      <c r="J76" s="15">
        <v>0.54700000000000004</v>
      </c>
      <c r="K76" s="15">
        <v>0.77390000000000003</v>
      </c>
      <c r="L76" s="15">
        <v>1521.1</v>
      </c>
      <c r="M76" s="15">
        <v>387.6</v>
      </c>
      <c r="N76" s="15">
        <v>0</v>
      </c>
      <c r="O76" s="15">
        <v>280.89999999999998</v>
      </c>
      <c r="P76" s="15">
        <v>836.6</v>
      </c>
      <c r="Q76" s="15">
        <v>321</v>
      </c>
      <c r="R76" s="15">
        <v>372.7</v>
      </c>
      <c r="S76" s="15">
        <v>311</v>
      </c>
      <c r="T76" s="15">
        <v>472.3</v>
      </c>
      <c r="U76" s="15">
        <v>235.9</v>
      </c>
      <c r="V76" s="15">
        <v>121.9</v>
      </c>
      <c r="W76" s="15">
        <v>0</v>
      </c>
      <c r="X76" s="15">
        <v>15.4</v>
      </c>
      <c r="Y76" s="15">
        <v>33.6</v>
      </c>
      <c r="Z76" s="15">
        <v>102.1</v>
      </c>
      <c r="AA76" s="15">
        <v>120.9</v>
      </c>
      <c r="AB76" s="15">
        <v>36</v>
      </c>
      <c r="AC76" s="15">
        <v>69.3</v>
      </c>
      <c r="AD76" s="15">
        <v>62.7</v>
      </c>
      <c r="AE76" s="15">
        <v>29</v>
      </c>
      <c r="AF76" s="15">
        <v>0</v>
      </c>
      <c r="AG76" s="15">
        <v>57.9</v>
      </c>
      <c r="AH76" s="15">
        <v>161.5</v>
      </c>
      <c r="AI76" s="15">
        <v>35.299999999999997</v>
      </c>
      <c r="AJ76" s="15">
        <v>86.3</v>
      </c>
      <c r="AK76" s="15">
        <v>24.8</v>
      </c>
      <c r="AL76" s="16">
        <v>10</v>
      </c>
      <c r="AM76" s="15">
        <v>30.2</v>
      </c>
      <c r="AN76" s="15">
        <v>322.39999999999998</v>
      </c>
      <c r="AO76" s="15">
        <v>0</v>
      </c>
      <c r="AP76" s="15">
        <v>0</v>
      </c>
      <c r="AQ76" s="15">
        <v>0</v>
      </c>
      <c r="AR76" s="15">
        <v>0</v>
      </c>
      <c r="AS76" s="15">
        <v>0</v>
      </c>
      <c r="AT76" s="15">
        <v>0</v>
      </c>
      <c r="AU76" s="15">
        <v>0</v>
      </c>
      <c r="AV76" s="15">
        <v>505.2</v>
      </c>
      <c r="AW76" s="15">
        <v>89.3</v>
      </c>
      <c r="AX76" s="15">
        <v>0</v>
      </c>
      <c r="AY76" s="15">
        <v>0</v>
      </c>
      <c r="AZ76" s="15">
        <v>337</v>
      </c>
      <c r="BA76" s="15">
        <v>105.9</v>
      </c>
      <c r="BB76" s="15">
        <v>177.7</v>
      </c>
      <c r="BC76" s="15">
        <v>165.4</v>
      </c>
      <c r="BD76" s="15">
        <v>221.4</v>
      </c>
      <c r="BE76" s="16">
        <f t="shared" si="1"/>
        <v>7667.5592999999972</v>
      </c>
    </row>
    <row r="77" spans="1:57" ht="15.75" x14ac:dyDescent="0.25">
      <c r="A77" s="28">
        <v>76</v>
      </c>
      <c r="B77" s="16" t="s">
        <v>1</v>
      </c>
      <c r="C77" s="15">
        <v>2.4310999999999998</v>
      </c>
      <c r="D77" s="15">
        <v>0.63360000000000005</v>
      </c>
      <c r="E77" s="15">
        <v>0</v>
      </c>
      <c r="F77" s="15">
        <v>0.40689999999999998</v>
      </c>
      <c r="G77" s="15">
        <v>1.7745</v>
      </c>
      <c r="H77" s="15">
        <v>0.76029999999999998</v>
      </c>
      <c r="I77" s="15">
        <v>0.96850000000000003</v>
      </c>
      <c r="J77" s="15">
        <v>0.4652</v>
      </c>
      <c r="K77" s="15">
        <v>0.87560000000000004</v>
      </c>
      <c r="L77" s="15">
        <v>1583.3</v>
      </c>
      <c r="M77" s="15">
        <v>331.9</v>
      </c>
      <c r="N77" s="15">
        <v>0</v>
      </c>
      <c r="O77" s="15">
        <v>258.3</v>
      </c>
      <c r="P77" s="15">
        <v>1115.4000000000001</v>
      </c>
      <c r="Q77" s="15">
        <v>447.2</v>
      </c>
      <c r="R77" s="15">
        <v>357.5</v>
      </c>
      <c r="S77" s="15">
        <v>265.8</v>
      </c>
      <c r="T77" s="15">
        <v>431.9</v>
      </c>
      <c r="U77" s="15">
        <v>252.9</v>
      </c>
      <c r="V77" s="15">
        <v>127</v>
      </c>
      <c r="W77" s="15">
        <v>0</v>
      </c>
      <c r="X77" s="15">
        <v>138.1</v>
      </c>
      <c r="Y77" s="15">
        <v>54.4</v>
      </c>
      <c r="Z77" s="15">
        <v>110.4</v>
      </c>
      <c r="AA77" s="15">
        <v>192.4</v>
      </c>
      <c r="AB77" s="15">
        <v>26.5</v>
      </c>
      <c r="AC77" s="15">
        <v>81.5</v>
      </c>
      <c r="AD77" s="15">
        <v>71.599999999999994</v>
      </c>
      <c r="AE77" s="15">
        <v>91</v>
      </c>
      <c r="AF77" s="15">
        <v>0</v>
      </c>
      <c r="AG77" s="15">
        <v>7.8</v>
      </c>
      <c r="AH77" s="15">
        <v>226.3</v>
      </c>
      <c r="AI77" s="15">
        <v>60.1</v>
      </c>
      <c r="AJ77" s="15">
        <v>190.1</v>
      </c>
      <c r="AK77" s="15">
        <v>20.3</v>
      </c>
      <c r="AL77" s="16">
        <v>83</v>
      </c>
      <c r="AM77" s="15">
        <v>19.100000000000001</v>
      </c>
      <c r="AN77" s="15">
        <v>106.1</v>
      </c>
      <c r="AO77" s="15">
        <v>0</v>
      </c>
      <c r="AP77" s="15">
        <v>0</v>
      </c>
      <c r="AQ77" s="15">
        <v>0</v>
      </c>
      <c r="AR77" s="15">
        <v>0</v>
      </c>
      <c r="AS77" s="15">
        <v>0</v>
      </c>
      <c r="AT77" s="15">
        <v>0</v>
      </c>
      <c r="AU77" s="15">
        <v>0</v>
      </c>
      <c r="AV77" s="15">
        <v>521</v>
      </c>
      <c r="AW77" s="15">
        <v>79.5</v>
      </c>
      <c r="AX77" s="15">
        <v>0</v>
      </c>
      <c r="AY77" s="15">
        <v>0</v>
      </c>
      <c r="AZ77" s="15">
        <v>370.4</v>
      </c>
      <c r="BA77" s="15">
        <v>154.9</v>
      </c>
      <c r="BB77" s="15">
        <v>212.8</v>
      </c>
      <c r="BC77" s="15">
        <v>146.6</v>
      </c>
      <c r="BD77" s="15">
        <v>270.60000000000002</v>
      </c>
      <c r="BE77" s="16">
        <f t="shared" si="1"/>
        <v>8414.0156999999999</v>
      </c>
    </row>
    <row r="78" spans="1:57" ht="15.75" x14ac:dyDescent="0.25">
      <c r="A78" s="28">
        <v>77</v>
      </c>
      <c r="B78" s="16" t="s">
        <v>1</v>
      </c>
      <c r="C78" s="15">
        <v>2.2231999999999998</v>
      </c>
      <c r="D78" s="15">
        <v>0.70229999999999992</v>
      </c>
      <c r="E78" s="15">
        <v>0</v>
      </c>
      <c r="F78" s="15">
        <v>0.29530000000000001</v>
      </c>
      <c r="G78" s="15">
        <v>1.1792</v>
      </c>
      <c r="H78" s="15">
        <v>0.6159</v>
      </c>
      <c r="I78" s="15">
        <v>0.69589999999999996</v>
      </c>
      <c r="J78" s="15">
        <v>0.47920000000000001</v>
      </c>
      <c r="K78" s="15">
        <v>0.81729999999999992</v>
      </c>
      <c r="L78" s="15">
        <v>1506.3</v>
      </c>
      <c r="M78" s="15">
        <v>348.5</v>
      </c>
      <c r="N78" s="15">
        <v>0</v>
      </c>
      <c r="O78" s="15">
        <v>214.3</v>
      </c>
      <c r="P78" s="15">
        <v>759.8</v>
      </c>
      <c r="Q78" s="15">
        <v>318.2</v>
      </c>
      <c r="R78" s="15">
        <v>320.89999999999998</v>
      </c>
      <c r="S78" s="15">
        <v>299.3</v>
      </c>
      <c r="T78" s="15">
        <v>478.8</v>
      </c>
      <c r="U78" s="15">
        <v>175.3</v>
      </c>
      <c r="V78" s="15">
        <v>119.9</v>
      </c>
      <c r="W78" s="15">
        <v>0</v>
      </c>
      <c r="X78" s="15">
        <v>22</v>
      </c>
      <c r="Y78" s="15">
        <v>23.9</v>
      </c>
      <c r="Z78" s="15">
        <v>124.5</v>
      </c>
      <c r="AA78" s="15">
        <v>109.5</v>
      </c>
      <c r="AB78" s="15">
        <v>12.5</v>
      </c>
      <c r="AC78" s="15">
        <v>93</v>
      </c>
      <c r="AD78" s="15">
        <v>35.700000000000003</v>
      </c>
      <c r="AE78" s="15">
        <v>72</v>
      </c>
      <c r="AF78" s="15">
        <v>0</v>
      </c>
      <c r="AG78" s="15">
        <v>51.7</v>
      </c>
      <c r="AH78" s="15">
        <v>198.6</v>
      </c>
      <c r="AI78" s="15">
        <v>53.4</v>
      </c>
      <c r="AJ78" s="15">
        <v>107.7</v>
      </c>
      <c r="AK78" s="15">
        <v>25.1</v>
      </c>
      <c r="AL78" s="16">
        <v>89</v>
      </c>
      <c r="AM78" s="15">
        <v>32</v>
      </c>
      <c r="AN78" s="15">
        <v>60</v>
      </c>
      <c r="AO78" s="15">
        <v>0</v>
      </c>
      <c r="AP78" s="15">
        <v>0</v>
      </c>
      <c r="AQ78" s="15">
        <v>0</v>
      </c>
      <c r="AR78" s="15">
        <v>0</v>
      </c>
      <c r="AS78" s="15">
        <v>0</v>
      </c>
      <c r="AT78" s="15">
        <v>0</v>
      </c>
      <c r="AU78" s="15">
        <v>0</v>
      </c>
      <c r="AV78" s="15">
        <v>583.20000000000005</v>
      </c>
      <c r="AW78" s="15">
        <v>157.4</v>
      </c>
      <c r="AX78" s="15">
        <v>0</v>
      </c>
      <c r="AY78" s="15">
        <v>0</v>
      </c>
      <c r="AZ78" s="15">
        <v>184.3</v>
      </c>
      <c r="BA78" s="15">
        <v>107.2</v>
      </c>
      <c r="BB78" s="15">
        <v>120.1</v>
      </c>
      <c r="BC78" s="15">
        <v>140.30000000000001</v>
      </c>
      <c r="BD78" s="15">
        <v>153.19999999999999</v>
      </c>
      <c r="BE78" s="16">
        <f t="shared" si="1"/>
        <v>7104.608299999999</v>
      </c>
    </row>
    <row r="79" spans="1:57" ht="15.75" x14ac:dyDescent="0.25">
      <c r="A79" s="28">
        <v>78</v>
      </c>
      <c r="B79" s="16" t="s">
        <v>1</v>
      </c>
      <c r="C79" s="15">
        <v>2.4783000000000004</v>
      </c>
      <c r="D79" s="15">
        <v>0.5796</v>
      </c>
      <c r="E79" s="15">
        <v>0</v>
      </c>
      <c r="F79" s="15">
        <v>0.30249999999999999</v>
      </c>
      <c r="G79" s="15">
        <v>1.1805000000000001</v>
      </c>
      <c r="H79" s="15">
        <v>0.68470000000000009</v>
      </c>
      <c r="I79" s="15">
        <v>0.71410000000000007</v>
      </c>
      <c r="J79" s="15">
        <v>0.51760000000000006</v>
      </c>
      <c r="K79" s="15">
        <v>0.8528</v>
      </c>
      <c r="L79" s="15">
        <v>1590.8</v>
      </c>
      <c r="M79" s="15">
        <v>347.6</v>
      </c>
      <c r="N79" s="15">
        <v>0</v>
      </c>
      <c r="O79" s="15">
        <v>218.7</v>
      </c>
      <c r="P79" s="15">
        <v>776.2</v>
      </c>
      <c r="Q79" s="15">
        <v>369.3</v>
      </c>
      <c r="R79" s="15">
        <v>368.7</v>
      </c>
      <c r="S79" s="15">
        <v>336.1</v>
      </c>
      <c r="T79" s="15">
        <v>497.9</v>
      </c>
      <c r="U79" s="15">
        <v>211.7</v>
      </c>
      <c r="V79" s="15">
        <v>62.3</v>
      </c>
      <c r="W79" s="15">
        <v>0</v>
      </c>
      <c r="X79" s="15">
        <v>55.1</v>
      </c>
      <c r="Y79" s="15">
        <v>19.399999999999999</v>
      </c>
      <c r="Z79" s="15">
        <v>103.5</v>
      </c>
      <c r="AA79" s="15">
        <v>136.19999999999999</v>
      </c>
      <c r="AB79" s="15">
        <v>19.3</v>
      </c>
      <c r="AC79" s="15">
        <v>47.5</v>
      </c>
      <c r="AD79" s="15">
        <v>75</v>
      </c>
      <c r="AE79" s="15">
        <v>45.4</v>
      </c>
      <c r="AF79" s="15">
        <v>0</v>
      </c>
      <c r="AG79" s="15">
        <v>34.9</v>
      </c>
      <c r="AH79" s="15">
        <v>122.5</v>
      </c>
      <c r="AI79" s="15">
        <v>42.5</v>
      </c>
      <c r="AJ79" s="15">
        <v>29.8</v>
      </c>
      <c r="AK79" s="15">
        <v>5.3</v>
      </c>
      <c r="AL79" s="16">
        <v>70.599999999999994</v>
      </c>
      <c r="AM79" s="15">
        <v>31.1</v>
      </c>
      <c r="AN79" s="15">
        <v>102.1</v>
      </c>
      <c r="AO79" s="15">
        <v>0</v>
      </c>
      <c r="AP79" s="15">
        <v>0</v>
      </c>
      <c r="AQ79" s="15">
        <v>0</v>
      </c>
      <c r="AR79" s="15">
        <v>0</v>
      </c>
      <c r="AS79" s="15">
        <v>0</v>
      </c>
      <c r="AT79" s="15">
        <v>0</v>
      </c>
      <c r="AU79" s="15">
        <v>0</v>
      </c>
      <c r="AV79" s="15">
        <v>595.4</v>
      </c>
      <c r="AW79" s="15">
        <v>119.4</v>
      </c>
      <c r="AX79" s="15">
        <v>0</v>
      </c>
      <c r="AY79" s="15">
        <v>0</v>
      </c>
      <c r="AZ79" s="15">
        <v>252.1</v>
      </c>
      <c r="BA79" s="15">
        <v>166.1</v>
      </c>
      <c r="BB79" s="15">
        <v>174.1</v>
      </c>
      <c r="BC79" s="15">
        <v>154.6</v>
      </c>
      <c r="BD79" s="15">
        <v>228.2</v>
      </c>
      <c r="BE79" s="16">
        <f t="shared" si="1"/>
        <v>7416.7101000000011</v>
      </c>
    </row>
    <row r="80" spans="1:57" ht="15.75" x14ac:dyDescent="0.25">
      <c r="A80" s="28">
        <v>79</v>
      </c>
      <c r="B80" s="16" t="s">
        <v>1</v>
      </c>
      <c r="C80" s="15">
        <v>2.4104999999999999</v>
      </c>
      <c r="D80" s="15">
        <v>0.55970000000000009</v>
      </c>
      <c r="E80" s="15">
        <v>0</v>
      </c>
      <c r="F80" s="15">
        <v>0.2485</v>
      </c>
      <c r="G80" s="15">
        <v>1.5842000000000001</v>
      </c>
      <c r="H80" s="15">
        <v>0.68659999999999999</v>
      </c>
      <c r="I80" s="15">
        <v>0.7127</v>
      </c>
      <c r="J80" s="15">
        <v>0.48799999999999999</v>
      </c>
      <c r="K80" s="15">
        <v>1.0171000000000001</v>
      </c>
      <c r="L80" s="15">
        <v>1529.2</v>
      </c>
      <c r="M80" s="15">
        <v>278.39999999999998</v>
      </c>
      <c r="N80" s="15">
        <v>0</v>
      </c>
      <c r="O80" s="15">
        <v>194.5</v>
      </c>
      <c r="P80" s="15">
        <v>949.7</v>
      </c>
      <c r="Q80" s="15">
        <v>374.5</v>
      </c>
      <c r="R80" s="15">
        <v>365.4</v>
      </c>
      <c r="S80" s="15">
        <v>286.5</v>
      </c>
      <c r="T80" s="15">
        <v>558.79999999999995</v>
      </c>
      <c r="U80" s="15">
        <v>142.9</v>
      </c>
      <c r="V80" s="15">
        <v>73.5</v>
      </c>
      <c r="W80" s="15">
        <v>0</v>
      </c>
      <c r="X80" s="15">
        <v>37.299999999999997</v>
      </c>
      <c r="Y80" s="15">
        <v>14.5</v>
      </c>
      <c r="Z80" s="15">
        <v>29.2</v>
      </c>
      <c r="AA80" s="15">
        <v>68.400000000000006</v>
      </c>
      <c r="AB80" s="15">
        <v>22</v>
      </c>
      <c r="AC80" s="15">
        <v>51.2</v>
      </c>
      <c r="AD80" s="15">
        <v>93.9</v>
      </c>
      <c r="AE80" s="15">
        <v>51.1</v>
      </c>
      <c r="AF80" s="15">
        <v>0</v>
      </c>
      <c r="AG80" s="15">
        <v>11.5</v>
      </c>
      <c r="AH80" s="15">
        <v>175.4</v>
      </c>
      <c r="AI80" s="15">
        <v>96.1</v>
      </c>
      <c r="AJ80" s="15">
        <v>98.8</v>
      </c>
      <c r="AK80" s="15">
        <v>7.1</v>
      </c>
      <c r="AL80" s="16">
        <v>58.4</v>
      </c>
      <c r="AM80" s="15">
        <v>18.899999999999999</v>
      </c>
      <c r="AN80" s="15">
        <v>115.9</v>
      </c>
      <c r="AO80" s="15">
        <v>0</v>
      </c>
      <c r="AP80" s="15">
        <v>0</v>
      </c>
      <c r="AQ80" s="15">
        <v>0</v>
      </c>
      <c r="AR80" s="15">
        <v>0</v>
      </c>
      <c r="AS80" s="15">
        <v>0</v>
      </c>
      <c r="AT80" s="15">
        <v>0</v>
      </c>
      <c r="AU80" s="15">
        <v>0</v>
      </c>
      <c r="AV80" s="15">
        <v>639.20000000000005</v>
      </c>
      <c r="AW80" s="15">
        <v>152.6</v>
      </c>
      <c r="AX80" s="15">
        <v>0</v>
      </c>
      <c r="AY80" s="15">
        <v>0</v>
      </c>
      <c r="AZ80" s="15">
        <v>420.1</v>
      </c>
      <c r="BA80" s="15">
        <v>170.8</v>
      </c>
      <c r="BB80" s="15">
        <v>166.5</v>
      </c>
      <c r="BC80" s="15">
        <v>158.9</v>
      </c>
      <c r="BD80" s="15">
        <v>335.3</v>
      </c>
      <c r="BE80" s="16">
        <f t="shared" si="1"/>
        <v>7754.2072999999991</v>
      </c>
    </row>
    <row r="81" spans="1:57" ht="15.75" x14ac:dyDescent="0.25">
      <c r="A81" s="28">
        <v>80</v>
      </c>
      <c r="B81" s="16" t="s">
        <v>1</v>
      </c>
      <c r="C81" s="15">
        <v>1.9755</v>
      </c>
      <c r="D81" s="15">
        <v>0.67</v>
      </c>
      <c r="E81" s="15">
        <v>0</v>
      </c>
      <c r="F81" s="15">
        <v>0.22269999999999998</v>
      </c>
      <c r="G81" s="15">
        <v>1.3882000000000001</v>
      </c>
      <c r="H81" s="15">
        <v>0.746</v>
      </c>
      <c r="I81" s="15">
        <v>0.7046</v>
      </c>
      <c r="J81" s="15">
        <v>0.505</v>
      </c>
      <c r="K81" s="15">
        <v>0.76029999999999998</v>
      </c>
      <c r="L81" s="15">
        <v>1285.2</v>
      </c>
      <c r="M81" s="15">
        <v>301</v>
      </c>
      <c r="N81" s="15">
        <v>0</v>
      </c>
      <c r="O81" s="15">
        <v>142.1</v>
      </c>
      <c r="P81" s="15">
        <v>812.2</v>
      </c>
      <c r="Q81" s="15">
        <v>314.3</v>
      </c>
      <c r="R81" s="15">
        <v>286.7</v>
      </c>
      <c r="S81" s="15">
        <v>311.7</v>
      </c>
      <c r="T81" s="15">
        <v>483.3</v>
      </c>
      <c r="U81" s="15">
        <v>34.299999999999997</v>
      </c>
      <c r="V81" s="15">
        <v>94.8</v>
      </c>
      <c r="W81" s="15">
        <v>0</v>
      </c>
      <c r="X81" s="15">
        <v>50.7</v>
      </c>
      <c r="Y81" s="15">
        <v>30.2</v>
      </c>
      <c r="Z81" s="15">
        <v>101.6</v>
      </c>
      <c r="AA81" s="15">
        <v>82.7</v>
      </c>
      <c r="AB81" s="15">
        <v>27.6</v>
      </c>
      <c r="AC81" s="15">
        <v>24.4</v>
      </c>
      <c r="AD81" s="15">
        <v>188.3</v>
      </c>
      <c r="AE81" s="15">
        <v>101.2</v>
      </c>
      <c r="AF81" s="15">
        <v>0</v>
      </c>
      <c r="AG81" s="15">
        <v>27.6</v>
      </c>
      <c r="AH81" s="15">
        <v>173.4</v>
      </c>
      <c r="AI81" s="15">
        <v>55.3</v>
      </c>
      <c r="AJ81" s="15">
        <v>149.9</v>
      </c>
      <c r="AK81" s="15">
        <v>24.1</v>
      </c>
      <c r="AL81" s="16">
        <v>44</v>
      </c>
      <c r="AM81" s="15">
        <v>55.4</v>
      </c>
      <c r="AN81" s="15">
        <v>103.4</v>
      </c>
      <c r="AO81" s="15">
        <v>0</v>
      </c>
      <c r="AP81" s="15">
        <v>0</v>
      </c>
      <c r="AQ81" s="15">
        <v>0</v>
      </c>
      <c r="AR81" s="15">
        <v>0</v>
      </c>
      <c r="AS81" s="15">
        <v>0</v>
      </c>
      <c r="AT81" s="15">
        <v>0</v>
      </c>
      <c r="AU81" s="15">
        <v>0</v>
      </c>
      <c r="AV81" s="15">
        <v>464.1</v>
      </c>
      <c r="AW81" s="15">
        <v>158.1</v>
      </c>
      <c r="AX81" s="15">
        <v>0</v>
      </c>
      <c r="AY81" s="15">
        <v>0</v>
      </c>
      <c r="AZ81" s="15">
        <v>344.1</v>
      </c>
      <c r="BA81" s="15">
        <v>256.60000000000002</v>
      </c>
      <c r="BB81" s="15">
        <v>164.9</v>
      </c>
      <c r="BC81" s="15">
        <v>142</v>
      </c>
      <c r="BD81" s="15">
        <v>206</v>
      </c>
      <c r="BE81" s="16">
        <f t="shared" si="1"/>
        <v>7048.1723000000011</v>
      </c>
    </row>
    <row r="82" spans="1:57" ht="15.75" x14ac:dyDescent="0.25">
      <c r="A82" s="28">
        <v>81</v>
      </c>
      <c r="B82" s="16" t="s">
        <v>1</v>
      </c>
      <c r="C82" s="15">
        <v>2.0103</v>
      </c>
      <c r="D82" s="15">
        <v>0.54820000000000002</v>
      </c>
      <c r="E82" s="15">
        <v>0</v>
      </c>
      <c r="F82" s="15">
        <v>0.3498</v>
      </c>
      <c r="G82" s="15">
        <v>1.1859000000000002</v>
      </c>
      <c r="H82" s="15">
        <v>0.56770000000000009</v>
      </c>
      <c r="I82" s="15">
        <v>0.7923</v>
      </c>
      <c r="J82" s="15">
        <v>0.5927</v>
      </c>
      <c r="K82" s="15">
        <v>0.4909</v>
      </c>
      <c r="L82" s="15">
        <v>1283.5999999999999</v>
      </c>
      <c r="M82" s="15">
        <v>166.2</v>
      </c>
      <c r="N82" s="15">
        <v>0</v>
      </c>
      <c r="O82" s="15">
        <v>213.6</v>
      </c>
      <c r="P82" s="15">
        <v>748.8</v>
      </c>
      <c r="Q82" s="15">
        <v>261.10000000000002</v>
      </c>
      <c r="R82" s="15">
        <v>384.5</v>
      </c>
      <c r="S82" s="15">
        <v>362.4</v>
      </c>
      <c r="T82" s="15">
        <v>304</v>
      </c>
      <c r="U82" s="15">
        <v>208.2</v>
      </c>
      <c r="V82" s="15">
        <v>10.6</v>
      </c>
      <c r="W82" s="15">
        <v>0</v>
      </c>
      <c r="X82" s="15">
        <v>59</v>
      </c>
      <c r="Y82" s="15">
        <v>32.700000000000003</v>
      </c>
      <c r="Z82" s="15">
        <v>78.3</v>
      </c>
      <c r="AA82" s="15">
        <v>85.7</v>
      </c>
      <c r="AB82" s="15">
        <v>36.5</v>
      </c>
      <c r="AC82" s="15">
        <v>39.700000000000003</v>
      </c>
      <c r="AD82" s="15">
        <v>60.1</v>
      </c>
      <c r="AE82" s="15">
        <v>98.2</v>
      </c>
      <c r="AF82" s="15">
        <v>0</v>
      </c>
      <c r="AG82" s="15">
        <v>73.7</v>
      </c>
      <c r="AH82" s="15">
        <v>180.9</v>
      </c>
      <c r="AI82" s="15">
        <v>31.3</v>
      </c>
      <c r="AJ82" s="15">
        <v>147.30000000000001</v>
      </c>
      <c r="AK82" s="15">
        <v>21.5</v>
      </c>
      <c r="AL82" s="16">
        <v>22.7</v>
      </c>
      <c r="AM82" s="15">
        <v>40.799999999999997</v>
      </c>
      <c r="AN82" s="15">
        <v>95.1</v>
      </c>
      <c r="AO82" s="15">
        <v>0</v>
      </c>
      <c r="AP82" s="15">
        <v>0</v>
      </c>
      <c r="AQ82" s="15">
        <v>0</v>
      </c>
      <c r="AR82" s="15">
        <v>0</v>
      </c>
      <c r="AS82" s="15">
        <v>0</v>
      </c>
      <c r="AT82" s="15">
        <v>0</v>
      </c>
      <c r="AU82" s="15">
        <v>0</v>
      </c>
      <c r="AV82" s="15">
        <v>464.8</v>
      </c>
      <c r="AW82" s="15">
        <v>182.1</v>
      </c>
      <c r="AX82" s="15">
        <v>0</v>
      </c>
      <c r="AY82" s="15">
        <v>0</v>
      </c>
      <c r="AZ82" s="15">
        <v>212.3</v>
      </c>
      <c r="BA82" s="15">
        <v>187.9</v>
      </c>
      <c r="BB82" s="15">
        <v>167.9</v>
      </c>
      <c r="BC82" s="15">
        <v>171.5</v>
      </c>
      <c r="BD82" s="15">
        <v>120.5</v>
      </c>
      <c r="BE82" s="16">
        <f t="shared" si="1"/>
        <v>6560.0377999999992</v>
      </c>
    </row>
    <row r="83" spans="1:57" ht="15.75" x14ac:dyDescent="0.25">
      <c r="A83" s="28">
        <v>82</v>
      </c>
      <c r="B83" s="16" t="s">
        <v>1</v>
      </c>
      <c r="C83" s="15">
        <v>1.5752999999999999</v>
      </c>
      <c r="D83" s="15">
        <v>0.31539999999999996</v>
      </c>
      <c r="E83" s="15">
        <v>0</v>
      </c>
      <c r="F83" s="15">
        <v>0.22159999999999999</v>
      </c>
      <c r="G83" s="15">
        <v>0.97050000000000003</v>
      </c>
      <c r="H83" s="15">
        <v>0.2828</v>
      </c>
      <c r="I83" s="15">
        <v>0.42599999999999999</v>
      </c>
      <c r="J83" s="15">
        <v>0.41060000000000002</v>
      </c>
      <c r="K83" s="15">
        <v>0.31160000000000004</v>
      </c>
      <c r="L83" s="15">
        <v>924.3</v>
      </c>
      <c r="M83" s="16">
        <v>186.6</v>
      </c>
      <c r="N83" s="15">
        <v>0</v>
      </c>
      <c r="O83" s="16">
        <v>149.69999999999999</v>
      </c>
      <c r="P83" s="16">
        <v>499.1</v>
      </c>
      <c r="Q83" s="16">
        <v>139.9</v>
      </c>
      <c r="R83" s="16">
        <v>185.3</v>
      </c>
      <c r="S83" s="16">
        <v>265.7</v>
      </c>
      <c r="T83" s="16">
        <v>192.6</v>
      </c>
      <c r="U83" s="16">
        <v>39</v>
      </c>
      <c r="V83" s="16">
        <v>57.3</v>
      </c>
      <c r="W83" s="15">
        <v>0</v>
      </c>
      <c r="X83" s="16">
        <v>17.399999999999999</v>
      </c>
      <c r="Y83" s="16">
        <v>95.2</v>
      </c>
      <c r="Z83" s="16">
        <v>12.9</v>
      </c>
      <c r="AA83" s="16">
        <v>78.8</v>
      </c>
      <c r="AB83" s="16">
        <v>12</v>
      </c>
      <c r="AC83" s="16">
        <v>14.2</v>
      </c>
      <c r="AD83" s="16">
        <v>147</v>
      </c>
      <c r="AE83" s="16">
        <v>12.4</v>
      </c>
      <c r="AF83" s="15">
        <v>0</v>
      </c>
      <c r="AG83" s="16">
        <v>43.2</v>
      </c>
      <c r="AH83" s="16">
        <v>90.3</v>
      </c>
      <c r="AI83" s="16">
        <v>45.2</v>
      </c>
      <c r="AJ83" s="16">
        <v>42.4</v>
      </c>
      <c r="AK83" s="16">
        <v>11</v>
      </c>
      <c r="AL83" s="16">
        <v>18.100000000000001</v>
      </c>
      <c r="AM83" s="16">
        <v>28.9</v>
      </c>
      <c r="AN83" s="16">
        <v>55.6</v>
      </c>
      <c r="AO83" s="15">
        <v>0</v>
      </c>
      <c r="AP83" s="15">
        <v>0</v>
      </c>
      <c r="AQ83" s="15">
        <v>0</v>
      </c>
      <c r="AR83" s="15">
        <v>0</v>
      </c>
      <c r="AS83" s="15">
        <v>0</v>
      </c>
      <c r="AT83" s="15">
        <v>0</v>
      </c>
      <c r="AU83" s="15">
        <v>0</v>
      </c>
      <c r="AV83" s="27">
        <v>435.8</v>
      </c>
      <c r="AW83" s="27">
        <v>58.2</v>
      </c>
      <c r="AX83" s="15">
        <v>0</v>
      </c>
      <c r="AY83" s="15">
        <v>0</v>
      </c>
      <c r="AZ83" s="16">
        <v>277.39999999999998</v>
      </c>
      <c r="BA83" s="27">
        <v>107.3</v>
      </c>
      <c r="BB83" s="27">
        <v>114</v>
      </c>
      <c r="BC83" s="27">
        <v>118.8</v>
      </c>
      <c r="BD83" s="27">
        <v>81.900000000000006</v>
      </c>
      <c r="BE83" s="16">
        <f t="shared" si="1"/>
        <v>4562.0137999999997</v>
      </c>
    </row>
    <row r="84" spans="1:57" ht="15.75" x14ac:dyDescent="0.25">
      <c r="A84" s="28">
        <v>83</v>
      </c>
      <c r="B84" s="16" t="s">
        <v>1</v>
      </c>
      <c r="C84" s="15">
        <v>1.2064999999999999</v>
      </c>
      <c r="D84" s="15">
        <v>0.23169999999999999</v>
      </c>
      <c r="E84" s="15">
        <v>0</v>
      </c>
      <c r="F84" s="15">
        <v>0.17319999999999999</v>
      </c>
      <c r="G84" s="15">
        <v>0.74050000000000005</v>
      </c>
      <c r="H84" s="15">
        <v>0.2414</v>
      </c>
      <c r="I84" s="15">
        <v>0.3579</v>
      </c>
      <c r="J84" s="15">
        <v>0.24309999999999998</v>
      </c>
      <c r="K84" s="15">
        <v>0.20760000000000001</v>
      </c>
      <c r="L84" s="15">
        <v>727.3</v>
      </c>
      <c r="M84" s="16">
        <v>162.5</v>
      </c>
      <c r="N84" s="15">
        <v>0</v>
      </c>
      <c r="O84" s="16">
        <v>131.4</v>
      </c>
      <c r="P84" s="16">
        <v>396.9</v>
      </c>
      <c r="Q84" s="16">
        <v>127.4</v>
      </c>
      <c r="R84" s="16">
        <v>146.5</v>
      </c>
      <c r="S84" s="16">
        <v>147.9</v>
      </c>
      <c r="T84" s="16">
        <v>135.5</v>
      </c>
      <c r="U84" s="16">
        <v>108.8</v>
      </c>
      <c r="V84" s="16">
        <v>12</v>
      </c>
      <c r="W84" s="15">
        <v>0</v>
      </c>
      <c r="X84" s="16">
        <v>24.5</v>
      </c>
      <c r="Y84" s="16">
        <v>25.2</v>
      </c>
      <c r="Z84" s="16">
        <v>17.5</v>
      </c>
      <c r="AA84" s="16">
        <v>72.5</v>
      </c>
      <c r="AB84" s="16">
        <v>8.3000000000000007</v>
      </c>
      <c r="AC84" s="16">
        <v>4.7</v>
      </c>
      <c r="AD84" s="16">
        <v>39.700000000000003</v>
      </c>
      <c r="AE84" s="16">
        <v>7.7</v>
      </c>
      <c r="AF84" s="15">
        <v>0</v>
      </c>
      <c r="AG84" s="16">
        <v>13.7</v>
      </c>
      <c r="AH84" s="16">
        <v>71.3</v>
      </c>
      <c r="AI84" s="16">
        <v>4.9000000000000004</v>
      </c>
      <c r="AJ84" s="16">
        <v>41.1</v>
      </c>
      <c r="AK84" s="16">
        <v>3.7</v>
      </c>
      <c r="AL84" s="16">
        <v>10.1</v>
      </c>
      <c r="AM84" s="16">
        <v>11.9</v>
      </c>
      <c r="AN84" s="16">
        <v>15.8</v>
      </c>
      <c r="AO84" s="15">
        <v>0</v>
      </c>
      <c r="AP84" s="15">
        <v>0</v>
      </c>
      <c r="AQ84" s="15">
        <v>0</v>
      </c>
      <c r="AR84" s="15">
        <v>0</v>
      </c>
      <c r="AS84" s="15">
        <v>0</v>
      </c>
      <c r="AT84" s="15">
        <v>0</v>
      </c>
      <c r="AU84" s="15">
        <v>0</v>
      </c>
      <c r="AV84" s="16">
        <v>328</v>
      </c>
      <c r="AW84" s="16">
        <v>39.6</v>
      </c>
      <c r="AX84" s="15">
        <v>0</v>
      </c>
      <c r="AY84" s="15">
        <v>0</v>
      </c>
      <c r="AZ84" s="16">
        <v>230.7</v>
      </c>
      <c r="BA84" s="16">
        <v>79.900000000000006</v>
      </c>
      <c r="BB84" s="16">
        <v>88.3</v>
      </c>
      <c r="BC84" s="16">
        <v>79.599999999999994</v>
      </c>
      <c r="BD84" s="16">
        <v>52</v>
      </c>
      <c r="BE84" s="16">
        <f t="shared" si="1"/>
        <v>3370.3018999999995</v>
      </c>
    </row>
    <row r="85" spans="1:57" ht="15.75" x14ac:dyDescent="0.25">
      <c r="A85" s="28">
        <v>84</v>
      </c>
      <c r="B85" s="16" t="s">
        <v>1</v>
      </c>
      <c r="C85" s="15">
        <v>1.8613</v>
      </c>
      <c r="D85" s="15">
        <v>0.51119999999999999</v>
      </c>
      <c r="E85" s="15">
        <v>0</v>
      </c>
      <c r="F85" s="15">
        <v>0.25619999999999998</v>
      </c>
      <c r="G85" s="15">
        <v>0.72709999999999997</v>
      </c>
      <c r="H85" s="15">
        <v>0.49630000000000002</v>
      </c>
      <c r="I85" s="15">
        <v>0.55640000000000001</v>
      </c>
      <c r="J85" s="15">
        <v>0.66400000000000003</v>
      </c>
      <c r="K85" s="15">
        <v>0.70250000000000001</v>
      </c>
      <c r="L85" s="15">
        <v>1266.0999999999999</v>
      </c>
      <c r="M85" s="16">
        <v>250.1</v>
      </c>
      <c r="N85" s="15">
        <v>0</v>
      </c>
      <c r="O85" s="16">
        <v>170.4</v>
      </c>
      <c r="P85" s="16">
        <v>444.6</v>
      </c>
      <c r="Q85" s="16">
        <v>267.2</v>
      </c>
      <c r="R85" s="16">
        <v>247.2</v>
      </c>
      <c r="S85" s="16">
        <v>414.8</v>
      </c>
      <c r="T85" s="16">
        <v>385.5</v>
      </c>
      <c r="U85" s="16">
        <v>83.3</v>
      </c>
      <c r="V85" s="16">
        <v>38.4</v>
      </c>
      <c r="W85" s="15">
        <v>0</v>
      </c>
      <c r="X85" s="16">
        <v>30.2</v>
      </c>
      <c r="Y85" s="16">
        <v>29.2</v>
      </c>
      <c r="Z85" s="16">
        <v>59.2</v>
      </c>
      <c r="AA85" s="16">
        <v>74</v>
      </c>
      <c r="AB85" s="16">
        <v>30.7</v>
      </c>
      <c r="AC85" s="16">
        <v>28.4</v>
      </c>
      <c r="AD85" s="16">
        <v>40.799999999999997</v>
      </c>
      <c r="AE85" s="16">
        <v>32.799999999999997</v>
      </c>
      <c r="AF85" s="15">
        <v>0</v>
      </c>
      <c r="AG85" s="16">
        <v>46.9</v>
      </c>
      <c r="AH85" s="16">
        <v>92.5</v>
      </c>
      <c r="AI85" s="16">
        <v>31.4</v>
      </c>
      <c r="AJ85" s="16">
        <v>86</v>
      </c>
      <c r="AK85" s="16">
        <v>14</v>
      </c>
      <c r="AL85" s="16">
        <v>23.9</v>
      </c>
      <c r="AM85" s="16">
        <v>41.5</v>
      </c>
      <c r="AN85" s="16">
        <v>81.900000000000006</v>
      </c>
      <c r="AO85" s="15">
        <v>0</v>
      </c>
      <c r="AP85" s="15">
        <v>0</v>
      </c>
      <c r="AQ85" s="15">
        <v>0</v>
      </c>
      <c r="AR85" s="15">
        <v>0</v>
      </c>
      <c r="AS85" s="15">
        <v>0</v>
      </c>
      <c r="AT85" s="15">
        <v>0</v>
      </c>
      <c r="AU85" s="15">
        <v>0</v>
      </c>
      <c r="AV85" s="16">
        <v>465.4</v>
      </c>
      <c r="AW85" s="16">
        <v>184.6</v>
      </c>
      <c r="AX85" s="15">
        <v>0</v>
      </c>
      <c r="AY85" s="15">
        <v>0</v>
      </c>
      <c r="AZ85" s="16">
        <v>152.19999999999999</v>
      </c>
      <c r="BA85" s="16">
        <v>86.7</v>
      </c>
      <c r="BB85" s="16">
        <v>140.69999999999999</v>
      </c>
      <c r="BC85" s="16">
        <v>198</v>
      </c>
      <c r="BD85" s="16">
        <v>257.7</v>
      </c>
      <c r="BE85" s="16">
        <f t="shared" si="1"/>
        <v>5802.0749999999989</v>
      </c>
    </row>
    <row r="86" spans="1:57" ht="15.75" x14ac:dyDescent="0.25">
      <c r="A86" s="28">
        <v>85</v>
      </c>
      <c r="B86" s="16" t="s">
        <v>1</v>
      </c>
      <c r="C86" s="15">
        <v>1.6698</v>
      </c>
      <c r="D86" s="15">
        <v>0.5454</v>
      </c>
      <c r="E86" s="15">
        <v>0</v>
      </c>
      <c r="F86" s="15">
        <v>0.16190000000000002</v>
      </c>
      <c r="G86" s="15">
        <v>0.95440000000000003</v>
      </c>
      <c r="H86" s="15">
        <v>0.46379999999999999</v>
      </c>
      <c r="I86" s="15">
        <v>0.50060000000000004</v>
      </c>
      <c r="J86" s="15">
        <v>0.38580000000000003</v>
      </c>
      <c r="K86" s="15">
        <v>0.44700000000000001</v>
      </c>
      <c r="L86" s="15">
        <v>1073.5999999999999</v>
      </c>
      <c r="M86" s="16">
        <v>253</v>
      </c>
      <c r="N86" s="15">
        <v>0</v>
      </c>
      <c r="O86" s="16">
        <v>122.2</v>
      </c>
      <c r="P86" s="16">
        <v>639.70000000000005</v>
      </c>
      <c r="Q86" s="16">
        <v>255</v>
      </c>
      <c r="R86" s="16">
        <v>230</v>
      </c>
      <c r="S86" s="16">
        <v>241.1</v>
      </c>
      <c r="T86" s="16">
        <v>258.8</v>
      </c>
      <c r="U86" s="16">
        <v>87.1</v>
      </c>
      <c r="V86" s="16">
        <v>22.9</v>
      </c>
      <c r="W86" s="15">
        <v>0</v>
      </c>
      <c r="X86" s="16">
        <v>21.7</v>
      </c>
      <c r="Y86" s="16">
        <v>10.3</v>
      </c>
      <c r="Z86" s="16">
        <v>36.6</v>
      </c>
      <c r="AA86" s="16">
        <v>39.200000000000003</v>
      </c>
      <c r="AB86" s="16">
        <v>18.5</v>
      </c>
      <c r="AC86" s="16">
        <v>18</v>
      </c>
      <c r="AD86" s="16">
        <v>37.5</v>
      </c>
      <c r="AE86" s="16">
        <v>53</v>
      </c>
      <c r="AF86" s="15">
        <v>0</v>
      </c>
      <c r="AG86" s="16">
        <v>12.9</v>
      </c>
      <c r="AH86" s="16">
        <v>81.8</v>
      </c>
      <c r="AI86" s="16">
        <v>16.600000000000001</v>
      </c>
      <c r="AJ86" s="16">
        <v>52.3</v>
      </c>
      <c r="AK86" s="16">
        <v>6</v>
      </c>
      <c r="AL86" s="16">
        <v>32.299999999999997</v>
      </c>
      <c r="AM86" s="16">
        <v>6.3</v>
      </c>
      <c r="AN86" s="16">
        <v>33.5</v>
      </c>
      <c r="AO86" s="15">
        <v>0</v>
      </c>
      <c r="AP86" s="15">
        <v>0</v>
      </c>
      <c r="AQ86" s="15">
        <v>0</v>
      </c>
      <c r="AR86" s="15">
        <v>0</v>
      </c>
      <c r="AS86" s="15">
        <v>0</v>
      </c>
      <c r="AT86" s="15">
        <v>0</v>
      </c>
      <c r="AU86" s="15">
        <v>0</v>
      </c>
      <c r="AV86" s="16">
        <v>461.5</v>
      </c>
      <c r="AW86" s="16">
        <v>209.7</v>
      </c>
      <c r="AX86" s="15">
        <v>0</v>
      </c>
      <c r="AY86" s="15">
        <v>0</v>
      </c>
      <c r="AZ86" s="16">
        <v>209.1</v>
      </c>
      <c r="BA86" s="16">
        <v>131.5</v>
      </c>
      <c r="BB86" s="16">
        <v>167.7</v>
      </c>
      <c r="BC86" s="16">
        <v>118.1</v>
      </c>
      <c r="BD86" s="16">
        <v>118.7</v>
      </c>
      <c r="BE86" s="16">
        <f t="shared" si="1"/>
        <v>5081.3287000000009</v>
      </c>
    </row>
    <row r="87" spans="1:57" ht="15.75" x14ac:dyDescent="0.25">
      <c r="A87" s="28">
        <v>86</v>
      </c>
      <c r="B87" s="16" t="s">
        <v>1</v>
      </c>
      <c r="C87" s="15">
        <v>1.9584000000000001</v>
      </c>
      <c r="D87" s="15">
        <v>0.35810000000000003</v>
      </c>
      <c r="E87" s="15">
        <v>0</v>
      </c>
      <c r="F87" s="15">
        <v>0.13539999999999999</v>
      </c>
      <c r="G87" s="15">
        <v>0.79300000000000004</v>
      </c>
      <c r="H87" s="15">
        <v>0.44650000000000001</v>
      </c>
      <c r="I87" s="15">
        <v>0.50029999999999997</v>
      </c>
      <c r="J87" s="15">
        <v>0.4829</v>
      </c>
      <c r="K87" s="15">
        <v>0.42969999999999997</v>
      </c>
      <c r="L87" s="15">
        <v>1238.2</v>
      </c>
      <c r="M87" s="16">
        <v>204.9</v>
      </c>
      <c r="N87" s="15">
        <v>0</v>
      </c>
      <c r="O87" s="16">
        <v>112.2</v>
      </c>
      <c r="P87" s="16">
        <v>526.6</v>
      </c>
      <c r="Q87" s="16">
        <v>246.8</v>
      </c>
      <c r="R87" s="16">
        <v>226.7</v>
      </c>
      <c r="S87" s="16">
        <v>144</v>
      </c>
      <c r="T87" s="16">
        <v>251.7</v>
      </c>
      <c r="U87" s="16">
        <v>122.1</v>
      </c>
      <c r="V87" s="16">
        <v>23.5</v>
      </c>
      <c r="W87" s="15">
        <v>0</v>
      </c>
      <c r="X87" s="16">
        <v>12.7</v>
      </c>
      <c r="Y87" s="16">
        <v>13</v>
      </c>
      <c r="Z87" s="16">
        <v>33.9</v>
      </c>
      <c r="AA87" s="16">
        <v>29</v>
      </c>
      <c r="AB87" s="16">
        <v>10.8</v>
      </c>
      <c r="AC87" s="16">
        <v>29</v>
      </c>
      <c r="AD87" s="16">
        <v>60.9</v>
      </c>
      <c r="AE87" s="16">
        <v>14.4</v>
      </c>
      <c r="AF87" s="15">
        <v>0</v>
      </c>
      <c r="AG87" s="16">
        <v>5.7</v>
      </c>
      <c r="AH87" s="16">
        <v>73.400000000000006</v>
      </c>
      <c r="AI87" s="16">
        <v>10.1</v>
      </c>
      <c r="AJ87" s="16">
        <v>67.8</v>
      </c>
      <c r="AK87" s="16">
        <v>17.3</v>
      </c>
      <c r="AL87" s="16">
        <v>30.1</v>
      </c>
      <c r="AM87" s="16">
        <v>11.7</v>
      </c>
      <c r="AN87" s="16">
        <v>45.4</v>
      </c>
      <c r="AO87" s="15">
        <v>0</v>
      </c>
      <c r="AP87" s="15">
        <v>0</v>
      </c>
      <c r="AQ87" s="15">
        <v>0</v>
      </c>
      <c r="AR87" s="15">
        <v>0</v>
      </c>
      <c r="AS87" s="15">
        <v>0</v>
      </c>
      <c r="AT87" s="15">
        <v>0</v>
      </c>
      <c r="AU87" s="15">
        <v>0</v>
      </c>
      <c r="AV87" s="16">
        <v>526.5</v>
      </c>
      <c r="AW87" s="16">
        <v>139.1</v>
      </c>
      <c r="AX87" s="15">
        <v>0</v>
      </c>
      <c r="AY87" s="15">
        <v>0</v>
      </c>
      <c r="AZ87" s="16">
        <v>168.6</v>
      </c>
      <c r="BA87" s="16">
        <v>147.1</v>
      </c>
      <c r="BB87" s="16">
        <v>164.7</v>
      </c>
      <c r="BC87" s="16">
        <v>120.1</v>
      </c>
      <c r="BD87" s="16">
        <v>112.4</v>
      </c>
      <c r="BE87" s="16">
        <f t="shared" si="1"/>
        <v>4945.5043000000005</v>
      </c>
    </row>
    <row r="88" spans="1:57" ht="15.75" x14ac:dyDescent="0.25">
      <c r="A88" s="28">
        <v>87</v>
      </c>
      <c r="B88" s="16" t="s">
        <v>1</v>
      </c>
      <c r="C88" s="15">
        <v>1.6395999999999999</v>
      </c>
      <c r="D88" s="15">
        <v>0.57110000000000005</v>
      </c>
      <c r="E88" s="15">
        <v>0</v>
      </c>
      <c r="F88" s="15">
        <v>0.21769999999999998</v>
      </c>
      <c r="G88" s="15">
        <v>0.66520000000000001</v>
      </c>
      <c r="H88" s="15">
        <v>0.4219</v>
      </c>
      <c r="I88" s="15">
        <v>0.45269999999999999</v>
      </c>
      <c r="J88" s="15">
        <v>0.49860000000000004</v>
      </c>
      <c r="K88" s="15">
        <v>0.46739999999999998</v>
      </c>
      <c r="L88" s="15">
        <v>1023.1</v>
      </c>
      <c r="M88" s="16">
        <v>235.2</v>
      </c>
      <c r="N88" s="15">
        <v>0</v>
      </c>
      <c r="O88" s="16">
        <v>153.30000000000001</v>
      </c>
      <c r="P88" s="16">
        <v>433.5</v>
      </c>
      <c r="Q88" s="16">
        <v>225.3</v>
      </c>
      <c r="R88" s="16">
        <v>254.9</v>
      </c>
      <c r="S88" s="16">
        <v>287</v>
      </c>
      <c r="T88" s="16">
        <v>263.2</v>
      </c>
      <c r="U88" s="16">
        <v>151.69999999999999</v>
      </c>
      <c r="V88" s="16">
        <v>27</v>
      </c>
      <c r="W88" s="15">
        <v>0</v>
      </c>
      <c r="X88" s="16">
        <v>24.8</v>
      </c>
      <c r="Y88" s="16">
        <v>26.6</v>
      </c>
      <c r="Z88" s="16">
        <v>41.8</v>
      </c>
      <c r="AA88" s="16">
        <v>30.2</v>
      </c>
      <c r="AB88" s="16">
        <v>59.9</v>
      </c>
      <c r="AC88" s="16">
        <v>45.7</v>
      </c>
      <c r="AD88" s="16">
        <v>65.599999999999994</v>
      </c>
      <c r="AE88" s="16">
        <v>62.1</v>
      </c>
      <c r="AF88" s="15">
        <v>0</v>
      </c>
      <c r="AG88" s="16">
        <v>28.1</v>
      </c>
      <c r="AH88" s="16">
        <v>76.099999999999994</v>
      </c>
      <c r="AI88" s="16">
        <v>19.8</v>
      </c>
      <c r="AJ88" s="16">
        <v>62.7</v>
      </c>
      <c r="AK88" s="16">
        <v>12.9</v>
      </c>
      <c r="AL88" s="16">
        <v>20.399999999999999</v>
      </c>
      <c r="AM88" s="16">
        <v>5.3</v>
      </c>
      <c r="AN88" s="16">
        <v>46.4</v>
      </c>
      <c r="AO88" s="15">
        <v>0</v>
      </c>
      <c r="AP88" s="15">
        <v>0</v>
      </c>
      <c r="AQ88" s="15">
        <v>0</v>
      </c>
      <c r="AR88" s="15">
        <v>0</v>
      </c>
      <c r="AS88" s="15">
        <v>0</v>
      </c>
      <c r="AT88" s="15">
        <v>0</v>
      </c>
      <c r="AU88" s="15">
        <v>0</v>
      </c>
      <c r="AV88" s="16">
        <v>394.2</v>
      </c>
      <c r="AW88" s="16">
        <v>216.7</v>
      </c>
      <c r="AX88" s="15">
        <v>0</v>
      </c>
      <c r="AY88" s="15">
        <v>0</v>
      </c>
      <c r="AZ88" s="16">
        <v>125.4</v>
      </c>
      <c r="BA88" s="16">
        <v>148.69999999999999</v>
      </c>
      <c r="BB88" s="16">
        <v>94.1</v>
      </c>
      <c r="BC88" s="16">
        <v>136</v>
      </c>
      <c r="BD88" s="16">
        <v>136.4</v>
      </c>
      <c r="BE88" s="16">
        <f t="shared" si="1"/>
        <v>4939.0341999999991</v>
      </c>
    </row>
    <row r="89" spans="1:57" ht="15.75" x14ac:dyDescent="0.25">
      <c r="A89" s="28">
        <v>88</v>
      </c>
      <c r="B89" s="16" t="s">
        <v>1</v>
      </c>
      <c r="C89" s="15">
        <v>1.9160999999999999</v>
      </c>
      <c r="D89" s="15">
        <v>0.40239999999999998</v>
      </c>
      <c r="E89" s="15">
        <v>0</v>
      </c>
      <c r="F89" s="15">
        <v>0.2429</v>
      </c>
      <c r="G89" s="15">
        <v>1.2033</v>
      </c>
      <c r="H89" s="15">
        <v>0.40920000000000001</v>
      </c>
      <c r="I89" s="15">
        <v>0.54089999999999994</v>
      </c>
      <c r="J89" s="15">
        <v>0.53039999999999998</v>
      </c>
      <c r="K89" s="15">
        <v>0.54320000000000002</v>
      </c>
      <c r="L89" s="15">
        <v>1406.7</v>
      </c>
      <c r="M89" s="16">
        <v>268.2</v>
      </c>
      <c r="N89" s="15">
        <v>0</v>
      </c>
      <c r="O89" s="16">
        <v>248.3</v>
      </c>
      <c r="P89" s="16">
        <v>852.9</v>
      </c>
      <c r="Q89" s="16">
        <v>241.8</v>
      </c>
      <c r="R89" s="16">
        <v>332.3</v>
      </c>
      <c r="S89" s="16">
        <v>382.9</v>
      </c>
      <c r="T89" s="16">
        <v>329.7</v>
      </c>
      <c r="U89" s="16">
        <v>103.1</v>
      </c>
      <c r="V89" s="16">
        <v>42.4</v>
      </c>
      <c r="W89" s="15">
        <v>0</v>
      </c>
      <c r="X89" s="16">
        <v>19.7</v>
      </c>
      <c r="Y89" s="16">
        <v>96.9</v>
      </c>
      <c r="Z89" s="16">
        <v>23.2</v>
      </c>
      <c r="AA89" s="16">
        <v>35.6</v>
      </c>
      <c r="AB89" s="16">
        <v>20.7</v>
      </c>
      <c r="AC89" s="16">
        <v>14.5</v>
      </c>
      <c r="AD89" s="16">
        <v>27.3</v>
      </c>
      <c r="AE89" s="16">
        <v>1</v>
      </c>
      <c r="AF89" s="15">
        <v>0</v>
      </c>
      <c r="AG89" s="16">
        <v>68.3</v>
      </c>
      <c r="AH89" s="16">
        <v>21.8</v>
      </c>
      <c r="AI89" s="16">
        <v>22.4</v>
      </c>
      <c r="AJ89" s="16">
        <v>71.900000000000006</v>
      </c>
      <c r="AK89" s="16">
        <v>3.7</v>
      </c>
      <c r="AL89" s="16">
        <v>22.8</v>
      </c>
      <c r="AM89" s="16">
        <v>24.2</v>
      </c>
      <c r="AN89" s="16">
        <v>59.3</v>
      </c>
      <c r="AO89" s="15">
        <v>0</v>
      </c>
      <c r="AP89" s="15">
        <v>0</v>
      </c>
      <c r="AQ89" s="15">
        <v>0</v>
      </c>
      <c r="AR89" s="15">
        <v>0</v>
      </c>
      <c r="AS89" s="15">
        <v>0</v>
      </c>
      <c r="AT89" s="15">
        <v>0</v>
      </c>
      <c r="AU89" s="15">
        <v>0</v>
      </c>
      <c r="AV89" s="16">
        <v>344.5</v>
      </c>
      <c r="AW89" s="16">
        <v>70</v>
      </c>
      <c r="AX89" s="15">
        <v>0</v>
      </c>
      <c r="AY89" s="15">
        <v>0</v>
      </c>
      <c r="AZ89" s="16">
        <v>224.6</v>
      </c>
      <c r="BA89" s="16">
        <v>128.9</v>
      </c>
      <c r="BB89" s="16">
        <v>95.5</v>
      </c>
      <c r="BC89" s="16">
        <v>236.6</v>
      </c>
      <c r="BD89" s="16">
        <v>170.4</v>
      </c>
      <c r="BE89" s="16">
        <f t="shared" si="1"/>
        <v>6017.8883999999989</v>
      </c>
    </row>
    <row r="90" spans="1:57" ht="15.75" x14ac:dyDescent="0.25">
      <c r="A90" s="28">
        <v>89</v>
      </c>
      <c r="B90" s="16" t="s">
        <v>1</v>
      </c>
      <c r="C90" s="15">
        <v>1.7253000000000001</v>
      </c>
      <c r="D90" s="15">
        <v>0.42330000000000001</v>
      </c>
      <c r="E90" s="15">
        <v>0</v>
      </c>
      <c r="F90" s="15">
        <v>0.17560000000000001</v>
      </c>
      <c r="G90" s="15">
        <v>0.86320000000000008</v>
      </c>
      <c r="H90" s="15">
        <v>0.39460000000000001</v>
      </c>
      <c r="I90" s="15">
        <v>0.36360000000000003</v>
      </c>
      <c r="J90" s="15">
        <v>0.51529999999999998</v>
      </c>
      <c r="K90" s="15">
        <v>0.52810000000000001</v>
      </c>
      <c r="L90" s="15">
        <v>1154</v>
      </c>
      <c r="M90" s="16">
        <v>245.9</v>
      </c>
      <c r="N90" s="15">
        <v>0</v>
      </c>
      <c r="O90" s="16">
        <v>331.4</v>
      </c>
      <c r="P90" s="16">
        <v>537</v>
      </c>
      <c r="Q90" s="16">
        <v>212.5</v>
      </c>
      <c r="R90" s="16">
        <v>79.7</v>
      </c>
      <c r="S90" s="16">
        <v>353.1</v>
      </c>
      <c r="T90" s="16">
        <v>291.89999999999998</v>
      </c>
      <c r="U90" s="16">
        <v>89.7</v>
      </c>
      <c r="V90" s="16">
        <v>20.8</v>
      </c>
      <c r="W90" s="15">
        <v>0</v>
      </c>
      <c r="X90" s="16">
        <v>19.8</v>
      </c>
      <c r="Y90" s="16">
        <v>48.1</v>
      </c>
      <c r="Z90" s="16">
        <v>14.3</v>
      </c>
      <c r="AA90" s="16">
        <v>20.3</v>
      </c>
      <c r="AB90" s="16">
        <v>13.8</v>
      </c>
      <c r="AC90" s="16">
        <v>9.4</v>
      </c>
      <c r="AD90" s="16">
        <v>27.9</v>
      </c>
      <c r="AE90" s="16">
        <v>6.3</v>
      </c>
      <c r="AF90" s="15">
        <v>0</v>
      </c>
      <c r="AG90" s="16">
        <v>12.2</v>
      </c>
      <c r="AH90" s="16">
        <v>30.4</v>
      </c>
      <c r="AI90" s="16">
        <v>27.7</v>
      </c>
      <c r="AJ90" s="16">
        <v>41.1</v>
      </c>
      <c r="AK90" s="16">
        <v>20.399999999999999</v>
      </c>
      <c r="AL90" s="16">
        <v>23.9</v>
      </c>
      <c r="AM90" s="16">
        <v>14.2</v>
      </c>
      <c r="AN90" s="16">
        <v>80.900000000000006</v>
      </c>
      <c r="AO90" s="15">
        <v>0</v>
      </c>
      <c r="AP90" s="15">
        <v>0</v>
      </c>
      <c r="AQ90" s="15">
        <v>0</v>
      </c>
      <c r="AR90" s="15">
        <v>0</v>
      </c>
      <c r="AS90" s="15">
        <v>0</v>
      </c>
      <c r="AT90" s="15">
        <v>0</v>
      </c>
      <c r="AU90" s="15">
        <v>0</v>
      </c>
      <c r="AV90" s="16">
        <v>439.8</v>
      </c>
      <c r="AW90" s="16">
        <v>143.30000000000001</v>
      </c>
      <c r="AX90" s="15">
        <v>0</v>
      </c>
      <c r="AY90" s="15">
        <v>0</v>
      </c>
      <c r="AZ90" s="16">
        <v>243.8</v>
      </c>
      <c r="BA90" s="16">
        <v>108.5</v>
      </c>
      <c r="BB90" s="16">
        <v>125.8</v>
      </c>
      <c r="BC90" s="16">
        <v>136.5</v>
      </c>
      <c r="BD90" s="16">
        <v>200.5</v>
      </c>
      <c r="BE90" s="16">
        <f t="shared" si="1"/>
        <v>5129.889000000001</v>
      </c>
    </row>
    <row r="91" spans="1:57" ht="15.75" x14ac:dyDescent="0.25">
      <c r="A91" s="28">
        <v>90</v>
      </c>
      <c r="B91" s="16" t="s">
        <v>1</v>
      </c>
      <c r="C91" s="15">
        <v>1.7277</v>
      </c>
      <c r="D91" s="15">
        <v>0.3896</v>
      </c>
      <c r="E91" s="15">
        <v>0</v>
      </c>
      <c r="F91" s="15">
        <v>0.1326</v>
      </c>
      <c r="G91" s="15">
        <v>0.93129999999999991</v>
      </c>
      <c r="H91" s="15">
        <v>0.31910000000000005</v>
      </c>
      <c r="I91" s="15">
        <v>0.39789999999999998</v>
      </c>
      <c r="J91" s="15">
        <v>0.34100000000000003</v>
      </c>
      <c r="K91" s="15">
        <v>0.3624</v>
      </c>
      <c r="L91" s="15">
        <v>1082.3</v>
      </c>
      <c r="M91" s="16">
        <v>236.9</v>
      </c>
      <c r="N91" s="15">
        <v>0</v>
      </c>
      <c r="O91" s="16">
        <v>114.6</v>
      </c>
      <c r="P91" s="16">
        <v>632.70000000000005</v>
      </c>
      <c r="Q91" s="16">
        <v>208.7</v>
      </c>
      <c r="R91" s="16">
        <v>186.8</v>
      </c>
      <c r="S91" s="16">
        <v>187.4</v>
      </c>
      <c r="T91" s="16">
        <v>174.7</v>
      </c>
      <c r="U91" s="16">
        <v>35.9</v>
      </c>
      <c r="V91" s="16">
        <v>13.9</v>
      </c>
      <c r="W91" s="15">
        <v>0</v>
      </c>
      <c r="X91" s="16">
        <v>5.7</v>
      </c>
      <c r="Y91" s="16">
        <v>34.200000000000003</v>
      </c>
      <c r="Z91" s="16">
        <v>1.9</v>
      </c>
      <c r="AA91" s="16">
        <v>17.2</v>
      </c>
      <c r="AB91" s="16">
        <v>11.2</v>
      </c>
      <c r="AC91" s="16">
        <v>19.100000000000001</v>
      </c>
      <c r="AD91" s="16">
        <v>97.5</v>
      </c>
      <c r="AE91" s="16">
        <v>4.5</v>
      </c>
      <c r="AF91" s="15">
        <v>0</v>
      </c>
      <c r="AG91" s="16">
        <v>9.4</v>
      </c>
      <c r="AH91" s="16">
        <v>55.9</v>
      </c>
      <c r="AI91" s="16">
        <v>1.4</v>
      </c>
      <c r="AJ91" s="16">
        <v>48</v>
      </c>
      <c r="AK91" s="16">
        <v>9.6999999999999993</v>
      </c>
      <c r="AL91" s="16">
        <v>4.3</v>
      </c>
      <c r="AM91" s="16">
        <v>7.9</v>
      </c>
      <c r="AN91" s="16">
        <v>30.7</v>
      </c>
      <c r="AO91" s="15">
        <v>0</v>
      </c>
      <c r="AP91" s="15">
        <v>0</v>
      </c>
      <c r="AQ91" s="15">
        <v>0</v>
      </c>
      <c r="AR91" s="15">
        <v>0</v>
      </c>
      <c r="AS91" s="15">
        <v>0</v>
      </c>
      <c r="AT91" s="15">
        <v>0</v>
      </c>
      <c r="AU91" s="15">
        <v>0</v>
      </c>
      <c r="AV91" s="16">
        <v>501.7</v>
      </c>
      <c r="AW91" s="16">
        <v>128.4</v>
      </c>
      <c r="AX91" s="15">
        <v>0</v>
      </c>
      <c r="AY91" s="15">
        <v>0</v>
      </c>
      <c r="AZ91" s="16">
        <v>201</v>
      </c>
      <c r="BA91" s="16">
        <v>137.5</v>
      </c>
      <c r="BB91" s="16">
        <v>137.6</v>
      </c>
      <c r="BC91" s="16">
        <v>125.6</v>
      </c>
      <c r="BD91" s="16">
        <v>148.1</v>
      </c>
      <c r="BE91" s="16">
        <f t="shared" si="1"/>
        <v>4617.0016000000005</v>
      </c>
    </row>
    <row r="92" spans="1:57" ht="15.75" x14ac:dyDescent="0.25">
      <c r="A92" s="28">
        <v>91</v>
      </c>
      <c r="B92" s="16" t="s">
        <v>1</v>
      </c>
      <c r="C92" s="15">
        <v>2.0731999999999999</v>
      </c>
      <c r="D92" s="15">
        <v>0.47989999999999999</v>
      </c>
      <c r="E92" s="15">
        <v>0</v>
      </c>
      <c r="F92" s="15">
        <v>0.31539999999999996</v>
      </c>
      <c r="G92" s="15">
        <v>0.8387</v>
      </c>
      <c r="H92" s="15">
        <v>0.57289999999999996</v>
      </c>
      <c r="I92" s="15">
        <v>0.64160000000000006</v>
      </c>
      <c r="J92" s="15">
        <v>0.65370000000000006</v>
      </c>
      <c r="K92" s="15">
        <v>0.6341</v>
      </c>
      <c r="L92" s="15">
        <v>1334.1</v>
      </c>
      <c r="M92" s="16">
        <v>284.7</v>
      </c>
      <c r="N92" s="15">
        <v>0</v>
      </c>
      <c r="O92" s="16">
        <v>239.4</v>
      </c>
      <c r="P92" s="16">
        <v>552.6</v>
      </c>
      <c r="Q92" s="16">
        <v>380.7</v>
      </c>
      <c r="R92" s="16">
        <v>315.60000000000002</v>
      </c>
      <c r="S92" s="16">
        <v>303.39999999999998</v>
      </c>
      <c r="T92" s="16">
        <v>385.7</v>
      </c>
      <c r="U92" s="16">
        <v>45</v>
      </c>
      <c r="V92" s="16">
        <v>37.4</v>
      </c>
      <c r="W92" s="15">
        <v>0</v>
      </c>
      <c r="X92" s="16">
        <v>33.1</v>
      </c>
      <c r="Y92" s="16">
        <v>60</v>
      </c>
      <c r="Z92" s="16">
        <v>20.9</v>
      </c>
      <c r="AA92" s="16">
        <v>70.5</v>
      </c>
      <c r="AB92" s="16">
        <v>11.8</v>
      </c>
      <c r="AC92" s="16">
        <v>56.7</v>
      </c>
      <c r="AD92" s="16">
        <v>177.9</v>
      </c>
      <c r="AE92" s="16">
        <v>6.1</v>
      </c>
      <c r="AF92" s="15">
        <v>0</v>
      </c>
      <c r="AG92" s="16">
        <v>38.1</v>
      </c>
      <c r="AH92" s="16">
        <v>46.4</v>
      </c>
      <c r="AI92" s="16">
        <v>42.4</v>
      </c>
      <c r="AJ92" s="16">
        <v>67.5</v>
      </c>
      <c r="AK92" s="16">
        <v>16.5</v>
      </c>
      <c r="AL92" s="16">
        <v>20.6</v>
      </c>
      <c r="AM92" s="16">
        <v>7.9</v>
      </c>
      <c r="AN92" s="16">
        <v>95.3</v>
      </c>
      <c r="AO92" s="15">
        <v>0</v>
      </c>
      <c r="AP92" s="15">
        <v>0</v>
      </c>
      <c r="AQ92" s="15">
        <v>0</v>
      </c>
      <c r="AR92" s="15">
        <v>0</v>
      </c>
      <c r="AS92" s="15">
        <v>0</v>
      </c>
      <c r="AT92" s="15">
        <v>0</v>
      </c>
      <c r="AU92" s="15">
        <v>0</v>
      </c>
      <c r="AV92" s="16">
        <v>505</v>
      </c>
      <c r="AW92" s="16">
        <v>125</v>
      </c>
      <c r="AX92" s="15">
        <v>0</v>
      </c>
      <c r="AY92" s="15">
        <v>0</v>
      </c>
      <c r="AZ92" s="16">
        <v>172.4</v>
      </c>
      <c r="BA92" s="16">
        <v>102.3</v>
      </c>
      <c r="BB92" s="16">
        <v>177.4</v>
      </c>
      <c r="BC92" s="16">
        <v>143.69999999999999</v>
      </c>
      <c r="BD92" s="16">
        <v>164.1</v>
      </c>
      <c r="BE92" s="16">
        <f t="shared" si="1"/>
        <v>6046.4094999999998</v>
      </c>
    </row>
    <row r="93" spans="1:57" ht="15.75" x14ac:dyDescent="0.25">
      <c r="A93" s="28">
        <v>92</v>
      </c>
      <c r="B93" s="16" t="s">
        <v>0</v>
      </c>
      <c r="C93" s="15">
        <v>1.3462000000000001</v>
      </c>
      <c r="D93" s="15">
        <v>0.31319999999999998</v>
      </c>
      <c r="E93" s="15">
        <v>0</v>
      </c>
      <c r="F93" s="15">
        <v>0.10539999999999999</v>
      </c>
      <c r="G93" s="15">
        <v>0.60109999999999997</v>
      </c>
      <c r="H93" s="15">
        <v>0.35639999999999999</v>
      </c>
      <c r="I93" s="15">
        <v>0.30790000000000001</v>
      </c>
      <c r="J93" s="15">
        <v>0.36520000000000002</v>
      </c>
      <c r="K93" s="15">
        <v>0.37930000000000003</v>
      </c>
      <c r="L93" s="15">
        <v>857.9</v>
      </c>
      <c r="M93" s="15">
        <v>167.4</v>
      </c>
      <c r="N93" s="15">
        <v>0</v>
      </c>
      <c r="O93" s="15">
        <v>71.5</v>
      </c>
      <c r="P93" s="15">
        <v>415.7</v>
      </c>
      <c r="Q93" s="15">
        <v>180</v>
      </c>
      <c r="R93" s="15">
        <v>177.9</v>
      </c>
      <c r="S93" s="15">
        <v>227.6</v>
      </c>
      <c r="T93" s="15">
        <v>226.6</v>
      </c>
      <c r="U93" s="15">
        <v>62.5</v>
      </c>
      <c r="V93" s="15">
        <v>40.6</v>
      </c>
      <c r="W93" s="15">
        <v>0</v>
      </c>
      <c r="X93" s="15">
        <v>20</v>
      </c>
      <c r="Y93" s="15">
        <v>44.1</v>
      </c>
      <c r="Z93" s="15">
        <v>26.2</v>
      </c>
      <c r="AA93" s="15">
        <v>14.2</v>
      </c>
      <c r="AB93" s="15">
        <v>21.2</v>
      </c>
      <c r="AC93" s="15">
        <v>34</v>
      </c>
      <c r="AD93" s="15">
        <v>26.3</v>
      </c>
      <c r="AE93" s="15">
        <v>0</v>
      </c>
      <c r="AF93" s="15">
        <v>0</v>
      </c>
      <c r="AG93" s="15">
        <v>9</v>
      </c>
      <c r="AH93" s="15">
        <v>10.3</v>
      </c>
      <c r="AI93" s="15">
        <v>8.1</v>
      </c>
      <c r="AJ93" s="15">
        <v>8.3000000000000007</v>
      </c>
      <c r="AK93" s="15">
        <v>5.3</v>
      </c>
      <c r="AL93" s="15">
        <v>19.600000000000001</v>
      </c>
      <c r="AM93" s="15">
        <v>20.3</v>
      </c>
      <c r="AN93" s="15">
        <v>32.200000000000003</v>
      </c>
      <c r="AO93" s="15">
        <v>0</v>
      </c>
      <c r="AP93" s="15">
        <v>0</v>
      </c>
      <c r="AQ93" s="15">
        <v>0</v>
      </c>
      <c r="AR93" s="15">
        <v>0</v>
      </c>
      <c r="AS93" s="15">
        <v>0</v>
      </c>
      <c r="AT93" s="15">
        <v>0</v>
      </c>
      <c r="AU93" s="16">
        <v>0</v>
      </c>
      <c r="AV93" s="15">
        <v>389.2</v>
      </c>
      <c r="AW93" s="15">
        <v>100.7</v>
      </c>
      <c r="AX93" s="15">
        <v>0</v>
      </c>
      <c r="AY93" s="15">
        <v>0</v>
      </c>
      <c r="AZ93" s="15">
        <v>123.7</v>
      </c>
      <c r="BA93" s="15">
        <v>134</v>
      </c>
      <c r="BB93" s="15">
        <v>96.6</v>
      </c>
      <c r="BC93" s="15">
        <v>106.1</v>
      </c>
      <c r="BD93" s="15">
        <v>95.9</v>
      </c>
      <c r="BE93" s="16">
        <f t="shared" si="1"/>
        <v>3776.7746999999995</v>
      </c>
    </row>
    <row r="94" spans="1:57" ht="15.75" x14ac:dyDescent="0.25">
      <c r="A94" s="28">
        <v>93</v>
      </c>
      <c r="B94" s="16" t="s">
        <v>0</v>
      </c>
      <c r="C94" s="15">
        <v>1.4218999999999999</v>
      </c>
      <c r="D94" s="15">
        <v>0.35339999999999999</v>
      </c>
      <c r="E94" s="15">
        <v>0</v>
      </c>
      <c r="F94" s="15">
        <v>0.13250000000000001</v>
      </c>
      <c r="G94" s="15">
        <v>0.68930000000000002</v>
      </c>
      <c r="H94" s="15">
        <v>0.47</v>
      </c>
      <c r="I94" s="15">
        <v>0.4415</v>
      </c>
      <c r="J94" s="15">
        <v>0.52100000000000002</v>
      </c>
      <c r="K94" s="15">
        <v>0.49320000000000003</v>
      </c>
      <c r="L94" s="15">
        <v>931.4</v>
      </c>
      <c r="M94" s="15">
        <v>143.1</v>
      </c>
      <c r="N94" s="15">
        <v>0</v>
      </c>
      <c r="O94" s="15">
        <v>76.8</v>
      </c>
      <c r="P94" s="15">
        <v>421.5</v>
      </c>
      <c r="Q94" s="15">
        <v>214.5</v>
      </c>
      <c r="R94" s="15">
        <v>226.4</v>
      </c>
      <c r="S94" s="15">
        <v>323.5</v>
      </c>
      <c r="T94" s="15">
        <v>134.69999999999999</v>
      </c>
      <c r="U94" s="15">
        <v>85.8</v>
      </c>
      <c r="V94" s="15">
        <v>59.3</v>
      </c>
      <c r="W94" s="15">
        <v>0</v>
      </c>
      <c r="X94" s="15">
        <v>26.2</v>
      </c>
      <c r="Y94" s="15">
        <v>60.2</v>
      </c>
      <c r="Z94" s="15">
        <v>22.3</v>
      </c>
      <c r="AA94" s="15">
        <v>39.299999999999997</v>
      </c>
      <c r="AB94" s="15">
        <v>27.4</v>
      </c>
      <c r="AC94" s="15">
        <v>34.5</v>
      </c>
      <c r="AD94" s="15">
        <v>16.899999999999999</v>
      </c>
      <c r="AE94" s="15">
        <v>37</v>
      </c>
      <c r="AF94" s="15">
        <v>0</v>
      </c>
      <c r="AG94" s="15">
        <v>23.7</v>
      </c>
      <c r="AH94" s="15">
        <v>33.799999999999997</v>
      </c>
      <c r="AI94" s="15">
        <v>20.6</v>
      </c>
      <c r="AJ94" s="15">
        <v>23.7</v>
      </c>
      <c r="AK94" s="15">
        <v>17.100000000000001</v>
      </c>
      <c r="AL94" s="15">
        <v>0</v>
      </c>
      <c r="AM94" s="15">
        <v>9.9</v>
      </c>
      <c r="AN94" s="15">
        <v>29.5</v>
      </c>
      <c r="AO94" s="15">
        <v>0</v>
      </c>
      <c r="AP94" s="15">
        <v>0</v>
      </c>
      <c r="AQ94" s="15">
        <v>0</v>
      </c>
      <c r="AR94" s="15">
        <v>0</v>
      </c>
      <c r="AS94" s="15">
        <v>0</v>
      </c>
      <c r="AT94" s="15">
        <v>0</v>
      </c>
      <c r="AU94" s="16">
        <v>0</v>
      </c>
      <c r="AV94" s="15">
        <v>377.6</v>
      </c>
      <c r="AW94" s="15">
        <v>106.3</v>
      </c>
      <c r="AX94" s="15">
        <v>0</v>
      </c>
      <c r="AY94" s="15">
        <v>0</v>
      </c>
      <c r="AZ94" s="15">
        <v>61.7</v>
      </c>
      <c r="BA94" s="15">
        <v>199.4</v>
      </c>
      <c r="BB94" s="15">
        <v>143.5</v>
      </c>
      <c r="BC94" s="15">
        <v>144.6</v>
      </c>
      <c r="BD94" s="15">
        <v>135.19999999999999</v>
      </c>
      <c r="BE94" s="16">
        <f t="shared" si="1"/>
        <v>4211.9228000000003</v>
      </c>
    </row>
    <row r="95" spans="1:57" ht="15.75" x14ac:dyDescent="0.25">
      <c r="A95" s="28">
        <v>94</v>
      </c>
      <c r="B95" s="16" t="s">
        <v>0</v>
      </c>
      <c r="C95" s="15">
        <v>1.4409000000000001</v>
      </c>
      <c r="D95" s="15">
        <v>0.30640000000000001</v>
      </c>
      <c r="E95" s="15">
        <v>0</v>
      </c>
      <c r="F95" s="15">
        <v>3.8399999999999997E-2</v>
      </c>
      <c r="G95" s="15">
        <v>0.68710000000000004</v>
      </c>
      <c r="H95" s="15">
        <v>0.44519999999999998</v>
      </c>
      <c r="I95" s="15">
        <v>0.5071</v>
      </c>
      <c r="J95" s="15">
        <v>0.4178</v>
      </c>
      <c r="K95" s="15">
        <v>0.42880000000000001</v>
      </c>
      <c r="L95" s="15">
        <v>873.4</v>
      </c>
      <c r="M95" s="15">
        <v>161.30000000000001</v>
      </c>
      <c r="N95" s="15">
        <v>0</v>
      </c>
      <c r="O95" s="15">
        <v>108.7</v>
      </c>
      <c r="P95" s="15">
        <v>386</v>
      </c>
      <c r="Q95" s="15">
        <v>210.1</v>
      </c>
      <c r="R95" s="15">
        <v>245.3</v>
      </c>
      <c r="S95" s="15">
        <v>244.8</v>
      </c>
      <c r="T95" s="15">
        <v>296</v>
      </c>
      <c r="U95" s="15">
        <v>89.5</v>
      </c>
      <c r="V95" s="15">
        <v>16.7</v>
      </c>
      <c r="W95" s="15">
        <v>0</v>
      </c>
      <c r="X95" s="15">
        <v>27.8</v>
      </c>
      <c r="Y95" s="15">
        <v>96.3</v>
      </c>
      <c r="Z95" s="15">
        <v>31.8</v>
      </c>
      <c r="AA95" s="15">
        <v>47.4</v>
      </c>
      <c r="AB95" s="15">
        <v>19.600000000000001</v>
      </c>
      <c r="AC95" s="15">
        <v>25</v>
      </c>
      <c r="AD95" s="15">
        <v>28.9</v>
      </c>
      <c r="AE95" s="15">
        <v>28.4</v>
      </c>
      <c r="AF95" s="15">
        <v>0</v>
      </c>
      <c r="AG95" s="15">
        <v>0</v>
      </c>
      <c r="AH95" s="15">
        <v>14.5</v>
      </c>
      <c r="AI95" s="15">
        <v>20</v>
      </c>
      <c r="AJ95" s="15">
        <v>20</v>
      </c>
      <c r="AK95" s="15">
        <v>2.9</v>
      </c>
      <c r="AL95" s="15">
        <v>0</v>
      </c>
      <c r="AM95" s="15">
        <v>20.8</v>
      </c>
      <c r="AN95" s="15">
        <v>20.399999999999999</v>
      </c>
      <c r="AO95" s="15">
        <v>0</v>
      </c>
      <c r="AP95" s="15">
        <v>0</v>
      </c>
      <c r="AQ95" s="15">
        <v>0</v>
      </c>
      <c r="AR95" s="15">
        <v>0</v>
      </c>
      <c r="AS95" s="15">
        <v>0</v>
      </c>
      <c r="AT95" s="15">
        <v>0</v>
      </c>
      <c r="AU95" s="16">
        <v>0</v>
      </c>
      <c r="AV95" s="15">
        <v>413.8</v>
      </c>
      <c r="AW95" s="15">
        <v>90.9</v>
      </c>
      <c r="AX95" s="15">
        <v>0</v>
      </c>
      <c r="AY95" s="15">
        <v>0</v>
      </c>
      <c r="AZ95" s="15">
        <v>188.8</v>
      </c>
      <c r="BA95" s="15">
        <v>176.7</v>
      </c>
      <c r="BB95" s="15">
        <v>171</v>
      </c>
      <c r="BC95" s="15">
        <v>138.4</v>
      </c>
      <c r="BD95" s="15">
        <v>103.9</v>
      </c>
      <c r="BE95" s="16">
        <f t="shared" si="1"/>
        <v>4323.3717000000006</v>
      </c>
    </row>
    <row r="96" spans="1:57" ht="15.75" x14ac:dyDescent="0.25">
      <c r="A96" s="28">
        <v>95</v>
      </c>
      <c r="B96" s="16" t="s">
        <v>0</v>
      </c>
      <c r="C96" s="15">
        <v>1.2537</v>
      </c>
      <c r="D96" s="15">
        <v>0.3347</v>
      </c>
      <c r="E96" s="15">
        <v>0</v>
      </c>
      <c r="F96" s="15">
        <v>0.1046</v>
      </c>
      <c r="G96" s="15">
        <v>0.8145</v>
      </c>
      <c r="H96" s="15">
        <v>0.3367</v>
      </c>
      <c r="I96" s="15">
        <v>0.45550000000000002</v>
      </c>
      <c r="J96" s="15">
        <v>0.34229999999999999</v>
      </c>
      <c r="K96" s="15">
        <v>0.45800000000000002</v>
      </c>
      <c r="L96" s="15">
        <v>655.1</v>
      </c>
      <c r="M96" s="15">
        <v>190.2</v>
      </c>
      <c r="N96" s="15">
        <v>0</v>
      </c>
      <c r="O96" s="15">
        <v>38.299999999999997</v>
      </c>
      <c r="P96" s="15">
        <v>522.1</v>
      </c>
      <c r="Q96" s="15">
        <v>194</v>
      </c>
      <c r="R96" s="15">
        <v>185.2</v>
      </c>
      <c r="S96" s="15">
        <v>210.2</v>
      </c>
      <c r="T96" s="15">
        <v>267.60000000000002</v>
      </c>
      <c r="U96" s="15">
        <v>84</v>
      </c>
      <c r="V96" s="15">
        <v>27.5</v>
      </c>
      <c r="W96" s="15">
        <v>0</v>
      </c>
      <c r="X96" s="15">
        <v>30.3</v>
      </c>
      <c r="Y96" s="15">
        <v>20.399999999999999</v>
      </c>
      <c r="Z96" s="15">
        <v>11.2</v>
      </c>
      <c r="AA96" s="15">
        <v>47</v>
      </c>
      <c r="AB96" s="15">
        <v>16.3</v>
      </c>
      <c r="AC96" s="15">
        <v>4.5</v>
      </c>
      <c r="AD96" s="15">
        <v>23</v>
      </c>
      <c r="AE96" s="15">
        <v>0</v>
      </c>
      <c r="AF96" s="15">
        <v>0</v>
      </c>
      <c r="AG96" s="15">
        <v>28.3</v>
      </c>
      <c r="AH96" s="15">
        <v>21.1</v>
      </c>
      <c r="AI96" s="15">
        <v>4.4000000000000004</v>
      </c>
      <c r="AJ96" s="15">
        <v>19.600000000000001</v>
      </c>
      <c r="AK96" s="15">
        <v>2.7</v>
      </c>
      <c r="AL96" s="15">
        <v>2.6</v>
      </c>
      <c r="AM96" s="15">
        <v>10.6</v>
      </c>
      <c r="AN96" s="15">
        <v>21.8</v>
      </c>
      <c r="AO96" s="15">
        <v>0</v>
      </c>
      <c r="AP96" s="15">
        <v>0</v>
      </c>
      <c r="AQ96" s="15">
        <v>0</v>
      </c>
      <c r="AR96" s="15">
        <v>0</v>
      </c>
      <c r="AS96" s="15">
        <v>0</v>
      </c>
      <c r="AT96" s="15">
        <v>0</v>
      </c>
      <c r="AU96" s="16">
        <v>0</v>
      </c>
      <c r="AV96" s="15">
        <v>225.8</v>
      </c>
      <c r="AW96" s="15">
        <v>100</v>
      </c>
      <c r="AX96" s="15">
        <v>0</v>
      </c>
      <c r="AY96" s="15">
        <v>0</v>
      </c>
      <c r="AZ96" s="15">
        <v>230.1</v>
      </c>
      <c r="BA96" s="15">
        <v>120.3</v>
      </c>
      <c r="BB96" s="15">
        <v>194.3</v>
      </c>
      <c r="BC96" s="15">
        <v>107.7</v>
      </c>
      <c r="BD96" s="15">
        <v>166.3</v>
      </c>
      <c r="BE96" s="16">
        <f t="shared" si="1"/>
        <v>3786.6000000000008</v>
      </c>
    </row>
    <row r="97" spans="1:57" ht="15.75" x14ac:dyDescent="0.25">
      <c r="A97" s="28">
        <v>96</v>
      </c>
      <c r="B97" s="16" t="s">
        <v>0</v>
      </c>
      <c r="C97" s="15">
        <v>1.361</v>
      </c>
      <c r="D97" s="15">
        <v>0.38900000000000001</v>
      </c>
      <c r="E97" s="15">
        <v>0</v>
      </c>
      <c r="F97" s="15">
        <v>0.1236</v>
      </c>
      <c r="G97" s="15">
        <v>0.98029999999999995</v>
      </c>
      <c r="H97" s="15">
        <v>0.36330000000000001</v>
      </c>
      <c r="I97" s="15">
        <v>0.42549999999999999</v>
      </c>
      <c r="J97" s="15">
        <v>0.32669999999999999</v>
      </c>
      <c r="K97" s="15">
        <v>0.27300000000000002</v>
      </c>
      <c r="L97" s="15">
        <v>806.8</v>
      </c>
      <c r="M97" s="15">
        <v>145.5</v>
      </c>
      <c r="N97" s="15">
        <v>0</v>
      </c>
      <c r="O97" s="15">
        <v>74.8</v>
      </c>
      <c r="P97" s="15">
        <v>585.5</v>
      </c>
      <c r="Q97" s="15">
        <v>82.6</v>
      </c>
      <c r="R97" s="15">
        <v>196.7</v>
      </c>
      <c r="S97" s="15">
        <v>189.5</v>
      </c>
      <c r="T97" s="15">
        <v>169.2</v>
      </c>
      <c r="U97" s="15">
        <v>83.1</v>
      </c>
      <c r="V97" s="15">
        <v>35.1</v>
      </c>
      <c r="W97" s="15">
        <v>0</v>
      </c>
      <c r="X97" s="15">
        <v>43</v>
      </c>
      <c r="Y97" s="15">
        <v>24.9</v>
      </c>
      <c r="Z97" s="15">
        <v>16.2</v>
      </c>
      <c r="AA97" s="15">
        <v>57</v>
      </c>
      <c r="AB97" s="15">
        <v>25.3</v>
      </c>
      <c r="AC97" s="15">
        <v>12.6</v>
      </c>
      <c r="AD97" s="15">
        <v>33.799999999999997</v>
      </c>
      <c r="AE97" s="15">
        <v>8.3000000000000007</v>
      </c>
      <c r="AF97" s="15">
        <v>0</v>
      </c>
      <c r="AG97" s="15">
        <v>0</v>
      </c>
      <c r="AH97" s="15">
        <v>52.7</v>
      </c>
      <c r="AI97" s="15">
        <v>6.8</v>
      </c>
      <c r="AJ97" s="15">
        <v>17.3</v>
      </c>
      <c r="AK97" s="15">
        <v>0</v>
      </c>
      <c r="AL97" s="15">
        <v>5.7</v>
      </c>
      <c r="AM97" s="15">
        <v>36.6</v>
      </c>
      <c r="AN97" s="15">
        <v>38.200000000000003</v>
      </c>
      <c r="AO97" s="15">
        <v>0</v>
      </c>
      <c r="AP97" s="15">
        <v>0</v>
      </c>
      <c r="AQ97" s="15">
        <v>0</v>
      </c>
      <c r="AR97" s="15">
        <v>0</v>
      </c>
      <c r="AS97" s="15">
        <v>0</v>
      </c>
      <c r="AT97" s="15">
        <v>0</v>
      </c>
      <c r="AU97" s="16">
        <v>0</v>
      </c>
      <c r="AV97" s="15">
        <v>391.4</v>
      </c>
      <c r="AW97" s="15">
        <v>103</v>
      </c>
      <c r="AX97" s="15">
        <v>0</v>
      </c>
      <c r="AY97" s="15">
        <v>0</v>
      </c>
      <c r="AZ97" s="15">
        <v>303</v>
      </c>
      <c r="BA97" s="15">
        <v>143.4</v>
      </c>
      <c r="BB97" s="15">
        <v>145</v>
      </c>
      <c r="BC97" s="15">
        <v>102.7</v>
      </c>
      <c r="BD97" s="15">
        <v>75.099999999999994</v>
      </c>
      <c r="BE97" s="16">
        <f t="shared" si="1"/>
        <v>4015.0423999999994</v>
      </c>
    </row>
    <row r="98" spans="1:57" ht="15.75" x14ac:dyDescent="0.25">
      <c r="A98" s="28">
        <v>97</v>
      </c>
      <c r="B98" s="16" t="s">
        <v>0</v>
      </c>
      <c r="C98" s="15">
        <v>1.486</v>
      </c>
      <c r="D98" s="15">
        <v>0.41689999999999999</v>
      </c>
      <c r="E98" s="15">
        <v>0</v>
      </c>
      <c r="F98" s="15">
        <v>0.17219999999999999</v>
      </c>
      <c r="G98" s="15">
        <v>0.90510000000000002</v>
      </c>
      <c r="H98" s="15">
        <v>0.41020000000000001</v>
      </c>
      <c r="I98" s="15">
        <v>0.4995</v>
      </c>
      <c r="J98" s="15">
        <v>0.42559999999999998</v>
      </c>
      <c r="K98" s="15">
        <v>0.5444</v>
      </c>
      <c r="L98" s="15">
        <v>879.2</v>
      </c>
      <c r="M98" s="15">
        <v>145.69999999999999</v>
      </c>
      <c r="N98" s="15">
        <v>0</v>
      </c>
      <c r="O98" s="15">
        <v>100.1</v>
      </c>
      <c r="P98" s="15">
        <v>549.1</v>
      </c>
      <c r="Q98" s="15">
        <v>221.4</v>
      </c>
      <c r="R98" s="15">
        <v>236.5</v>
      </c>
      <c r="S98" s="15">
        <v>264.5</v>
      </c>
      <c r="T98" s="15">
        <v>365.2</v>
      </c>
      <c r="U98" s="15">
        <v>81.3</v>
      </c>
      <c r="V98" s="15">
        <v>131</v>
      </c>
      <c r="W98" s="15">
        <v>0</v>
      </c>
      <c r="X98" s="15">
        <v>30.5</v>
      </c>
      <c r="Y98" s="15">
        <v>92.7</v>
      </c>
      <c r="Z98" s="15">
        <v>37.700000000000003</v>
      </c>
      <c r="AA98" s="15">
        <v>69.5</v>
      </c>
      <c r="AB98" s="15">
        <v>32.9</v>
      </c>
      <c r="AC98" s="15">
        <v>30.7</v>
      </c>
      <c r="AD98" s="15">
        <v>28.1</v>
      </c>
      <c r="AE98" s="15">
        <v>7.7</v>
      </c>
      <c r="AF98" s="15">
        <v>0</v>
      </c>
      <c r="AG98" s="15">
        <v>39.5</v>
      </c>
      <c r="AH98" s="15">
        <v>37.4</v>
      </c>
      <c r="AI98" s="15">
        <v>11.2</v>
      </c>
      <c r="AJ98" s="15">
        <v>41.7</v>
      </c>
      <c r="AK98" s="15">
        <v>4.0999999999999996</v>
      </c>
      <c r="AL98" s="15">
        <v>0</v>
      </c>
      <c r="AM98" s="15">
        <v>20.8</v>
      </c>
      <c r="AN98" s="15">
        <v>66.599999999999994</v>
      </c>
      <c r="AO98" s="15">
        <v>0</v>
      </c>
      <c r="AP98" s="15">
        <v>0</v>
      </c>
      <c r="AQ98" s="15">
        <v>0</v>
      </c>
      <c r="AR98" s="15">
        <v>0</v>
      </c>
      <c r="AS98" s="15">
        <v>0</v>
      </c>
      <c r="AT98" s="15">
        <v>0</v>
      </c>
      <c r="AU98" s="16">
        <v>0</v>
      </c>
      <c r="AV98" s="15">
        <v>465.7</v>
      </c>
      <c r="AW98" s="15">
        <v>124.8</v>
      </c>
      <c r="AX98" s="15">
        <v>0</v>
      </c>
      <c r="AY98" s="15">
        <v>0</v>
      </c>
      <c r="AZ98" s="15">
        <v>209.6</v>
      </c>
      <c r="BA98" s="15">
        <v>133.69999999999999</v>
      </c>
      <c r="BB98" s="15">
        <v>147.69999999999999</v>
      </c>
      <c r="BC98" s="15">
        <v>115.1</v>
      </c>
      <c r="BD98" s="15">
        <v>142</v>
      </c>
      <c r="BE98" s="16">
        <f t="shared" ref="BE98:BE101" si="2">SUM(C98:BD98)</f>
        <v>4868.5598999999993</v>
      </c>
    </row>
    <row r="99" spans="1:57" ht="15.75" x14ac:dyDescent="0.25">
      <c r="A99" s="28">
        <v>98</v>
      </c>
      <c r="B99" s="16" t="s">
        <v>0</v>
      </c>
      <c r="C99" s="16">
        <v>1.9288000000000001</v>
      </c>
      <c r="D99" s="16">
        <v>0.36659999999999998</v>
      </c>
      <c r="E99" s="15">
        <v>0</v>
      </c>
      <c r="F99" s="16">
        <v>0.1333</v>
      </c>
      <c r="G99" s="16">
        <v>0.86639999999999995</v>
      </c>
      <c r="H99" s="16">
        <v>0.43880000000000002</v>
      </c>
      <c r="I99" s="16">
        <v>0.54630000000000001</v>
      </c>
      <c r="J99" s="16">
        <v>0.46479999999999999</v>
      </c>
      <c r="K99" s="16">
        <v>0.50429999999999997</v>
      </c>
      <c r="L99" s="16">
        <v>1251.5</v>
      </c>
      <c r="M99" s="16">
        <v>219.7</v>
      </c>
      <c r="N99" s="15">
        <v>0</v>
      </c>
      <c r="O99" s="16">
        <v>106.1</v>
      </c>
      <c r="P99" s="16">
        <v>532.1</v>
      </c>
      <c r="Q99" s="16">
        <v>292.8</v>
      </c>
      <c r="R99" s="16">
        <v>283.10000000000002</v>
      </c>
      <c r="S99" s="16">
        <v>281.89999999999998</v>
      </c>
      <c r="T99" s="16">
        <v>281.7</v>
      </c>
      <c r="U99" s="16">
        <v>70.2</v>
      </c>
      <c r="V99" s="16">
        <v>46.4</v>
      </c>
      <c r="W99" s="15">
        <v>0</v>
      </c>
      <c r="X99" s="16">
        <v>16.100000000000001</v>
      </c>
      <c r="Y99" s="16">
        <v>0</v>
      </c>
      <c r="Z99" s="16">
        <v>13.2</v>
      </c>
      <c r="AA99" s="16">
        <v>43.1</v>
      </c>
      <c r="AB99" s="16">
        <v>28.7</v>
      </c>
      <c r="AC99" s="16">
        <v>39.1</v>
      </c>
      <c r="AD99" s="16">
        <v>28.5</v>
      </c>
      <c r="AE99" s="16">
        <v>0</v>
      </c>
      <c r="AF99" s="15">
        <v>0</v>
      </c>
      <c r="AG99" s="16">
        <v>8.5</v>
      </c>
      <c r="AH99" s="16">
        <v>102</v>
      </c>
      <c r="AI99" s="16">
        <v>29.6</v>
      </c>
      <c r="AJ99" s="16">
        <v>32.700000000000003</v>
      </c>
      <c r="AK99" s="16">
        <v>14.4</v>
      </c>
      <c r="AL99" s="16">
        <v>17.5</v>
      </c>
      <c r="AM99" s="16">
        <v>8.6</v>
      </c>
      <c r="AN99" s="16">
        <v>46</v>
      </c>
      <c r="AO99" s="15">
        <v>0</v>
      </c>
      <c r="AP99" s="15">
        <v>0</v>
      </c>
      <c r="AQ99" s="15">
        <v>0</v>
      </c>
      <c r="AR99" s="15">
        <v>0</v>
      </c>
      <c r="AS99" s="15">
        <v>0</v>
      </c>
      <c r="AT99" s="15">
        <v>0</v>
      </c>
      <c r="AU99" s="15">
        <v>0</v>
      </c>
      <c r="AV99" s="16">
        <v>536.5</v>
      </c>
      <c r="AW99" s="16">
        <v>124.1</v>
      </c>
      <c r="AX99" s="15">
        <v>0</v>
      </c>
      <c r="AY99" s="15">
        <v>0</v>
      </c>
      <c r="AZ99" s="16">
        <v>219.5</v>
      </c>
      <c r="BA99" s="16">
        <v>153.1</v>
      </c>
      <c r="BB99" s="16">
        <v>181.7</v>
      </c>
      <c r="BC99" s="16">
        <v>134.6</v>
      </c>
      <c r="BD99" s="16">
        <v>156.80000000000001</v>
      </c>
      <c r="BE99" s="16">
        <f t="shared" si="2"/>
        <v>5305.0493000000006</v>
      </c>
    </row>
    <row r="100" spans="1:57" ht="15.75" x14ac:dyDescent="0.25">
      <c r="A100" s="28">
        <v>99</v>
      </c>
      <c r="B100" s="16" t="s">
        <v>0</v>
      </c>
      <c r="C100" s="16">
        <v>1.655</v>
      </c>
      <c r="D100" s="16">
        <v>0.39600000000000002</v>
      </c>
      <c r="E100" s="15">
        <v>0</v>
      </c>
      <c r="F100" s="16">
        <v>0.1195</v>
      </c>
      <c r="G100" s="16">
        <v>0.97140000000000004</v>
      </c>
      <c r="H100" s="16">
        <v>0.41220000000000001</v>
      </c>
      <c r="I100" s="16">
        <v>0.41909999999999997</v>
      </c>
      <c r="J100" s="16">
        <v>0.33360000000000001</v>
      </c>
      <c r="K100" s="16">
        <v>0.53990000000000005</v>
      </c>
      <c r="L100" s="16">
        <v>1137.9000000000001</v>
      </c>
      <c r="M100" s="16">
        <v>198.5</v>
      </c>
      <c r="N100" s="15">
        <v>0</v>
      </c>
      <c r="O100" s="16">
        <v>91.6</v>
      </c>
      <c r="P100" s="16">
        <v>586.20000000000005</v>
      </c>
      <c r="Q100" s="16">
        <v>246.3</v>
      </c>
      <c r="R100" s="16">
        <v>214.9</v>
      </c>
      <c r="S100" s="16">
        <v>195.1</v>
      </c>
      <c r="T100" s="16">
        <v>273</v>
      </c>
      <c r="U100" s="16">
        <v>33.299999999999997</v>
      </c>
      <c r="V100" s="16">
        <v>7.5</v>
      </c>
      <c r="W100" s="15">
        <v>0</v>
      </c>
      <c r="X100" s="16">
        <v>17.7</v>
      </c>
      <c r="Y100" s="16">
        <v>29.1</v>
      </c>
      <c r="Z100" s="16">
        <v>3.8</v>
      </c>
      <c r="AA100" s="16">
        <v>17.8</v>
      </c>
      <c r="AB100" s="16">
        <v>6.6</v>
      </c>
      <c r="AC100" s="16">
        <v>6.7</v>
      </c>
      <c r="AD100" s="16">
        <v>31.2</v>
      </c>
      <c r="AE100" s="16">
        <v>6.8</v>
      </c>
      <c r="AF100" s="15">
        <v>0</v>
      </c>
      <c r="AG100" s="16">
        <v>3.7</v>
      </c>
      <c r="AH100" s="16">
        <v>49.6</v>
      </c>
      <c r="AI100" s="16">
        <v>3.1</v>
      </c>
      <c r="AJ100" s="16">
        <v>14.9</v>
      </c>
      <c r="AK100" s="16">
        <v>11.8</v>
      </c>
      <c r="AL100" s="16">
        <v>11.1</v>
      </c>
      <c r="AM100" s="16">
        <v>6.2</v>
      </c>
      <c r="AN100" s="16">
        <v>23.2</v>
      </c>
      <c r="AO100" s="15">
        <v>0</v>
      </c>
      <c r="AP100" s="15">
        <v>0</v>
      </c>
      <c r="AQ100" s="15">
        <v>0</v>
      </c>
      <c r="AR100" s="15">
        <v>0</v>
      </c>
      <c r="AS100" s="15">
        <v>0</v>
      </c>
      <c r="AT100" s="15">
        <v>0</v>
      </c>
      <c r="AU100" s="15">
        <v>0</v>
      </c>
      <c r="AV100" s="16">
        <v>422.4</v>
      </c>
      <c r="AW100" s="16">
        <v>177.3</v>
      </c>
      <c r="AX100" s="15">
        <v>0</v>
      </c>
      <c r="AY100" s="16">
        <v>0</v>
      </c>
      <c r="AZ100" s="16">
        <v>288.60000000000002</v>
      </c>
      <c r="BA100" s="16">
        <v>148</v>
      </c>
      <c r="BB100" s="16">
        <v>162.30000000000001</v>
      </c>
      <c r="BC100" s="16">
        <v>113.2</v>
      </c>
      <c r="BD100" s="16">
        <v>238.5</v>
      </c>
      <c r="BE100" s="16">
        <f t="shared" si="2"/>
        <v>4782.7466999999997</v>
      </c>
    </row>
    <row r="101" spans="1:57" ht="15.75" x14ac:dyDescent="0.25">
      <c r="A101" s="28">
        <v>100</v>
      </c>
      <c r="B101" s="16" t="s">
        <v>0</v>
      </c>
      <c r="C101" s="16">
        <v>1.853</v>
      </c>
      <c r="D101" s="16">
        <v>0.45550000000000002</v>
      </c>
      <c r="E101" s="15">
        <v>0</v>
      </c>
      <c r="F101" s="16">
        <v>0.18079999999999999</v>
      </c>
      <c r="G101" s="16">
        <v>0.85489999999999999</v>
      </c>
      <c r="H101" s="16">
        <v>0.378</v>
      </c>
      <c r="I101" s="16">
        <v>0.56340000000000001</v>
      </c>
      <c r="J101" s="16">
        <v>0.44919999999999999</v>
      </c>
      <c r="K101" s="16">
        <v>0.2863</v>
      </c>
      <c r="L101" s="16">
        <v>1202.7</v>
      </c>
      <c r="M101" s="16">
        <v>253.7</v>
      </c>
      <c r="N101" s="15">
        <v>0</v>
      </c>
      <c r="O101" s="16">
        <v>122.5</v>
      </c>
      <c r="P101" s="16">
        <v>554.5</v>
      </c>
      <c r="Q101" s="16">
        <v>190.2</v>
      </c>
      <c r="R101" s="16">
        <v>241.8</v>
      </c>
      <c r="S101" s="16">
        <v>280.10000000000002</v>
      </c>
      <c r="T101" s="16">
        <v>202.9</v>
      </c>
      <c r="U101" s="16">
        <v>81.7</v>
      </c>
      <c r="V101" s="16">
        <v>21.6</v>
      </c>
      <c r="W101" s="15">
        <v>0</v>
      </c>
      <c r="X101" s="16">
        <v>53</v>
      </c>
      <c r="Y101" s="16">
        <v>33.4</v>
      </c>
      <c r="Z101" s="16">
        <v>37.4</v>
      </c>
      <c r="AA101" s="16">
        <v>96.1</v>
      </c>
      <c r="AB101" s="16">
        <v>20.6</v>
      </c>
      <c r="AC101" s="16">
        <v>9.3000000000000007</v>
      </c>
      <c r="AD101" s="16">
        <v>25</v>
      </c>
      <c r="AE101" s="16">
        <v>18.8</v>
      </c>
      <c r="AF101" s="15">
        <v>0</v>
      </c>
      <c r="AG101" s="16">
        <v>0</v>
      </c>
      <c r="AH101" s="16">
        <v>36</v>
      </c>
      <c r="AI101" s="16">
        <v>5.4</v>
      </c>
      <c r="AJ101" s="16">
        <v>24.4</v>
      </c>
      <c r="AK101" s="16">
        <v>0</v>
      </c>
      <c r="AL101" s="16">
        <v>0</v>
      </c>
      <c r="AM101" s="16">
        <v>18.3</v>
      </c>
      <c r="AN101" s="16">
        <v>19.2</v>
      </c>
      <c r="AO101" s="15">
        <v>0</v>
      </c>
      <c r="AP101" s="15">
        <v>0</v>
      </c>
      <c r="AQ101" s="15">
        <v>0</v>
      </c>
      <c r="AR101" s="15">
        <v>0</v>
      </c>
      <c r="AS101" s="15">
        <v>0</v>
      </c>
      <c r="AT101" s="15">
        <v>0</v>
      </c>
      <c r="AU101" s="15">
        <v>0</v>
      </c>
      <c r="AV101" s="16">
        <v>512.79999999999995</v>
      </c>
      <c r="AW101" s="16">
        <v>149.30000000000001</v>
      </c>
      <c r="AX101" s="15">
        <v>0</v>
      </c>
      <c r="AY101" s="16">
        <v>0</v>
      </c>
      <c r="AZ101" s="16">
        <v>205.7</v>
      </c>
      <c r="BA101" s="16">
        <v>132.4</v>
      </c>
      <c r="BB101" s="16">
        <v>183.4</v>
      </c>
      <c r="BC101" s="16">
        <v>138.5</v>
      </c>
      <c r="BD101" s="16">
        <v>64.3</v>
      </c>
      <c r="BE101" s="16">
        <f t="shared" si="2"/>
        <v>4940.0210999999999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2"/>
  <sheetViews>
    <sheetView workbookViewId="0">
      <selection activeCell="S4" sqref="S4"/>
    </sheetView>
  </sheetViews>
  <sheetFormatPr defaultRowHeight="15" x14ac:dyDescent="0.25"/>
  <cols>
    <col min="1" max="16384" width="9.140625" style="1"/>
  </cols>
  <sheetData>
    <row r="1" spans="1:7" ht="18" customHeight="1" x14ac:dyDescent="0.25">
      <c r="A1" s="7" t="s">
        <v>3</v>
      </c>
      <c r="B1" s="7" t="s">
        <v>112</v>
      </c>
      <c r="C1" s="17" t="s">
        <v>42</v>
      </c>
      <c r="D1" s="17" t="s">
        <v>113</v>
      </c>
      <c r="E1" s="17" t="s">
        <v>114</v>
      </c>
      <c r="F1" s="17" t="s">
        <v>115</v>
      </c>
      <c r="G1" s="17" t="s">
        <v>116</v>
      </c>
    </row>
    <row r="2" spans="1:7" ht="15.75" x14ac:dyDescent="0.25">
      <c r="A2" s="7">
        <v>1</v>
      </c>
      <c r="B2" s="8" t="s">
        <v>2</v>
      </c>
      <c r="C2" s="9">
        <v>5.69</v>
      </c>
      <c r="D2" s="13">
        <v>4.2</v>
      </c>
      <c r="E2" s="13">
        <v>45.63</v>
      </c>
      <c r="F2" s="9">
        <v>72.97</v>
      </c>
      <c r="G2" s="9">
        <v>24.32</v>
      </c>
    </row>
    <row r="3" spans="1:7" ht="15.75" x14ac:dyDescent="0.25">
      <c r="A3" s="7">
        <v>2</v>
      </c>
      <c r="B3" s="8" t="s">
        <v>2</v>
      </c>
      <c r="C3" s="9">
        <v>6.11</v>
      </c>
      <c r="D3" s="9">
        <v>3.9</v>
      </c>
      <c r="E3" s="9">
        <v>30.45</v>
      </c>
      <c r="F3" s="9">
        <v>81.13</v>
      </c>
      <c r="G3" s="9">
        <v>27.04</v>
      </c>
    </row>
    <row r="4" spans="1:7" ht="15.75" x14ac:dyDescent="0.25">
      <c r="A4" s="7">
        <v>3</v>
      </c>
      <c r="B4" s="8" t="s">
        <v>2</v>
      </c>
      <c r="C4" s="9">
        <v>6.13</v>
      </c>
      <c r="D4" s="9">
        <v>3.1</v>
      </c>
      <c r="E4" s="9">
        <v>46.23</v>
      </c>
      <c r="F4" s="9">
        <v>73.650000000000006</v>
      </c>
      <c r="G4" s="9">
        <v>24.55</v>
      </c>
    </row>
    <row r="5" spans="1:7" ht="15.75" x14ac:dyDescent="0.25">
      <c r="A5" s="7">
        <v>4</v>
      </c>
      <c r="B5" s="8" t="s">
        <v>2</v>
      </c>
      <c r="C5" s="9">
        <v>6.36</v>
      </c>
      <c r="D5" s="9">
        <v>2.7</v>
      </c>
      <c r="E5" s="9">
        <v>43.96</v>
      </c>
      <c r="F5" s="9">
        <v>78.41</v>
      </c>
      <c r="G5" s="9">
        <v>26.14</v>
      </c>
    </row>
    <row r="6" spans="1:7" ht="15.75" x14ac:dyDescent="0.25">
      <c r="A6" s="7">
        <v>5</v>
      </c>
      <c r="B6" s="8" t="s">
        <v>2</v>
      </c>
      <c r="C6" s="9">
        <v>6.07</v>
      </c>
      <c r="D6" s="9">
        <v>4</v>
      </c>
      <c r="E6" s="9">
        <v>46.05</v>
      </c>
      <c r="F6" s="9">
        <v>85.89</v>
      </c>
      <c r="G6" s="9">
        <v>28.63</v>
      </c>
    </row>
    <row r="7" spans="1:7" ht="15.75" x14ac:dyDescent="0.25">
      <c r="A7" s="7">
        <v>6</v>
      </c>
      <c r="B7" s="8" t="s">
        <v>2</v>
      </c>
      <c r="C7" s="9">
        <v>6.13</v>
      </c>
      <c r="D7" s="9">
        <v>2.2999999999999998</v>
      </c>
      <c r="E7" s="9">
        <v>47.06</v>
      </c>
      <c r="F7" s="9">
        <v>75.69</v>
      </c>
      <c r="G7" s="9">
        <v>25.23</v>
      </c>
    </row>
    <row r="8" spans="1:7" ht="15.75" x14ac:dyDescent="0.25">
      <c r="A8" s="7">
        <v>7</v>
      </c>
      <c r="B8" s="8" t="s">
        <v>2</v>
      </c>
      <c r="C8" s="9">
        <v>6.48</v>
      </c>
      <c r="D8" s="9">
        <v>4.5</v>
      </c>
      <c r="E8" s="9">
        <v>45.21</v>
      </c>
      <c r="F8" s="9">
        <v>85.89</v>
      </c>
      <c r="G8" s="9">
        <v>28.63</v>
      </c>
    </row>
    <row r="9" spans="1:7" ht="15.75" x14ac:dyDescent="0.25">
      <c r="A9" s="7">
        <v>8</v>
      </c>
      <c r="B9" s="8" t="s">
        <v>2</v>
      </c>
      <c r="C9" s="9">
        <v>6.19</v>
      </c>
      <c r="D9" s="9">
        <v>4.3</v>
      </c>
      <c r="E9" s="9">
        <v>46.95</v>
      </c>
      <c r="F9" s="9">
        <v>81.81</v>
      </c>
      <c r="G9" s="9">
        <v>27.27</v>
      </c>
    </row>
    <row r="10" spans="1:7" ht="15.75" x14ac:dyDescent="0.25">
      <c r="A10" s="7">
        <v>9</v>
      </c>
      <c r="B10" s="8" t="s">
        <v>2</v>
      </c>
      <c r="C10" s="9">
        <v>5.88</v>
      </c>
      <c r="D10" s="9">
        <v>4.7</v>
      </c>
      <c r="E10" s="9">
        <v>48.69</v>
      </c>
      <c r="F10" s="9">
        <v>81.13</v>
      </c>
      <c r="G10" s="9">
        <v>27.04</v>
      </c>
    </row>
    <row r="11" spans="1:7" ht="15.75" x14ac:dyDescent="0.25">
      <c r="A11" s="7">
        <v>10</v>
      </c>
      <c r="B11" s="8" t="s">
        <v>2</v>
      </c>
      <c r="C11" s="9">
        <v>5.97</v>
      </c>
      <c r="D11" s="9">
        <v>4.2</v>
      </c>
      <c r="E11" s="9">
        <v>47.31</v>
      </c>
      <c r="F11" s="9">
        <v>89.97</v>
      </c>
      <c r="G11" s="9">
        <v>29.99</v>
      </c>
    </row>
    <row r="12" spans="1:7" ht="15.75" x14ac:dyDescent="0.25">
      <c r="A12" s="7">
        <v>11</v>
      </c>
      <c r="B12" s="8" t="s">
        <v>2</v>
      </c>
      <c r="C12" s="9">
        <v>5.59</v>
      </c>
      <c r="D12" s="9">
        <v>3.6</v>
      </c>
      <c r="E12" s="9">
        <v>51.85</v>
      </c>
      <c r="F12" s="9">
        <v>80.45</v>
      </c>
      <c r="G12" s="9">
        <v>26.82</v>
      </c>
    </row>
    <row r="13" spans="1:7" ht="15.75" x14ac:dyDescent="0.25">
      <c r="A13" s="7">
        <v>12</v>
      </c>
      <c r="B13" s="8" t="s">
        <v>2</v>
      </c>
      <c r="C13" s="9">
        <v>5.28</v>
      </c>
      <c r="D13" s="9">
        <v>3.3</v>
      </c>
      <c r="E13" s="9">
        <v>50</v>
      </c>
      <c r="F13" s="9">
        <v>89.29</v>
      </c>
      <c r="G13" s="9">
        <v>29.76</v>
      </c>
    </row>
    <row r="14" spans="1:7" ht="15.75" x14ac:dyDescent="0.25">
      <c r="A14" s="7">
        <v>13</v>
      </c>
      <c r="B14" s="8" t="s">
        <v>2</v>
      </c>
      <c r="C14" s="9">
        <v>5.51</v>
      </c>
      <c r="D14" s="9">
        <v>3.6</v>
      </c>
      <c r="E14" s="9">
        <v>52.46</v>
      </c>
      <c r="F14" s="9">
        <v>85.21</v>
      </c>
      <c r="G14" s="9">
        <v>28.4</v>
      </c>
    </row>
    <row r="15" spans="1:7" ht="15.75" x14ac:dyDescent="0.25">
      <c r="A15" s="7">
        <v>14</v>
      </c>
      <c r="B15" s="8" t="s">
        <v>2</v>
      </c>
      <c r="C15" s="9">
        <v>5.31</v>
      </c>
      <c r="D15" s="9">
        <v>3.2</v>
      </c>
      <c r="E15" s="9">
        <v>48.24</v>
      </c>
      <c r="F15" s="9">
        <v>87.93</v>
      </c>
      <c r="G15" s="9">
        <v>29.31</v>
      </c>
    </row>
    <row r="16" spans="1:7" ht="15.75" x14ac:dyDescent="0.25">
      <c r="A16" s="7">
        <v>15</v>
      </c>
      <c r="B16" s="8" t="s">
        <v>2</v>
      </c>
      <c r="C16" s="9">
        <v>5.45</v>
      </c>
      <c r="D16" s="9">
        <v>2.9</v>
      </c>
      <c r="E16" s="9">
        <v>51</v>
      </c>
      <c r="F16" s="9">
        <v>83.17</v>
      </c>
      <c r="G16" s="9">
        <v>27.72</v>
      </c>
    </row>
    <row r="17" spans="1:7" ht="15.75" x14ac:dyDescent="0.25">
      <c r="A17" s="7">
        <v>16</v>
      </c>
      <c r="B17" s="8" t="s">
        <v>2</v>
      </c>
      <c r="C17" s="9">
        <v>5.66</v>
      </c>
      <c r="D17" s="9">
        <v>3.8</v>
      </c>
      <c r="E17" s="9">
        <v>51.9</v>
      </c>
      <c r="F17" s="9">
        <v>78.41</v>
      </c>
      <c r="G17" s="9">
        <v>26.14</v>
      </c>
    </row>
    <row r="18" spans="1:7" ht="15.75" x14ac:dyDescent="0.25">
      <c r="A18" s="7">
        <v>17</v>
      </c>
      <c r="B18" s="8" t="s">
        <v>2</v>
      </c>
      <c r="C18" s="9">
        <v>5.62</v>
      </c>
      <c r="D18" s="9">
        <v>2.8</v>
      </c>
      <c r="E18" s="9">
        <v>50</v>
      </c>
      <c r="F18" s="9">
        <v>86.57</v>
      </c>
      <c r="G18" s="9">
        <v>28.86</v>
      </c>
    </row>
    <row r="19" spans="1:7" ht="15.75" x14ac:dyDescent="0.25">
      <c r="A19" s="7">
        <v>18</v>
      </c>
      <c r="B19" s="8" t="s">
        <v>2</v>
      </c>
      <c r="C19" s="9">
        <v>5.47</v>
      </c>
      <c r="D19" s="9">
        <v>2.9</v>
      </c>
      <c r="E19" s="9">
        <v>51.61</v>
      </c>
      <c r="F19" s="9">
        <v>85.21</v>
      </c>
      <c r="G19" s="9">
        <v>28.4</v>
      </c>
    </row>
    <row r="20" spans="1:7" ht="15.75" x14ac:dyDescent="0.25">
      <c r="A20" s="7">
        <v>19</v>
      </c>
      <c r="B20" s="8" t="s">
        <v>2</v>
      </c>
      <c r="C20" s="9">
        <v>5.51</v>
      </c>
      <c r="D20" s="9">
        <v>3</v>
      </c>
      <c r="E20" s="9">
        <v>52.17</v>
      </c>
      <c r="F20" s="9">
        <v>83.17</v>
      </c>
      <c r="G20" s="9">
        <v>27.72</v>
      </c>
    </row>
    <row r="21" spans="1:7" ht="15.75" x14ac:dyDescent="0.25">
      <c r="A21" s="7">
        <v>20</v>
      </c>
      <c r="B21" s="8" t="s">
        <v>2</v>
      </c>
      <c r="C21" s="9">
        <v>5.56</v>
      </c>
      <c r="D21" s="9">
        <v>3</v>
      </c>
      <c r="E21" s="9">
        <v>55.79</v>
      </c>
      <c r="F21" s="9">
        <v>85.89</v>
      </c>
      <c r="G21" s="9">
        <v>28.63</v>
      </c>
    </row>
    <row r="22" spans="1:7" ht="15.75" x14ac:dyDescent="0.25">
      <c r="A22" s="7">
        <v>21</v>
      </c>
      <c r="B22" s="8" t="s">
        <v>2</v>
      </c>
      <c r="C22" s="9">
        <v>5.66</v>
      </c>
      <c r="D22" s="9">
        <v>3.7</v>
      </c>
      <c r="E22" s="9">
        <v>53.7</v>
      </c>
      <c r="F22" s="9">
        <v>83.85</v>
      </c>
      <c r="G22" s="9">
        <v>27.95</v>
      </c>
    </row>
    <row r="23" spans="1:7" ht="15.75" x14ac:dyDescent="0.25">
      <c r="A23" s="7">
        <v>22</v>
      </c>
      <c r="B23" s="8" t="s">
        <v>2</v>
      </c>
      <c r="C23" s="9">
        <v>5.67</v>
      </c>
      <c r="D23" s="9">
        <v>2.8</v>
      </c>
      <c r="E23" s="9">
        <v>51.28</v>
      </c>
      <c r="F23" s="9">
        <v>84.53</v>
      </c>
      <c r="G23" s="9">
        <v>28.18</v>
      </c>
    </row>
    <row r="24" spans="1:7" ht="15.75" x14ac:dyDescent="0.25">
      <c r="A24" s="7">
        <v>23</v>
      </c>
      <c r="B24" s="8" t="s">
        <v>2</v>
      </c>
      <c r="C24" s="9">
        <v>5.61</v>
      </c>
      <c r="D24" s="9">
        <v>2.6</v>
      </c>
      <c r="E24" s="9">
        <v>52.44</v>
      </c>
      <c r="F24" s="9">
        <v>87.93</v>
      </c>
      <c r="G24" s="9">
        <v>29.31</v>
      </c>
    </row>
    <row r="25" spans="1:7" ht="15.75" x14ac:dyDescent="0.25">
      <c r="A25" s="7">
        <v>24</v>
      </c>
      <c r="B25" s="8" t="s">
        <v>2</v>
      </c>
      <c r="C25" s="9">
        <v>5.6866666666666674</v>
      </c>
      <c r="D25" s="9">
        <v>4.2333333333333334</v>
      </c>
      <c r="E25" s="7">
        <v>39.06</v>
      </c>
      <c r="F25" s="11">
        <v>101.54</v>
      </c>
      <c r="G25" s="11">
        <v>33.85</v>
      </c>
    </row>
    <row r="26" spans="1:7" ht="15.75" x14ac:dyDescent="0.25">
      <c r="A26" s="7">
        <v>25</v>
      </c>
      <c r="B26" s="8" t="s">
        <v>2</v>
      </c>
      <c r="C26" s="9">
        <v>5.586666666666666</v>
      </c>
      <c r="D26" s="9">
        <v>4.8999999999999995</v>
      </c>
      <c r="E26" s="7">
        <v>38.31</v>
      </c>
      <c r="F26" s="11">
        <v>92.7</v>
      </c>
      <c r="G26" s="11">
        <v>30.9</v>
      </c>
    </row>
    <row r="27" spans="1:7" ht="15.75" x14ac:dyDescent="0.25">
      <c r="A27" s="7">
        <v>26</v>
      </c>
      <c r="B27" s="8" t="s">
        <v>2</v>
      </c>
      <c r="C27" s="9">
        <v>5.7033333333333331</v>
      </c>
      <c r="D27" s="9">
        <v>3.9</v>
      </c>
      <c r="E27" s="7">
        <v>36.549999999999997</v>
      </c>
      <c r="F27" s="11">
        <v>115.83</v>
      </c>
      <c r="G27" s="11">
        <v>38.61</v>
      </c>
    </row>
    <row r="28" spans="1:7" ht="15.75" x14ac:dyDescent="0.25">
      <c r="A28" s="7">
        <v>27</v>
      </c>
      <c r="B28" s="8" t="s">
        <v>2</v>
      </c>
      <c r="C28" s="9">
        <v>5.6133333333333333</v>
      </c>
      <c r="D28" s="9">
        <v>4.4333333333333327</v>
      </c>
      <c r="E28" s="7">
        <v>32.43</v>
      </c>
      <c r="F28" s="11">
        <v>67.52</v>
      </c>
      <c r="G28" s="11">
        <v>22.51</v>
      </c>
    </row>
    <row r="29" spans="1:7" ht="15.75" x14ac:dyDescent="0.25">
      <c r="A29" s="7">
        <v>28</v>
      </c>
      <c r="B29" s="8" t="s">
        <v>2</v>
      </c>
      <c r="C29" s="9">
        <v>5.7</v>
      </c>
      <c r="D29" s="9">
        <v>4.3666666666666663</v>
      </c>
      <c r="E29" s="7">
        <v>35.520000000000003</v>
      </c>
      <c r="F29" s="11">
        <v>88.61</v>
      </c>
      <c r="G29" s="11">
        <v>29.54</v>
      </c>
    </row>
    <row r="30" spans="1:7" ht="15.75" x14ac:dyDescent="0.25">
      <c r="A30" s="7">
        <v>29</v>
      </c>
      <c r="B30" s="8" t="s">
        <v>2</v>
      </c>
      <c r="C30" s="9">
        <v>5.6133333333333333</v>
      </c>
      <c r="D30" s="9">
        <v>4.7</v>
      </c>
      <c r="E30" s="7">
        <v>34.36</v>
      </c>
      <c r="F30" s="11">
        <v>82.49</v>
      </c>
      <c r="G30" s="11">
        <v>27.5</v>
      </c>
    </row>
    <row r="31" spans="1:7" ht="15.75" x14ac:dyDescent="0.25">
      <c r="A31" s="7">
        <v>30</v>
      </c>
      <c r="B31" s="8" t="s">
        <v>2</v>
      </c>
      <c r="C31" s="9">
        <v>5.5633333333333326</v>
      </c>
      <c r="D31" s="9">
        <v>4.5666666666666664</v>
      </c>
      <c r="E31" s="7">
        <v>35.520000000000003</v>
      </c>
      <c r="F31" s="11">
        <v>104.94</v>
      </c>
      <c r="G31" s="11">
        <v>34.979999999999997</v>
      </c>
    </row>
    <row r="32" spans="1:7" ht="15.75" x14ac:dyDescent="0.25">
      <c r="A32" s="7">
        <v>31</v>
      </c>
      <c r="B32" s="8" t="s">
        <v>2</v>
      </c>
      <c r="C32" s="9">
        <v>5.6099999999999994</v>
      </c>
      <c r="D32" s="9">
        <v>4.2666666666666666</v>
      </c>
      <c r="E32" s="7">
        <v>36.9</v>
      </c>
      <c r="F32" s="11">
        <v>94.06</v>
      </c>
      <c r="G32" s="11">
        <v>31.35</v>
      </c>
    </row>
    <row r="33" spans="1:7" ht="15.75" x14ac:dyDescent="0.25">
      <c r="A33" s="7">
        <v>32</v>
      </c>
      <c r="B33" s="8" t="s">
        <v>2</v>
      </c>
      <c r="C33" s="9">
        <v>5.5533333333333319</v>
      </c>
      <c r="D33" s="9">
        <v>4.4333333333333336</v>
      </c>
      <c r="E33" s="7">
        <v>35.08</v>
      </c>
      <c r="F33" s="11">
        <v>70.239999999999995</v>
      </c>
      <c r="G33" s="11">
        <v>23.41</v>
      </c>
    </row>
    <row r="34" spans="1:7" ht="15.75" x14ac:dyDescent="0.25">
      <c r="A34" s="7">
        <v>33</v>
      </c>
      <c r="B34" s="8" t="s">
        <v>2</v>
      </c>
      <c r="C34" s="9">
        <v>5.64</v>
      </c>
      <c r="D34" s="9">
        <v>4.2333333333333334</v>
      </c>
      <c r="E34" s="7">
        <v>33.01</v>
      </c>
      <c r="F34" s="11">
        <v>79.77</v>
      </c>
      <c r="G34" s="11">
        <v>26.59</v>
      </c>
    </row>
    <row r="35" spans="1:7" ht="15.75" x14ac:dyDescent="0.25">
      <c r="A35" s="7">
        <v>34</v>
      </c>
      <c r="B35" s="8" t="s">
        <v>1</v>
      </c>
      <c r="C35" s="9">
        <v>5.74</v>
      </c>
      <c r="D35" s="13">
        <v>3.8</v>
      </c>
      <c r="E35" s="13">
        <v>56.74</v>
      </c>
      <c r="F35" s="9">
        <v>84.53</v>
      </c>
      <c r="G35" s="9">
        <v>28.18</v>
      </c>
    </row>
    <row r="36" spans="1:7" ht="15.75" x14ac:dyDescent="0.25">
      <c r="A36" s="7">
        <v>35</v>
      </c>
      <c r="B36" s="8" t="s">
        <v>1</v>
      </c>
      <c r="C36" s="9">
        <v>5.77</v>
      </c>
      <c r="D36" s="13">
        <v>4.0999999999999996</v>
      </c>
      <c r="E36" s="13">
        <v>53.49</v>
      </c>
      <c r="F36" s="9">
        <v>77.73</v>
      </c>
      <c r="G36" s="9">
        <v>25.91</v>
      </c>
    </row>
    <row r="37" spans="1:7" ht="15.75" x14ac:dyDescent="0.25">
      <c r="A37" s="7">
        <v>36</v>
      </c>
      <c r="B37" s="8" t="s">
        <v>1</v>
      </c>
      <c r="C37" s="9">
        <v>5.84</v>
      </c>
      <c r="D37" s="13">
        <v>4.4000000000000004</v>
      </c>
      <c r="E37" s="13">
        <v>52.83</v>
      </c>
      <c r="F37" s="9">
        <v>71.599999999999994</v>
      </c>
      <c r="G37" s="9">
        <v>23.87</v>
      </c>
    </row>
    <row r="38" spans="1:7" ht="15.75" x14ac:dyDescent="0.25">
      <c r="A38" s="7">
        <v>37</v>
      </c>
      <c r="B38" s="8" t="s">
        <v>1</v>
      </c>
      <c r="C38" s="9">
        <v>5.84</v>
      </c>
      <c r="D38" s="13">
        <v>4.0999999999999996</v>
      </c>
      <c r="E38" s="13">
        <v>50.74</v>
      </c>
      <c r="F38" s="9">
        <v>75.69</v>
      </c>
      <c r="G38" s="9">
        <v>25.23</v>
      </c>
    </row>
    <row r="39" spans="1:7" ht="15.75" x14ac:dyDescent="0.25">
      <c r="A39" s="7">
        <v>38</v>
      </c>
      <c r="B39" s="8" t="s">
        <v>1</v>
      </c>
      <c r="C39" s="9">
        <v>5.48</v>
      </c>
      <c r="D39" s="13">
        <v>4</v>
      </c>
      <c r="E39" s="13">
        <v>49.56</v>
      </c>
      <c r="F39" s="9">
        <v>70.92</v>
      </c>
      <c r="G39" s="9">
        <v>23.64</v>
      </c>
    </row>
    <row r="40" spans="1:7" ht="15.75" x14ac:dyDescent="0.25">
      <c r="A40" s="7">
        <v>39</v>
      </c>
      <c r="B40" s="8" t="s">
        <v>1</v>
      </c>
      <c r="C40" s="9">
        <v>5.71</v>
      </c>
      <c r="D40" s="13">
        <v>4.4000000000000004</v>
      </c>
      <c r="E40" s="13">
        <v>49.3</v>
      </c>
      <c r="F40" s="9">
        <v>77.73</v>
      </c>
      <c r="G40" s="9">
        <v>25.91</v>
      </c>
    </row>
    <row r="41" spans="1:7" ht="15.75" x14ac:dyDescent="0.25">
      <c r="A41" s="7">
        <v>40</v>
      </c>
      <c r="B41" s="8" t="s">
        <v>1</v>
      </c>
      <c r="C41" s="9">
        <v>5.69</v>
      </c>
      <c r="D41" s="13">
        <v>4.5</v>
      </c>
      <c r="E41" s="13">
        <v>47.27</v>
      </c>
      <c r="F41" s="9">
        <v>80.45</v>
      </c>
      <c r="G41" s="9">
        <v>26.82</v>
      </c>
    </row>
    <row r="42" spans="1:7" ht="15.75" x14ac:dyDescent="0.25">
      <c r="A42" s="7">
        <v>41</v>
      </c>
      <c r="B42" s="8" t="s">
        <v>1</v>
      </c>
      <c r="C42" s="9">
        <v>5.62</v>
      </c>
      <c r="D42" s="13">
        <v>4.2</v>
      </c>
      <c r="E42" s="13">
        <v>48</v>
      </c>
      <c r="F42" s="9">
        <v>75.010000000000005</v>
      </c>
      <c r="G42" s="9">
        <v>25</v>
      </c>
    </row>
    <row r="43" spans="1:7" ht="15.75" x14ac:dyDescent="0.25">
      <c r="A43" s="7">
        <v>42</v>
      </c>
      <c r="B43" s="8" t="s">
        <v>1</v>
      </c>
      <c r="C43" s="9">
        <v>6.11</v>
      </c>
      <c r="D43" s="9">
        <v>4.4000000000000004</v>
      </c>
      <c r="E43" s="9">
        <v>50.48</v>
      </c>
      <c r="F43" s="9">
        <v>89.29</v>
      </c>
      <c r="G43" s="9">
        <v>29.76</v>
      </c>
    </row>
    <row r="44" spans="1:7" ht="15.75" x14ac:dyDescent="0.25">
      <c r="A44" s="7">
        <v>43</v>
      </c>
      <c r="B44" s="8" t="s">
        <v>1</v>
      </c>
      <c r="C44" s="9">
        <v>5.91</v>
      </c>
      <c r="D44" s="9">
        <v>4.5999999999999996</v>
      </c>
      <c r="E44" s="9">
        <v>57.21</v>
      </c>
      <c r="F44" s="9">
        <v>89.97</v>
      </c>
      <c r="G44" s="9">
        <v>29.99</v>
      </c>
    </row>
    <row r="45" spans="1:7" ht="15.75" x14ac:dyDescent="0.25">
      <c r="A45" s="7">
        <v>44</v>
      </c>
      <c r="B45" s="8" t="s">
        <v>1</v>
      </c>
      <c r="C45" s="9">
        <v>5.84</v>
      </c>
      <c r="D45" s="9">
        <v>4.7</v>
      </c>
      <c r="E45" s="9">
        <v>53.93</v>
      </c>
      <c r="F45" s="9">
        <v>89.29</v>
      </c>
      <c r="G45" s="9">
        <v>29.76</v>
      </c>
    </row>
    <row r="46" spans="1:7" ht="15.75" x14ac:dyDescent="0.25">
      <c r="A46" s="7">
        <v>45</v>
      </c>
      <c r="B46" s="8" t="s">
        <v>1</v>
      </c>
      <c r="C46" s="9">
        <v>5.61</v>
      </c>
      <c r="D46" s="9">
        <v>3.9</v>
      </c>
      <c r="E46" s="9">
        <v>42.73</v>
      </c>
      <c r="F46" s="9">
        <v>84.53</v>
      </c>
      <c r="G46" s="9">
        <v>28.18</v>
      </c>
    </row>
    <row r="47" spans="1:7" ht="15.75" x14ac:dyDescent="0.25">
      <c r="A47" s="7">
        <v>46</v>
      </c>
      <c r="B47" s="8" t="s">
        <v>1</v>
      </c>
      <c r="C47" s="9">
        <v>5.42</v>
      </c>
      <c r="D47" s="9">
        <v>2.8</v>
      </c>
      <c r="E47" s="9">
        <v>52.17</v>
      </c>
      <c r="F47" s="9">
        <v>85.21</v>
      </c>
      <c r="G47" s="9">
        <v>28.4</v>
      </c>
    </row>
    <row r="48" spans="1:7" ht="15.75" x14ac:dyDescent="0.25">
      <c r="A48" s="7">
        <v>47</v>
      </c>
      <c r="B48" s="8" t="s">
        <v>1</v>
      </c>
      <c r="C48" s="9">
        <v>5.41</v>
      </c>
      <c r="D48" s="9">
        <v>3.3</v>
      </c>
      <c r="E48" s="9">
        <v>46.25</v>
      </c>
      <c r="F48" s="9">
        <v>88.61</v>
      </c>
      <c r="G48" s="9">
        <v>29.54</v>
      </c>
    </row>
    <row r="49" spans="1:7" ht="15.75" x14ac:dyDescent="0.25">
      <c r="A49" s="7">
        <v>48</v>
      </c>
      <c r="B49" s="8" t="s">
        <v>1</v>
      </c>
      <c r="C49" s="9">
        <v>5.6</v>
      </c>
      <c r="D49" s="9">
        <v>3.5</v>
      </c>
      <c r="E49" s="9">
        <v>53.73</v>
      </c>
      <c r="F49" s="9">
        <v>79.77</v>
      </c>
      <c r="G49" s="9">
        <v>26.59</v>
      </c>
    </row>
    <row r="50" spans="1:7" ht="15.75" x14ac:dyDescent="0.25">
      <c r="A50" s="7">
        <v>49</v>
      </c>
      <c r="B50" s="8" t="s">
        <v>1</v>
      </c>
      <c r="C50" s="9">
        <v>5.52</v>
      </c>
      <c r="D50" s="9">
        <v>3.2</v>
      </c>
      <c r="E50" s="9">
        <v>54.12</v>
      </c>
      <c r="F50" s="9">
        <v>89.97</v>
      </c>
      <c r="G50" s="9">
        <v>29.99</v>
      </c>
    </row>
    <row r="51" spans="1:7" ht="15.75" x14ac:dyDescent="0.25">
      <c r="A51" s="7">
        <v>50</v>
      </c>
      <c r="B51" s="8" t="s">
        <v>1</v>
      </c>
      <c r="C51" s="9">
        <v>5.57</v>
      </c>
      <c r="D51" s="9">
        <v>3.2</v>
      </c>
      <c r="E51" s="9">
        <v>51.89</v>
      </c>
      <c r="F51" s="9">
        <v>83.85</v>
      </c>
      <c r="G51" s="9">
        <v>27.95</v>
      </c>
    </row>
    <row r="52" spans="1:7" ht="15.75" x14ac:dyDescent="0.25">
      <c r="A52" s="7">
        <v>51</v>
      </c>
      <c r="B52" s="8" t="s">
        <v>1</v>
      </c>
      <c r="C52" s="9">
        <v>5.64</v>
      </c>
      <c r="D52" s="9">
        <v>2.8</v>
      </c>
      <c r="E52" s="9">
        <v>54.12</v>
      </c>
      <c r="F52" s="9">
        <v>88.61</v>
      </c>
      <c r="G52" s="9">
        <v>29.54</v>
      </c>
    </row>
    <row r="53" spans="1:7" ht="15.75" x14ac:dyDescent="0.25">
      <c r="A53" s="7">
        <v>52</v>
      </c>
      <c r="B53" s="8" t="s">
        <v>1</v>
      </c>
      <c r="C53" s="9">
        <v>5.6099999999999994</v>
      </c>
      <c r="D53" s="9">
        <v>4.7</v>
      </c>
      <c r="E53" s="7">
        <v>28.41</v>
      </c>
      <c r="F53" s="11">
        <v>118.55</v>
      </c>
      <c r="G53" s="11">
        <v>39.520000000000003</v>
      </c>
    </row>
    <row r="54" spans="1:7" ht="15.75" x14ac:dyDescent="0.25">
      <c r="A54" s="7">
        <v>53</v>
      </c>
      <c r="B54" s="8" t="s">
        <v>1</v>
      </c>
      <c r="C54" s="9">
        <v>5.63</v>
      </c>
      <c r="D54" s="9">
        <v>3.4666666666666668</v>
      </c>
      <c r="E54" s="7">
        <v>37.43</v>
      </c>
      <c r="F54" s="11">
        <v>77.73</v>
      </c>
      <c r="G54" s="11">
        <v>25.91</v>
      </c>
    </row>
    <row r="55" spans="1:7" ht="15.75" x14ac:dyDescent="0.25">
      <c r="A55" s="7">
        <v>54</v>
      </c>
      <c r="B55" s="8" t="s">
        <v>1</v>
      </c>
      <c r="C55" s="9">
        <v>5.543333333333333</v>
      </c>
      <c r="D55" s="9">
        <v>4.6333333333333337</v>
      </c>
      <c r="E55" s="7">
        <v>42.62</v>
      </c>
      <c r="F55" s="11">
        <v>106.3</v>
      </c>
      <c r="G55" s="11">
        <v>35.43</v>
      </c>
    </row>
    <row r="56" spans="1:7" ht="15.75" x14ac:dyDescent="0.25">
      <c r="A56" s="7">
        <v>55</v>
      </c>
      <c r="B56" s="8" t="s">
        <v>1</v>
      </c>
      <c r="C56" s="9">
        <v>5.5133333333333328</v>
      </c>
      <c r="D56" s="9">
        <v>4.7</v>
      </c>
      <c r="E56" s="7">
        <v>37.979999999999997</v>
      </c>
      <c r="F56" s="11">
        <v>94.06</v>
      </c>
      <c r="G56" s="11">
        <v>31.35</v>
      </c>
    </row>
    <row r="57" spans="1:7" ht="15.75" x14ac:dyDescent="0.25">
      <c r="A57" s="7">
        <v>56</v>
      </c>
      <c r="B57" s="8" t="s">
        <v>1</v>
      </c>
      <c r="C57" s="9">
        <v>5.62</v>
      </c>
      <c r="D57" s="9">
        <v>4.2666666666666666</v>
      </c>
      <c r="E57" s="7">
        <v>33.33</v>
      </c>
      <c r="F57" s="11">
        <v>83.17</v>
      </c>
      <c r="G57" s="11">
        <v>27.72</v>
      </c>
    </row>
    <row r="58" spans="1:7" ht="15.75" x14ac:dyDescent="0.25">
      <c r="A58" s="7">
        <v>57</v>
      </c>
      <c r="B58" s="8" t="s">
        <v>1</v>
      </c>
      <c r="C58" s="9">
        <v>5.5933333333333337</v>
      </c>
      <c r="D58" s="9">
        <v>4.8666666666666663</v>
      </c>
      <c r="E58" s="7">
        <v>30.3</v>
      </c>
      <c r="F58" s="11">
        <v>98.14</v>
      </c>
      <c r="G58" s="11">
        <v>32.71</v>
      </c>
    </row>
    <row r="59" spans="1:7" ht="15.75" x14ac:dyDescent="0.25">
      <c r="A59" s="7">
        <v>58</v>
      </c>
      <c r="B59" s="8" t="s">
        <v>1</v>
      </c>
      <c r="C59" s="9">
        <v>5.5966666666666667</v>
      </c>
      <c r="D59" s="9">
        <v>3.7999999999999994</v>
      </c>
      <c r="E59" s="7">
        <v>32.65</v>
      </c>
      <c r="F59" s="11">
        <v>88.61</v>
      </c>
      <c r="G59" s="11">
        <v>29.54</v>
      </c>
    </row>
    <row r="60" spans="1:7" ht="15.75" x14ac:dyDescent="0.25">
      <c r="A60" s="7">
        <v>59</v>
      </c>
      <c r="B60" s="8" t="s">
        <v>1</v>
      </c>
      <c r="C60" s="9">
        <v>5.7133333333333338</v>
      </c>
      <c r="D60" s="9">
        <v>3.4666666666666668</v>
      </c>
      <c r="E60" s="7">
        <v>31.34</v>
      </c>
      <c r="F60" s="11">
        <v>77.73</v>
      </c>
      <c r="G60" s="11">
        <v>25.91</v>
      </c>
    </row>
    <row r="61" spans="1:7" ht="15.75" x14ac:dyDescent="0.25">
      <c r="A61" s="7">
        <v>60</v>
      </c>
      <c r="B61" s="8" t="s">
        <v>1</v>
      </c>
      <c r="C61" s="9">
        <v>5.626666666666666</v>
      </c>
      <c r="D61" s="9">
        <v>4.3</v>
      </c>
      <c r="E61" s="7">
        <v>25.71</v>
      </c>
      <c r="F61" s="11">
        <v>63.44</v>
      </c>
      <c r="G61" s="11">
        <v>21.15</v>
      </c>
    </row>
    <row r="62" spans="1:7" ht="15.75" x14ac:dyDescent="0.25">
      <c r="A62" s="7">
        <v>61</v>
      </c>
      <c r="B62" s="8" t="s">
        <v>1</v>
      </c>
      <c r="C62" s="9">
        <v>5.580000000000001</v>
      </c>
      <c r="D62" s="9">
        <v>3.9666666666666663</v>
      </c>
      <c r="E62" s="7">
        <v>30.85</v>
      </c>
      <c r="F62" s="11">
        <v>81.13</v>
      </c>
      <c r="G62" s="11">
        <v>27.04</v>
      </c>
    </row>
    <row r="63" spans="1:7" ht="15.75" x14ac:dyDescent="0.25">
      <c r="A63" s="7">
        <v>62</v>
      </c>
      <c r="B63" s="8" t="s">
        <v>1</v>
      </c>
      <c r="C63" s="9">
        <v>5.7549999999999999</v>
      </c>
      <c r="D63" s="9">
        <v>3.6999999999999997</v>
      </c>
      <c r="E63" s="9">
        <v>50</v>
      </c>
      <c r="F63" s="9">
        <v>90.655063291139243</v>
      </c>
      <c r="G63" s="9">
        <v>30.218354430379748</v>
      </c>
    </row>
    <row r="64" spans="1:7" ht="15.75" x14ac:dyDescent="0.25">
      <c r="A64" s="7">
        <v>63</v>
      </c>
      <c r="B64" s="8" t="s">
        <v>1</v>
      </c>
      <c r="C64" s="9">
        <v>5.6099999999999994</v>
      </c>
      <c r="D64" s="9">
        <v>2.8666666666666667</v>
      </c>
      <c r="E64" s="9">
        <v>37.5</v>
      </c>
      <c r="F64" s="9">
        <v>78.408227848101262</v>
      </c>
      <c r="G64" s="9">
        <v>26.136075949367086</v>
      </c>
    </row>
    <row r="65" spans="1:7" ht="15.75" x14ac:dyDescent="0.25">
      <c r="A65" s="7">
        <v>64</v>
      </c>
      <c r="B65" s="8" t="s">
        <v>1</v>
      </c>
      <c r="C65" s="9">
        <v>5.75</v>
      </c>
      <c r="D65" s="9">
        <v>4.3999999999999995</v>
      </c>
      <c r="E65" s="9">
        <v>50</v>
      </c>
      <c r="F65" s="9">
        <v>76.367088607594937</v>
      </c>
      <c r="G65" s="9">
        <v>25.455696202531644</v>
      </c>
    </row>
    <row r="66" spans="1:7" ht="15.75" x14ac:dyDescent="0.25">
      <c r="A66" s="7">
        <v>65</v>
      </c>
      <c r="B66" s="8" t="s">
        <v>1</v>
      </c>
      <c r="C66" s="9">
        <v>5.2799999999999994</v>
      </c>
      <c r="D66" s="9">
        <v>3</v>
      </c>
      <c r="E66" s="9">
        <v>53.846153846153847</v>
      </c>
      <c r="F66" s="9">
        <v>72.284810126582286</v>
      </c>
      <c r="G66" s="9">
        <v>24.094936708860761</v>
      </c>
    </row>
    <row r="67" spans="1:7" ht="15.75" x14ac:dyDescent="0.25">
      <c r="A67" s="7">
        <v>66</v>
      </c>
      <c r="B67" s="8" t="s">
        <v>1</v>
      </c>
      <c r="C67" s="9">
        <v>5.3449999999999998</v>
      </c>
      <c r="D67" s="9">
        <v>3.5</v>
      </c>
      <c r="E67" s="9">
        <v>50</v>
      </c>
      <c r="F67" s="9">
        <v>84.531645569620267</v>
      </c>
      <c r="G67" s="9">
        <v>28.177215189873422</v>
      </c>
    </row>
    <row r="68" spans="1:7" ht="15.75" x14ac:dyDescent="0.25">
      <c r="A68" s="7">
        <v>67</v>
      </c>
      <c r="B68" s="8" t="s">
        <v>1</v>
      </c>
      <c r="C68" s="9">
        <v>5.4749999999999996</v>
      </c>
      <c r="D68" s="9">
        <v>3.2000000000000006</v>
      </c>
      <c r="E68" s="9">
        <v>48.235294117647051</v>
      </c>
      <c r="F68" s="9">
        <v>87.933544303797476</v>
      </c>
      <c r="G68" s="9">
        <v>29.31118143459916</v>
      </c>
    </row>
    <row r="69" spans="1:7" ht="15.75" x14ac:dyDescent="0.25">
      <c r="A69" s="7">
        <v>68</v>
      </c>
      <c r="B69" s="8" t="s">
        <v>1</v>
      </c>
      <c r="C69" s="9">
        <v>5.3049999999999997</v>
      </c>
      <c r="D69" s="9">
        <v>3.7666666666666671</v>
      </c>
      <c r="E69" s="9">
        <v>45.454545454545453</v>
      </c>
      <c r="F69" s="9">
        <v>89.294303797468359</v>
      </c>
      <c r="G69" s="9">
        <v>29.764767932489452</v>
      </c>
    </row>
    <row r="70" spans="1:7" ht="15.75" x14ac:dyDescent="0.25">
      <c r="A70" s="7">
        <v>69</v>
      </c>
      <c r="B70" s="8" t="s">
        <v>1</v>
      </c>
      <c r="C70" s="9">
        <v>5.8949999999999996</v>
      </c>
      <c r="D70" s="9">
        <v>3.1333333333333333</v>
      </c>
      <c r="E70" s="9">
        <v>45.454545454545453</v>
      </c>
      <c r="F70" s="9">
        <v>97.458860759493675</v>
      </c>
      <c r="G70" s="9">
        <v>32.486286919831223</v>
      </c>
    </row>
    <row r="71" spans="1:7" ht="15.75" x14ac:dyDescent="0.25">
      <c r="A71" s="7">
        <v>70</v>
      </c>
      <c r="B71" s="8" t="s">
        <v>1</v>
      </c>
      <c r="C71" s="9">
        <v>5.5449999999999999</v>
      </c>
      <c r="D71" s="9">
        <v>3.5333333333333332</v>
      </c>
      <c r="E71" s="9">
        <v>54.54545454545454</v>
      </c>
      <c r="F71" s="9">
        <v>98.139240506329131</v>
      </c>
      <c r="G71" s="9">
        <v>32.713080168776379</v>
      </c>
    </row>
    <row r="72" spans="1:7" ht="15.75" x14ac:dyDescent="0.25">
      <c r="A72" s="7">
        <v>71</v>
      </c>
      <c r="B72" s="8" t="s">
        <v>1</v>
      </c>
      <c r="C72" s="9">
        <v>5.3049999999999997</v>
      </c>
      <c r="D72" s="9">
        <v>3.7666666666666671</v>
      </c>
      <c r="E72" s="9">
        <v>54.54545454545454</v>
      </c>
      <c r="F72" s="9">
        <v>76.367088607594937</v>
      </c>
      <c r="G72" s="9">
        <v>25.455696202531644</v>
      </c>
    </row>
    <row r="73" spans="1:7" ht="15.75" x14ac:dyDescent="0.25">
      <c r="A73" s="7">
        <v>72</v>
      </c>
      <c r="B73" s="8" t="s">
        <v>1</v>
      </c>
      <c r="C73" s="9">
        <v>5.6950000000000003</v>
      </c>
      <c r="D73" s="9">
        <v>3.5</v>
      </c>
      <c r="E73" s="9">
        <v>55.555555555555557</v>
      </c>
      <c r="F73" s="9">
        <v>92.696202531645568</v>
      </c>
      <c r="G73" s="9">
        <v>30.898734177215189</v>
      </c>
    </row>
    <row r="74" spans="1:7" ht="15.75" x14ac:dyDescent="0.25">
      <c r="A74" s="7">
        <v>73</v>
      </c>
      <c r="B74" s="8" t="s">
        <v>1</v>
      </c>
      <c r="C74" s="9">
        <v>5.4050000000000002</v>
      </c>
      <c r="D74" s="9">
        <v>4.0666666666666664</v>
      </c>
      <c r="E74" s="9">
        <v>54.54545454545454</v>
      </c>
      <c r="F74" s="9">
        <v>88.613924050632903</v>
      </c>
      <c r="G74" s="9">
        <v>29.537974683544302</v>
      </c>
    </row>
    <row r="75" spans="1:7" ht="15.75" x14ac:dyDescent="0.25">
      <c r="A75" s="7">
        <v>74</v>
      </c>
      <c r="B75" s="8" t="s">
        <v>1</v>
      </c>
      <c r="C75" s="9">
        <v>5.8100000000000005</v>
      </c>
      <c r="D75" s="9">
        <v>2.8333333333333335</v>
      </c>
      <c r="E75" s="9">
        <v>50</v>
      </c>
      <c r="F75" s="9">
        <v>89.974683544303801</v>
      </c>
      <c r="G75" s="9">
        <v>29.991561181434601</v>
      </c>
    </row>
    <row r="76" spans="1:7" ht="15.75" x14ac:dyDescent="0.25">
      <c r="A76" s="7">
        <v>75</v>
      </c>
      <c r="B76" s="8" t="s">
        <v>1</v>
      </c>
      <c r="C76" s="9">
        <v>5.37</v>
      </c>
      <c r="D76" s="9">
        <v>2.7999999999999994</v>
      </c>
      <c r="E76" s="9">
        <v>50</v>
      </c>
      <c r="F76" s="9">
        <v>79.76898734177216</v>
      </c>
      <c r="G76" s="9">
        <v>26.589662447257385</v>
      </c>
    </row>
    <row r="77" spans="1:7" ht="15.75" x14ac:dyDescent="0.25">
      <c r="A77" s="7">
        <v>76</v>
      </c>
      <c r="B77" s="8" t="s">
        <v>1</v>
      </c>
      <c r="C77" s="9">
        <v>5.4399999999999995</v>
      </c>
      <c r="D77" s="9">
        <v>3.6</v>
      </c>
      <c r="E77" s="9">
        <v>54.54545454545454</v>
      </c>
      <c r="F77" s="9">
        <v>100.8607594936709</v>
      </c>
      <c r="G77" s="9">
        <v>33.620253164556964</v>
      </c>
    </row>
    <row r="78" spans="1:7" ht="15.75" x14ac:dyDescent="0.25">
      <c r="A78" s="7">
        <v>77</v>
      </c>
      <c r="B78" s="8" t="s">
        <v>1</v>
      </c>
      <c r="C78" s="9">
        <v>5.415</v>
      </c>
      <c r="D78" s="9">
        <v>3.5</v>
      </c>
      <c r="E78" s="9">
        <v>35.714285714285715</v>
      </c>
      <c r="F78" s="9">
        <v>96.778481012658233</v>
      </c>
      <c r="G78" s="9">
        <v>32.25949367088608</v>
      </c>
    </row>
    <row r="79" spans="1:7" ht="15.75" x14ac:dyDescent="0.25">
      <c r="A79" s="7">
        <v>78</v>
      </c>
      <c r="B79" s="8" t="s">
        <v>1</v>
      </c>
      <c r="C79" s="9">
        <v>5.7649999999999997</v>
      </c>
      <c r="D79" s="9">
        <v>3.5333333333333337</v>
      </c>
      <c r="E79" s="9">
        <v>58.333333333333336</v>
      </c>
      <c r="F79" s="9">
        <v>83.170886075949383</v>
      </c>
      <c r="G79" s="9">
        <v>27.723628691983127</v>
      </c>
    </row>
    <row r="80" spans="1:7" ht="15.75" x14ac:dyDescent="0.25">
      <c r="A80" s="7">
        <v>79</v>
      </c>
      <c r="B80" s="8" t="s">
        <v>1</v>
      </c>
      <c r="C80" s="9">
        <v>5.6749999999999998</v>
      </c>
      <c r="D80" s="9">
        <v>3.5</v>
      </c>
      <c r="E80" s="9">
        <v>46.153846153846153</v>
      </c>
      <c r="F80" s="9">
        <v>83.170886075949383</v>
      </c>
      <c r="G80" s="9">
        <v>27.723628691983127</v>
      </c>
    </row>
    <row r="81" spans="1:7" ht="15.75" x14ac:dyDescent="0.25">
      <c r="A81" s="7">
        <v>80</v>
      </c>
      <c r="B81" s="8" t="s">
        <v>1</v>
      </c>
      <c r="C81" s="9">
        <v>5.7850000000000001</v>
      </c>
      <c r="D81" s="9">
        <v>3.5666666666666664</v>
      </c>
      <c r="E81" s="9">
        <v>55.555555555555557</v>
      </c>
      <c r="F81" s="9">
        <v>97.458860759493675</v>
      </c>
      <c r="G81" s="9">
        <v>32.486286919831223</v>
      </c>
    </row>
    <row r="82" spans="1:7" ht="15.75" x14ac:dyDescent="0.25">
      <c r="A82" s="7">
        <v>81</v>
      </c>
      <c r="B82" s="8" t="s">
        <v>1</v>
      </c>
      <c r="C82" s="9">
        <v>5.665</v>
      </c>
      <c r="D82" s="9">
        <v>3.5</v>
      </c>
      <c r="E82" s="9">
        <v>33.333333333333329</v>
      </c>
      <c r="F82" s="9">
        <v>89.974683544303801</v>
      </c>
      <c r="G82" s="9">
        <v>29.991561181434601</v>
      </c>
    </row>
    <row r="83" spans="1:7" ht="15.75" x14ac:dyDescent="0.25">
      <c r="A83" s="7">
        <v>82</v>
      </c>
      <c r="B83" s="8" t="s">
        <v>1</v>
      </c>
      <c r="C83" s="9">
        <v>5.83</v>
      </c>
      <c r="D83" s="9">
        <v>3.0333333333333332</v>
      </c>
      <c r="E83" s="9">
        <v>40</v>
      </c>
      <c r="F83" s="9">
        <v>93.376582278481024</v>
      </c>
      <c r="G83" s="9">
        <v>31.125527426160343</v>
      </c>
    </row>
    <row r="84" spans="1:7" ht="15.75" x14ac:dyDescent="0.25">
      <c r="A84" s="7">
        <v>83</v>
      </c>
      <c r="B84" s="8" t="s">
        <v>1</v>
      </c>
      <c r="C84" s="9">
        <v>5.8449999999999998</v>
      </c>
      <c r="D84" s="9">
        <v>4</v>
      </c>
      <c r="E84" s="9">
        <v>33.333333333333329</v>
      </c>
      <c r="F84" s="9">
        <v>79.76898734177216</v>
      </c>
      <c r="G84" s="9">
        <v>26.589662447257385</v>
      </c>
    </row>
    <row r="85" spans="1:7" ht="15.75" x14ac:dyDescent="0.25">
      <c r="A85" s="7">
        <v>84</v>
      </c>
      <c r="B85" s="8" t="s">
        <v>1</v>
      </c>
      <c r="C85" s="9">
        <v>5.7149999999999999</v>
      </c>
      <c r="D85" s="9">
        <v>4.2333333333333334</v>
      </c>
      <c r="E85" s="9">
        <v>50</v>
      </c>
      <c r="F85" s="9">
        <v>85.212025316455708</v>
      </c>
      <c r="G85" s="9">
        <v>28.404008438818568</v>
      </c>
    </row>
    <row r="86" spans="1:7" ht="15.75" x14ac:dyDescent="0.25">
      <c r="A86" s="7">
        <v>85</v>
      </c>
      <c r="B86" s="8" t="s">
        <v>1</v>
      </c>
      <c r="C86" s="9">
        <v>5.7549999999999999</v>
      </c>
      <c r="D86" s="9">
        <v>3.6</v>
      </c>
      <c r="E86" s="9">
        <v>50</v>
      </c>
      <c r="F86" s="9">
        <v>83.851265822784825</v>
      </c>
      <c r="G86" s="9">
        <v>27.950421940928276</v>
      </c>
    </row>
    <row r="87" spans="1:7" ht="15.75" x14ac:dyDescent="0.25">
      <c r="A87" s="7">
        <v>86</v>
      </c>
      <c r="B87" s="8" t="s">
        <v>1</v>
      </c>
      <c r="C87" s="9">
        <v>5.7200000000000006</v>
      </c>
      <c r="D87" s="9">
        <v>4.333333333333333</v>
      </c>
      <c r="E87" s="9">
        <v>50</v>
      </c>
      <c r="F87" s="9">
        <v>99.500000000000014</v>
      </c>
      <c r="G87" s="9">
        <v>33.166666666666671</v>
      </c>
    </row>
    <row r="88" spans="1:7" ht="15.75" x14ac:dyDescent="0.25">
      <c r="A88" s="7">
        <v>87</v>
      </c>
      <c r="B88" s="8" t="s">
        <v>1</v>
      </c>
      <c r="C88" s="9">
        <v>5.9649999999999999</v>
      </c>
      <c r="D88" s="9">
        <v>3.8666666666666667</v>
      </c>
      <c r="E88" s="9">
        <v>37.5</v>
      </c>
      <c r="F88" s="9">
        <v>92.01582278481014</v>
      </c>
      <c r="G88" s="9">
        <v>30.671940928270047</v>
      </c>
    </row>
    <row r="89" spans="1:7" ht="15.75" x14ac:dyDescent="0.25">
      <c r="A89" s="7">
        <v>88</v>
      </c>
      <c r="B89" s="8" t="s">
        <v>1</v>
      </c>
      <c r="C89" s="9">
        <v>5.8149999999999995</v>
      </c>
      <c r="D89" s="9">
        <v>3.5333333333333332</v>
      </c>
      <c r="E89" s="9">
        <v>62.5</v>
      </c>
      <c r="F89" s="9">
        <v>96.098101265822805</v>
      </c>
      <c r="G89" s="9">
        <v>32.032700421940937</v>
      </c>
    </row>
    <row r="90" spans="1:7" ht="15.75" x14ac:dyDescent="0.25">
      <c r="A90" s="7">
        <v>89</v>
      </c>
      <c r="B90" s="8" t="s">
        <v>1</v>
      </c>
      <c r="C90" s="9">
        <v>5.76</v>
      </c>
      <c r="D90" s="9">
        <v>3.1999999999999997</v>
      </c>
      <c r="E90" s="9">
        <v>45.454545454545453</v>
      </c>
      <c r="F90" s="9">
        <v>94.737341772151893</v>
      </c>
      <c r="G90" s="9">
        <v>31.579113924050631</v>
      </c>
    </row>
    <row r="91" spans="1:7" ht="15.75" x14ac:dyDescent="0.25">
      <c r="A91" s="7">
        <v>90</v>
      </c>
      <c r="B91" s="8" t="s">
        <v>1</v>
      </c>
      <c r="C91" s="9">
        <v>5.7549999999999999</v>
      </c>
      <c r="D91" s="9">
        <v>3.6</v>
      </c>
      <c r="E91" s="9">
        <v>33.333333333333329</v>
      </c>
      <c r="F91" s="9">
        <v>89.974683544303801</v>
      </c>
      <c r="G91" s="9">
        <v>29.991561181434601</v>
      </c>
    </row>
    <row r="92" spans="1:7" ht="15.75" x14ac:dyDescent="0.25">
      <c r="A92" s="7">
        <v>91</v>
      </c>
      <c r="B92" s="8" t="s">
        <v>1</v>
      </c>
      <c r="C92" s="9">
        <v>5.91</v>
      </c>
      <c r="D92" s="9">
        <v>3.3333333333333335</v>
      </c>
      <c r="E92" s="9">
        <v>44.444444444444443</v>
      </c>
      <c r="F92" s="9">
        <v>85.892405063291136</v>
      </c>
      <c r="G92" s="9">
        <v>28.630801687763711</v>
      </c>
    </row>
    <row r="93" spans="1:7" ht="15.75" x14ac:dyDescent="0.25">
      <c r="A93" s="7">
        <v>92</v>
      </c>
      <c r="B93" s="8" t="s">
        <v>0</v>
      </c>
      <c r="C93" s="9">
        <v>5.48</v>
      </c>
      <c r="D93" s="13">
        <v>4.0999999999999996</v>
      </c>
      <c r="E93" s="13">
        <v>50.7</v>
      </c>
      <c r="F93" s="9">
        <v>75.010000000000005</v>
      </c>
      <c r="G93" s="9">
        <v>25</v>
      </c>
    </row>
    <row r="94" spans="1:7" ht="15.75" x14ac:dyDescent="0.25">
      <c r="A94" s="7">
        <v>93</v>
      </c>
      <c r="B94" s="8" t="s">
        <v>0</v>
      </c>
      <c r="C94" s="9">
        <v>5.86</v>
      </c>
      <c r="D94" s="13">
        <v>4</v>
      </c>
      <c r="E94" s="13">
        <v>49.23</v>
      </c>
      <c r="F94" s="9">
        <v>71.599999999999994</v>
      </c>
      <c r="G94" s="9">
        <v>23.87</v>
      </c>
    </row>
    <row r="95" spans="1:7" ht="15.75" x14ac:dyDescent="0.25">
      <c r="A95" s="7">
        <v>94</v>
      </c>
      <c r="B95" s="8" t="s">
        <v>0</v>
      </c>
      <c r="C95" s="9">
        <v>5.75</v>
      </c>
      <c r="D95" s="13">
        <v>3.6</v>
      </c>
      <c r="E95" s="13">
        <v>52.78</v>
      </c>
      <c r="F95" s="9">
        <v>82.49</v>
      </c>
      <c r="G95" s="9">
        <v>27.5</v>
      </c>
    </row>
    <row r="96" spans="1:7" ht="15.75" x14ac:dyDescent="0.25">
      <c r="A96" s="7">
        <v>95</v>
      </c>
      <c r="B96" s="8" t="s">
        <v>0</v>
      </c>
      <c r="C96" s="9">
        <v>5.7</v>
      </c>
      <c r="D96" s="13">
        <v>4.5999999999999996</v>
      </c>
      <c r="E96" s="13">
        <v>55.28</v>
      </c>
      <c r="F96" s="9">
        <v>77.73</v>
      </c>
      <c r="G96" s="9">
        <v>25.91</v>
      </c>
    </row>
    <row r="97" spans="1:7" ht="15.75" x14ac:dyDescent="0.25">
      <c r="A97" s="7">
        <v>96</v>
      </c>
      <c r="B97" s="8" t="s">
        <v>0</v>
      </c>
      <c r="C97" s="9">
        <v>5.7</v>
      </c>
      <c r="D97" s="13">
        <v>3.9</v>
      </c>
      <c r="E97" s="13">
        <v>50</v>
      </c>
      <c r="F97" s="9">
        <v>88.61</v>
      </c>
      <c r="G97" s="9">
        <v>29.54</v>
      </c>
    </row>
    <row r="98" spans="1:7" ht="15.75" x14ac:dyDescent="0.25">
      <c r="A98" s="7">
        <v>97</v>
      </c>
      <c r="B98" s="8" t="s">
        <v>0</v>
      </c>
      <c r="C98" s="9">
        <v>5.73</v>
      </c>
      <c r="D98" s="13">
        <v>3.8</v>
      </c>
      <c r="E98" s="13">
        <v>47.24</v>
      </c>
      <c r="F98" s="9">
        <v>79.77</v>
      </c>
      <c r="G98" s="9">
        <v>26.59</v>
      </c>
    </row>
    <row r="99" spans="1:7" ht="15.75" x14ac:dyDescent="0.25">
      <c r="A99" s="7">
        <v>98</v>
      </c>
      <c r="B99" s="8" t="s">
        <v>0</v>
      </c>
      <c r="C99" s="9">
        <v>5.69</v>
      </c>
      <c r="D99" s="9">
        <v>3.6</v>
      </c>
      <c r="E99" s="9">
        <v>50.4</v>
      </c>
      <c r="F99" s="9">
        <v>85.21</v>
      </c>
      <c r="G99" s="9">
        <v>28.4</v>
      </c>
    </row>
    <row r="100" spans="1:7" ht="15.75" x14ac:dyDescent="0.25">
      <c r="A100" s="7">
        <v>99</v>
      </c>
      <c r="B100" s="8" t="s">
        <v>0</v>
      </c>
      <c r="C100" s="9">
        <v>5.87</v>
      </c>
      <c r="D100" s="9">
        <v>3.5</v>
      </c>
      <c r="E100" s="9">
        <v>44.09</v>
      </c>
      <c r="F100" s="9">
        <v>75.010000000000005</v>
      </c>
      <c r="G100" s="9">
        <v>25</v>
      </c>
    </row>
    <row r="101" spans="1:7" ht="15.75" x14ac:dyDescent="0.25">
      <c r="A101" s="7">
        <v>100</v>
      </c>
      <c r="B101" s="8" t="s">
        <v>0</v>
      </c>
      <c r="C101" s="9">
        <v>5.85</v>
      </c>
      <c r="D101" s="9">
        <v>4.3</v>
      </c>
      <c r="E101" s="9">
        <v>50.36</v>
      </c>
      <c r="F101" s="9">
        <v>80.45</v>
      </c>
      <c r="G101" s="9">
        <v>26.82</v>
      </c>
    </row>
    <row r="108" spans="1:7" x14ac:dyDescent="0.25">
      <c r="A108" s="2"/>
      <c r="B108" s="2"/>
    </row>
    <row r="109" spans="1:7" x14ac:dyDescent="0.25">
      <c r="A109" s="2"/>
      <c r="B109" s="2"/>
    </row>
    <row r="110" spans="1:7" x14ac:dyDescent="0.25">
      <c r="A110" s="2"/>
      <c r="B110" s="2"/>
    </row>
    <row r="111" spans="1:7" x14ac:dyDescent="0.25">
      <c r="A111" s="2"/>
      <c r="B111" s="2"/>
    </row>
    <row r="112" spans="1:7" x14ac:dyDescent="0.25">
      <c r="A112" s="2"/>
      <c r="B112" s="2"/>
    </row>
  </sheetData>
  <sortState ref="A2:I101">
    <sortCondition ref="B2:B10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01"/>
  <sheetViews>
    <sheetView tabSelected="1" topLeftCell="A5" workbookViewId="0">
      <selection activeCell="A28" sqref="A28"/>
    </sheetView>
  </sheetViews>
  <sheetFormatPr defaultRowHeight="15" x14ac:dyDescent="0.25"/>
  <cols>
    <col min="3" max="3" width="12.42578125" bestFit="1" customWidth="1"/>
    <col min="4" max="5" width="11.85546875" bestFit="1" customWidth="1"/>
  </cols>
  <sheetData>
    <row r="1" spans="1:42" ht="15.75" x14ac:dyDescent="0.25">
      <c r="A1" s="8" t="s">
        <v>3</v>
      </c>
      <c r="B1" s="8" t="s">
        <v>111</v>
      </c>
      <c r="C1" s="8" t="s">
        <v>4</v>
      </c>
      <c r="D1" s="8" t="s">
        <v>5</v>
      </c>
      <c r="E1" s="8" t="s">
        <v>6</v>
      </c>
      <c r="F1" s="8" t="s">
        <v>7</v>
      </c>
      <c r="G1" s="8" t="s">
        <v>8</v>
      </c>
      <c r="H1" s="8" t="s">
        <v>9</v>
      </c>
      <c r="I1" s="8" t="s">
        <v>10</v>
      </c>
      <c r="J1" s="8" t="s">
        <v>11</v>
      </c>
      <c r="K1" s="8" t="s">
        <v>12</v>
      </c>
      <c r="L1" s="8" t="s">
        <v>13</v>
      </c>
      <c r="M1" s="8" t="s">
        <v>14</v>
      </c>
      <c r="N1" s="8" t="s">
        <v>15</v>
      </c>
      <c r="O1" s="8" t="s">
        <v>16</v>
      </c>
      <c r="P1" s="8" t="s">
        <v>17</v>
      </c>
      <c r="Q1" s="8" t="s">
        <v>18</v>
      </c>
      <c r="R1" s="8" t="s">
        <v>19</v>
      </c>
      <c r="S1" s="8" t="s">
        <v>20</v>
      </c>
      <c r="T1" s="8" t="s">
        <v>21</v>
      </c>
      <c r="U1" s="8" t="s">
        <v>22</v>
      </c>
      <c r="V1" s="8" t="s">
        <v>23</v>
      </c>
      <c r="W1" s="8" t="s">
        <v>24</v>
      </c>
      <c r="X1" s="8" t="s">
        <v>25</v>
      </c>
      <c r="Y1" s="8" t="s">
        <v>26</v>
      </c>
      <c r="Z1" s="8" t="s">
        <v>27</v>
      </c>
      <c r="AA1" s="8" t="s">
        <v>28</v>
      </c>
      <c r="AB1" s="8" t="s">
        <v>29</v>
      </c>
      <c r="AC1" s="8" t="s">
        <v>30</v>
      </c>
      <c r="AD1" s="8" t="s">
        <v>31</v>
      </c>
      <c r="AE1" s="8" t="s">
        <v>32</v>
      </c>
      <c r="AF1" s="8" t="s">
        <v>33</v>
      </c>
      <c r="AG1" s="8" t="s">
        <v>34</v>
      </c>
      <c r="AH1" s="8" t="s">
        <v>35</v>
      </c>
      <c r="AI1" s="8" t="s">
        <v>36</v>
      </c>
      <c r="AJ1" s="8" t="s">
        <v>37</v>
      </c>
      <c r="AK1" s="8" t="s">
        <v>38</v>
      </c>
      <c r="AL1" s="8" t="s">
        <v>39</v>
      </c>
      <c r="AM1" s="8" t="s">
        <v>40</v>
      </c>
      <c r="AN1" s="8" t="s">
        <v>41</v>
      </c>
    </row>
    <row r="2" spans="1:42" ht="15.75" x14ac:dyDescent="0.25">
      <c r="A2" s="7">
        <v>1</v>
      </c>
      <c r="B2" s="8" t="s">
        <v>2</v>
      </c>
      <c r="C2" s="9">
        <v>1.76</v>
      </c>
      <c r="D2" s="9">
        <v>0</v>
      </c>
      <c r="E2" s="9">
        <v>0.09</v>
      </c>
      <c r="F2" s="9">
        <v>0.26</v>
      </c>
      <c r="G2" s="9">
        <v>0.03</v>
      </c>
      <c r="H2" s="9">
        <v>3.29</v>
      </c>
      <c r="I2" s="9">
        <v>0.2</v>
      </c>
      <c r="J2" s="9">
        <v>0.73</v>
      </c>
      <c r="K2" s="9">
        <v>17.920000000000002</v>
      </c>
      <c r="L2" s="9">
        <v>1.79</v>
      </c>
      <c r="M2" s="9">
        <v>0.83</v>
      </c>
      <c r="N2" s="9">
        <v>0.02</v>
      </c>
      <c r="O2" s="9">
        <v>15.6</v>
      </c>
      <c r="P2" s="9">
        <v>2.79</v>
      </c>
      <c r="Q2" s="9">
        <v>27.08</v>
      </c>
      <c r="R2" s="9">
        <v>3.48</v>
      </c>
      <c r="S2" s="9">
        <v>0.28000000000000003</v>
      </c>
      <c r="T2" s="9">
        <v>0.13</v>
      </c>
      <c r="U2" s="9">
        <v>0.02</v>
      </c>
      <c r="V2" s="9">
        <v>0</v>
      </c>
      <c r="W2" s="9">
        <v>1.01</v>
      </c>
      <c r="X2" s="9">
        <v>0.08</v>
      </c>
      <c r="Y2" s="9">
        <v>0.03</v>
      </c>
      <c r="Z2" s="9">
        <v>0.04</v>
      </c>
      <c r="AA2" s="9">
        <v>0.08</v>
      </c>
      <c r="AB2" s="9">
        <v>0.01</v>
      </c>
      <c r="AC2" s="9">
        <v>0.7</v>
      </c>
      <c r="AD2" s="9">
        <v>0</v>
      </c>
      <c r="AE2" s="9">
        <v>0</v>
      </c>
      <c r="AF2" s="9">
        <v>0.01</v>
      </c>
      <c r="AG2" s="9">
        <v>0.65</v>
      </c>
      <c r="AH2" s="9">
        <v>0.03</v>
      </c>
      <c r="AI2" s="9">
        <v>0.1</v>
      </c>
      <c r="AJ2" s="9">
        <v>77.28</v>
      </c>
      <c r="AK2" s="9">
        <v>39.01</v>
      </c>
      <c r="AL2" s="9">
        <v>31.919999999999998</v>
      </c>
      <c r="AM2" s="9">
        <v>6.3500000000000005</v>
      </c>
      <c r="AN2" s="9">
        <v>38.269999999999996</v>
      </c>
    </row>
    <row r="3" spans="1:42" ht="15.75" x14ac:dyDescent="0.25">
      <c r="A3" s="7">
        <v>2</v>
      </c>
      <c r="B3" s="8" t="s">
        <v>2</v>
      </c>
      <c r="C3" s="9">
        <v>1.0900000000000001</v>
      </c>
      <c r="D3" s="9">
        <v>0</v>
      </c>
      <c r="E3" s="9">
        <v>0.12</v>
      </c>
      <c r="F3" s="9">
        <v>0.08</v>
      </c>
      <c r="G3" s="9">
        <v>0.02</v>
      </c>
      <c r="H3" s="9">
        <v>1.59</v>
      </c>
      <c r="I3" s="9">
        <v>0.06</v>
      </c>
      <c r="J3" s="9">
        <v>0.7</v>
      </c>
      <c r="K3" s="9">
        <v>17.53</v>
      </c>
      <c r="L3" s="9">
        <v>2.04</v>
      </c>
      <c r="M3" s="9">
        <v>0.95</v>
      </c>
      <c r="N3" s="9">
        <v>0</v>
      </c>
      <c r="O3" s="9">
        <v>16.91</v>
      </c>
      <c r="P3" s="9">
        <v>3.98</v>
      </c>
      <c r="Q3" s="9">
        <v>33.49</v>
      </c>
      <c r="R3" s="9">
        <v>1.91</v>
      </c>
      <c r="S3" s="9">
        <v>0.31</v>
      </c>
      <c r="T3" s="9">
        <v>0.13</v>
      </c>
      <c r="U3" s="9">
        <v>0.03</v>
      </c>
      <c r="V3" s="9">
        <v>0</v>
      </c>
      <c r="W3" s="9">
        <v>0.93</v>
      </c>
      <c r="X3" s="9">
        <v>0.1</v>
      </c>
      <c r="Y3" s="9">
        <v>0.05</v>
      </c>
      <c r="Z3" s="9">
        <v>0.02</v>
      </c>
      <c r="AA3" s="9">
        <v>0.02</v>
      </c>
      <c r="AB3" s="9">
        <v>0</v>
      </c>
      <c r="AC3" s="9">
        <v>0.16</v>
      </c>
      <c r="AD3" s="9">
        <v>0</v>
      </c>
      <c r="AE3" s="9">
        <v>0</v>
      </c>
      <c r="AF3" s="9">
        <v>0</v>
      </c>
      <c r="AG3" s="9">
        <v>0.26</v>
      </c>
      <c r="AH3" s="9">
        <v>0</v>
      </c>
      <c r="AI3" s="9">
        <v>0.03</v>
      </c>
      <c r="AJ3" s="9">
        <v>81.400000000000006</v>
      </c>
      <c r="AK3" s="9">
        <v>38.150000000000006</v>
      </c>
      <c r="AL3" s="9">
        <v>39.57</v>
      </c>
      <c r="AM3" s="9">
        <v>3.7</v>
      </c>
      <c r="AN3" s="9">
        <v>43.27</v>
      </c>
    </row>
    <row r="4" spans="1:42" ht="15.75" x14ac:dyDescent="0.25">
      <c r="A4" s="7">
        <v>3</v>
      </c>
      <c r="B4" s="8" t="s">
        <v>2</v>
      </c>
      <c r="C4" s="9">
        <v>1.02</v>
      </c>
      <c r="D4" s="9">
        <v>0</v>
      </c>
      <c r="E4" s="9">
        <v>0.11</v>
      </c>
      <c r="F4" s="9">
        <v>0.23</v>
      </c>
      <c r="G4" s="9">
        <v>0.02</v>
      </c>
      <c r="H4" s="9">
        <v>2.2400000000000002</v>
      </c>
      <c r="I4" s="9">
        <v>7.0000000000000007E-2</v>
      </c>
      <c r="J4" s="9">
        <v>0.66</v>
      </c>
      <c r="K4" s="9">
        <v>21.33</v>
      </c>
      <c r="L4" s="9">
        <v>1.71</v>
      </c>
      <c r="M4" s="9">
        <v>0.97</v>
      </c>
      <c r="N4" s="9">
        <v>0</v>
      </c>
      <c r="O4" s="9">
        <v>19.7</v>
      </c>
      <c r="P4" s="9">
        <v>3.59</v>
      </c>
      <c r="Q4" s="9">
        <v>31.39</v>
      </c>
      <c r="R4" s="9">
        <v>1.96</v>
      </c>
      <c r="S4" s="9">
        <v>0.22</v>
      </c>
      <c r="T4" s="9">
        <v>0.15</v>
      </c>
      <c r="U4" s="9">
        <v>0</v>
      </c>
      <c r="V4" s="9">
        <v>0</v>
      </c>
      <c r="W4" s="9">
        <v>0.64</v>
      </c>
      <c r="X4" s="9">
        <v>0.03</v>
      </c>
      <c r="Y4" s="9">
        <v>0.05</v>
      </c>
      <c r="Z4" s="9">
        <v>0.04</v>
      </c>
      <c r="AA4" s="9">
        <v>0.04</v>
      </c>
      <c r="AB4" s="9">
        <v>0</v>
      </c>
      <c r="AC4" s="9">
        <v>0.31</v>
      </c>
      <c r="AD4" s="9">
        <v>0</v>
      </c>
      <c r="AE4" s="9">
        <v>0</v>
      </c>
      <c r="AF4" s="9">
        <v>0.03</v>
      </c>
      <c r="AG4" s="9">
        <v>0.78</v>
      </c>
      <c r="AH4" s="9">
        <v>0.03</v>
      </c>
      <c r="AI4" s="9">
        <v>0.03</v>
      </c>
      <c r="AJ4" s="9">
        <v>86.34</v>
      </c>
      <c r="AK4" s="9">
        <v>45.51</v>
      </c>
      <c r="AL4" s="9">
        <v>36.790000000000006</v>
      </c>
      <c r="AM4" s="9">
        <v>4.03</v>
      </c>
      <c r="AN4" s="9">
        <v>40.820000000000007</v>
      </c>
      <c r="AP4" t="s">
        <v>122</v>
      </c>
    </row>
    <row r="5" spans="1:42" ht="15.75" x14ac:dyDescent="0.25">
      <c r="A5" s="7">
        <v>4</v>
      </c>
      <c r="B5" s="8" t="s">
        <v>2</v>
      </c>
      <c r="C5" s="9">
        <v>1.67</v>
      </c>
      <c r="D5" s="9">
        <v>0</v>
      </c>
      <c r="E5" s="9">
        <v>0.12</v>
      </c>
      <c r="F5" s="9">
        <v>0.79</v>
      </c>
      <c r="G5" s="9">
        <v>0.03</v>
      </c>
      <c r="H5" s="9">
        <v>4.21</v>
      </c>
      <c r="I5" s="9">
        <v>0.13</v>
      </c>
      <c r="J5" s="9">
        <v>0.54</v>
      </c>
      <c r="K5" s="9">
        <v>21.39</v>
      </c>
      <c r="L5" s="9">
        <v>1.67</v>
      </c>
      <c r="M5" s="9">
        <v>0.68</v>
      </c>
      <c r="N5" s="9">
        <v>0</v>
      </c>
      <c r="O5" s="9">
        <v>17.329999999999998</v>
      </c>
      <c r="P5" s="9">
        <v>2.59</v>
      </c>
      <c r="Q5" s="9">
        <v>28.9</v>
      </c>
      <c r="R5" s="9">
        <v>1.82</v>
      </c>
      <c r="S5" s="9">
        <v>0.15</v>
      </c>
      <c r="T5" s="9">
        <v>0.14000000000000001</v>
      </c>
      <c r="U5" s="9">
        <v>0</v>
      </c>
      <c r="V5" s="9">
        <v>0</v>
      </c>
      <c r="W5" s="9">
        <v>0.41</v>
      </c>
      <c r="X5" s="9">
        <v>0.02</v>
      </c>
      <c r="Y5" s="9">
        <v>0.02</v>
      </c>
      <c r="Z5" s="9">
        <v>0.04</v>
      </c>
      <c r="AA5" s="9">
        <v>0</v>
      </c>
      <c r="AB5" s="9">
        <v>0</v>
      </c>
      <c r="AC5" s="9">
        <v>0.24</v>
      </c>
      <c r="AD5" s="9">
        <v>0.02</v>
      </c>
      <c r="AE5" s="9">
        <v>0</v>
      </c>
      <c r="AF5" s="9">
        <v>0.01</v>
      </c>
      <c r="AG5" s="9">
        <v>0.18</v>
      </c>
      <c r="AH5" s="9">
        <v>0</v>
      </c>
      <c r="AI5" s="9">
        <v>0.02</v>
      </c>
      <c r="AJ5" s="9">
        <v>81.44</v>
      </c>
      <c r="AK5" s="9">
        <v>45.320000000000007</v>
      </c>
      <c r="AL5" s="9">
        <v>33.29</v>
      </c>
      <c r="AM5" s="9">
        <v>2.8400000000000003</v>
      </c>
      <c r="AN5" s="9">
        <v>36.130000000000003</v>
      </c>
    </row>
    <row r="6" spans="1:42" ht="15.75" x14ac:dyDescent="0.25">
      <c r="A6" s="7">
        <v>5</v>
      </c>
      <c r="B6" s="8" t="s">
        <v>2</v>
      </c>
      <c r="C6" s="9">
        <v>1.69</v>
      </c>
      <c r="D6" s="9">
        <v>0</v>
      </c>
      <c r="E6" s="9">
        <v>0.14000000000000001</v>
      </c>
      <c r="F6" s="9">
        <v>0.39</v>
      </c>
      <c r="G6" s="9">
        <v>0.02</v>
      </c>
      <c r="H6" s="9">
        <v>3.02</v>
      </c>
      <c r="I6" s="9">
        <v>0.1</v>
      </c>
      <c r="J6" s="9">
        <v>0.6</v>
      </c>
      <c r="K6" s="9">
        <v>21.96</v>
      </c>
      <c r="L6" s="9">
        <v>1.88</v>
      </c>
      <c r="M6" s="9">
        <v>0.89</v>
      </c>
      <c r="N6" s="9">
        <v>0.56999999999999995</v>
      </c>
      <c r="O6" s="9">
        <v>18.899999999999999</v>
      </c>
      <c r="P6" s="9">
        <v>3.06</v>
      </c>
      <c r="Q6" s="9">
        <v>31.74</v>
      </c>
      <c r="R6" s="9">
        <v>2.23</v>
      </c>
      <c r="S6" s="9">
        <v>0.21</v>
      </c>
      <c r="T6" s="9">
        <v>0.15</v>
      </c>
      <c r="U6" s="9">
        <v>0.03</v>
      </c>
      <c r="V6" s="9">
        <v>0</v>
      </c>
      <c r="W6" s="9">
        <v>0.66</v>
      </c>
      <c r="X6" s="9">
        <v>0.06</v>
      </c>
      <c r="Y6" s="9">
        <v>0.06</v>
      </c>
      <c r="Z6" s="9">
        <v>0.04</v>
      </c>
      <c r="AA6" s="9">
        <v>0.05</v>
      </c>
      <c r="AB6" s="9">
        <v>0</v>
      </c>
      <c r="AC6" s="9">
        <v>0.35</v>
      </c>
      <c r="AD6" s="9">
        <v>0.03</v>
      </c>
      <c r="AE6" s="9">
        <v>0</v>
      </c>
      <c r="AF6" s="9">
        <v>0.01</v>
      </c>
      <c r="AG6" s="9">
        <v>0.35</v>
      </c>
      <c r="AH6" s="9">
        <v>0.02</v>
      </c>
      <c r="AI6" s="9">
        <v>0.04</v>
      </c>
      <c r="AJ6" s="9">
        <v>87.57</v>
      </c>
      <c r="AK6" s="9">
        <v>46.21</v>
      </c>
      <c r="AL6" s="9">
        <v>37.370000000000005</v>
      </c>
      <c r="AM6" s="9">
        <v>3.98</v>
      </c>
      <c r="AN6" s="9">
        <v>41.35</v>
      </c>
    </row>
    <row r="7" spans="1:42" ht="15.75" x14ac:dyDescent="0.25">
      <c r="A7" s="7">
        <v>6</v>
      </c>
      <c r="B7" s="8" t="s">
        <v>2</v>
      </c>
      <c r="C7" s="9">
        <v>1.08</v>
      </c>
      <c r="D7" s="9">
        <v>0</v>
      </c>
      <c r="E7" s="9">
        <v>0.14000000000000001</v>
      </c>
      <c r="F7" s="9">
        <v>0.39</v>
      </c>
      <c r="G7" s="9">
        <v>0.02</v>
      </c>
      <c r="H7" s="9">
        <v>2.9</v>
      </c>
      <c r="I7" s="9">
        <v>0.12</v>
      </c>
      <c r="J7" s="9">
        <v>0.56000000000000005</v>
      </c>
      <c r="K7" s="9">
        <v>21.23</v>
      </c>
      <c r="L7" s="9">
        <v>1.94</v>
      </c>
      <c r="M7" s="9">
        <v>0.91</v>
      </c>
      <c r="N7" s="9">
        <v>0</v>
      </c>
      <c r="O7" s="9">
        <v>18.34</v>
      </c>
      <c r="P7" s="9">
        <v>2.9</v>
      </c>
      <c r="Q7" s="9">
        <v>31.38</v>
      </c>
      <c r="R7" s="9">
        <v>2.17</v>
      </c>
      <c r="S7" s="9">
        <v>0.2</v>
      </c>
      <c r="T7" s="9">
        <v>0.15</v>
      </c>
      <c r="U7" s="9">
        <v>0</v>
      </c>
      <c r="V7" s="9">
        <v>0</v>
      </c>
      <c r="W7" s="9">
        <v>0.6</v>
      </c>
      <c r="X7" s="9">
        <v>0</v>
      </c>
      <c r="Y7" s="9">
        <v>0</v>
      </c>
      <c r="Z7" s="9">
        <v>0</v>
      </c>
      <c r="AA7" s="9">
        <v>0</v>
      </c>
      <c r="AB7" s="9">
        <v>0</v>
      </c>
      <c r="AC7" s="9">
        <v>0.37</v>
      </c>
      <c r="AD7" s="9">
        <v>0</v>
      </c>
      <c r="AE7" s="9">
        <v>0</v>
      </c>
      <c r="AF7" s="9">
        <v>0</v>
      </c>
      <c r="AG7" s="9">
        <v>0.33</v>
      </c>
      <c r="AH7" s="9">
        <v>0</v>
      </c>
      <c r="AI7" s="9">
        <v>0</v>
      </c>
      <c r="AJ7" s="9">
        <v>84.65</v>
      </c>
      <c r="AK7" s="9">
        <v>44.64</v>
      </c>
      <c r="AL7" s="9">
        <v>36.339999999999996</v>
      </c>
      <c r="AM7" s="9">
        <v>3.6700000000000004</v>
      </c>
      <c r="AN7" s="9">
        <v>40.01</v>
      </c>
    </row>
    <row r="8" spans="1:42" ht="15.75" x14ac:dyDescent="0.25">
      <c r="A8" s="7">
        <v>7</v>
      </c>
      <c r="B8" s="8" t="s">
        <v>2</v>
      </c>
      <c r="C8" s="9">
        <v>1.7</v>
      </c>
      <c r="D8" s="9">
        <v>0</v>
      </c>
      <c r="E8" s="9">
        <v>0.14000000000000001</v>
      </c>
      <c r="F8" s="9">
        <v>0.39</v>
      </c>
      <c r="G8" s="9">
        <v>0</v>
      </c>
      <c r="H8" s="9">
        <v>3.07</v>
      </c>
      <c r="I8" s="9">
        <v>0.1</v>
      </c>
      <c r="J8" s="9">
        <v>0.61</v>
      </c>
      <c r="K8" s="9">
        <v>22.75</v>
      </c>
      <c r="L8" s="9">
        <v>1.93</v>
      </c>
      <c r="M8" s="9">
        <v>0.92</v>
      </c>
      <c r="N8" s="9">
        <v>0</v>
      </c>
      <c r="O8" s="9">
        <v>19.28</v>
      </c>
      <c r="P8" s="9">
        <v>3.14</v>
      </c>
      <c r="Q8" s="9">
        <v>32.68</v>
      </c>
      <c r="R8" s="9">
        <v>2.33</v>
      </c>
      <c r="S8" s="9">
        <v>0.23</v>
      </c>
      <c r="T8" s="9">
        <v>0.18</v>
      </c>
      <c r="U8" s="9">
        <v>0.02</v>
      </c>
      <c r="V8" s="9">
        <v>0</v>
      </c>
      <c r="W8" s="9">
        <v>0.71</v>
      </c>
      <c r="X8" s="9">
        <v>0.06</v>
      </c>
      <c r="Y8" s="9">
        <v>7.0000000000000007E-2</v>
      </c>
      <c r="Z8" s="9">
        <v>0.03</v>
      </c>
      <c r="AA8" s="9">
        <v>0</v>
      </c>
      <c r="AB8" s="9">
        <v>0</v>
      </c>
      <c r="AC8" s="9">
        <v>0.96</v>
      </c>
      <c r="AD8" s="9">
        <v>0</v>
      </c>
      <c r="AE8" s="9">
        <v>0</v>
      </c>
      <c r="AF8" s="9">
        <v>0</v>
      </c>
      <c r="AG8" s="9">
        <v>0.31</v>
      </c>
      <c r="AH8" s="9">
        <v>0</v>
      </c>
      <c r="AI8" s="9">
        <v>0</v>
      </c>
      <c r="AJ8" s="9">
        <v>89.88</v>
      </c>
      <c r="AK8" s="9">
        <v>47.430000000000007</v>
      </c>
      <c r="AL8" s="9">
        <v>37.85</v>
      </c>
      <c r="AM8" s="9">
        <v>4.63</v>
      </c>
      <c r="AN8" s="9">
        <v>42.480000000000004</v>
      </c>
    </row>
    <row r="9" spans="1:42" ht="15.75" x14ac:dyDescent="0.25">
      <c r="A9" s="7">
        <v>8</v>
      </c>
      <c r="B9" s="8" t="s">
        <v>2</v>
      </c>
      <c r="C9" s="9">
        <v>1.0900000000000001</v>
      </c>
      <c r="D9" s="9">
        <v>0</v>
      </c>
      <c r="E9" s="9">
        <v>0.14000000000000001</v>
      </c>
      <c r="F9" s="9">
        <v>0.38</v>
      </c>
      <c r="G9" s="9">
        <v>0.02</v>
      </c>
      <c r="H9" s="9">
        <v>2.96</v>
      </c>
      <c r="I9" s="9">
        <v>0.08</v>
      </c>
      <c r="J9" s="9">
        <v>0.57999999999999996</v>
      </c>
      <c r="K9" s="9">
        <v>21.28</v>
      </c>
      <c r="L9" s="9">
        <v>1.78</v>
      </c>
      <c r="M9" s="9">
        <v>0.84</v>
      </c>
      <c r="N9" s="9">
        <v>0</v>
      </c>
      <c r="O9" s="9">
        <v>17.920000000000002</v>
      </c>
      <c r="P9" s="9">
        <v>2.98</v>
      </c>
      <c r="Q9" s="9">
        <v>29.97</v>
      </c>
      <c r="R9" s="9">
        <v>1.84</v>
      </c>
      <c r="S9" s="9">
        <v>0.16</v>
      </c>
      <c r="T9" s="9">
        <v>0.14000000000000001</v>
      </c>
      <c r="U9" s="9">
        <v>0</v>
      </c>
      <c r="V9" s="9">
        <v>0</v>
      </c>
      <c r="W9" s="9">
        <v>0.56000000000000005</v>
      </c>
      <c r="X9" s="9">
        <v>0.03</v>
      </c>
      <c r="Y9" s="9">
        <v>0.05</v>
      </c>
      <c r="Z9" s="9">
        <v>0.03</v>
      </c>
      <c r="AA9" s="9">
        <v>0.04</v>
      </c>
      <c r="AB9" s="9">
        <v>0.01</v>
      </c>
      <c r="AC9" s="9">
        <v>0.25</v>
      </c>
      <c r="AD9" s="9">
        <v>0.02</v>
      </c>
      <c r="AE9" s="9">
        <v>0</v>
      </c>
      <c r="AF9" s="9">
        <v>0.01</v>
      </c>
      <c r="AG9" s="9">
        <v>0.23</v>
      </c>
      <c r="AH9" s="9">
        <v>0.02</v>
      </c>
      <c r="AI9" s="9">
        <v>0.03</v>
      </c>
      <c r="AJ9" s="9">
        <v>82.37</v>
      </c>
      <c r="AK9" s="9">
        <v>44.350000000000009</v>
      </c>
      <c r="AL9" s="9">
        <v>34.839999999999996</v>
      </c>
      <c r="AM9" s="9">
        <v>3.16</v>
      </c>
      <c r="AN9" s="9">
        <v>38</v>
      </c>
    </row>
    <row r="10" spans="1:42" ht="15.75" x14ac:dyDescent="0.25">
      <c r="A10" s="7">
        <v>9</v>
      </c>
      <c r="B10" s="8" t="s">
        <v>2</v>
      </c>
      <c r="C10" s="9">
        <v>1.75</v>
      </c>
      <c r="D10" s="9">
        <v>0</v>
      </c>
      <c r="E10" s="9">
        <v>0.13</v>
      </c>
      <c r="F10" s="9">
        <v>0.36</v>
      </c>
      <c r="G10" s="9">
        <v>0.02</v>
      </c>
      <c r="H10" s="9">
        <v>2.76</v>
      </c>
      <c r="I10" s="9">
        <v>0.09</v>
      </c>
      <c r="J10" s="9">
        <v>0.55000000000000004</v>
      </c>
      <c r="K10" s="9">
        <v>20.05</v>
      </c>
      <c r="L10" s="9">
        <v>1.68</v>
      </c>
      <c r="M10" s="9">
        <v>0.79</v>
      </c>
      <c r="N10" s="9">
        <v>0</v>
      </c>
      <c r="O10" s="9">
        <v>16.899999999999999</v>
      </c>
      <c r="P10" s="9">
        <v>2.76</v>
      </c>
      <c r="Q10" s="9">
        <v>28.14</v>
      </c>
      <c r="R10" s="9">
        <v>1.8</v>
      </c>
      <c r="S10" s="9">
        <v>0.2</v>
      </c>
      <c r="T10" s="9">
        <v>0.15</v>
      </c>
      <c r="U10" s="9">
        <v>0.03</v>
      </c>
      <c r="V10" s="9">
        <v>0</v>
      </c>
      <c r="W10" s="9">
        <v>0.52</v>
      </c>
      <c r="X10" s="9">
        <v>0</v>
      </c>
      <c r="Y10" s="9">
        <v>0</v>
      </c>
      <c r="Z10" s="9">
        <v>0</v>
      </c>
      <c r="AA10" s="9">
        <v>0</v>
      </c>
      <c r="AB10" s="9">
        <v>0</v>
      </c>
      <c r="AC10" s="9">
        <v>0.24</v>
      </c>
      <c r="AD10" s="9">
        <v>0</v>
      </c>
      <c r="AE10" s="9">
        <v>0</v>
      </c>
      <c r="AF10" s="9">
        <v>0</v>
      </c>
      <c r="AG10" s="9">
        <v>0.22</v>
      </c>
      <c r="AH10" s="9">
        <v>0</v>
      </c>
      <c r="AI10" s="9">
        <v>0</v>
      </c>
      <c r="AJ10" s="9">
        <v>77.36</v>
      </c>
      <c r="AK10" s="9">
        <v>41.71</v>
      </c>
      <c r="AL10" s="9">
        <v>32.67</v>
      </c>
      <c r="AM10" s="9">
        <v>3.0100000000000002</v>
      </c>
      <c r="AN10" s="9">
        <v>35.68</v>
      </c>
    </row>
    <row r="11" spans="1:42" ht="15.75" x14ac:dyDescent="0.25">
      <c r="A11" s="7">
        <v>10</v>
      </c>
      <c r="B11" s="8" t="s">
        <v>2</v>
      </c>
      <c r="C11" s="9">
        <v>6.02</v>
      </c>
      <c r="D11" s="9">
        <v>0</v>
      </c>
      <c r="E11" s="9">
        <v>0.06</v>
      </c>
      <c r="F11" s="9">
        <v>0.13</v>
      </c>
      <c r="G11" s="9">
        <v>0.02</v>
      </c>
      <c r="H11" s="9">
        <v>1.84</v>
      </c>
      <c r="I11" s="9">
        <v>0.18</v>
      </c>
      <c r="J11" s="9">
        <v>0.3</v>
      </c>
      <c r="K11" s="9">
        <v>0</v>
      </c>
      <c r="L11" s="9">
        <v>0.23</v>
      </c>
      <c r="M11" s="9">
        <v>0.12</v>
      </c>
      <c r="N11" s="9">
        <v>0</v>
      </c>
      <c r="O11" s="9">
        <v>19.53</v>
      </c>
      <c r="P11" s="9">
        <v>4.5999999999999996</v>
      </c>
      <c r="Q11" s="9">
        <v>7.0000000000000007E-2</v>
      </c>
      <c r="R11" s="9">
        <v>3.76</v>
      </c>
      <c r="S11" s="9">
        <v>0.22</v>
      </c>
      <c r="T11" s="9">
        <v>0</v>
      </c>
      <c r="U11" s="9">
        <v>0.02</v>
      </c>
      <c r="V11" s="9">
        <v>1.22</v>
      </c>
      <c r="W11" s="9">
        <v>0</v>
      </c>
      <c r="X11" s="9">
        <v>0.42</v>
      </c>
      <c r="Y11" s="9">
        <v>7.0000000000000007E-2</v>
      </c>
      <c r="Z11" s="9">
        <v>0</v>
      </c>
      <c r="AA11" s="9">
        <v>7.0000000000000007E-2</v>
      </c>
      <c r="AB11" s="9">
        <v>0.01</v>
      </c>
      <c r="AC11" s="9">
        <v>0.63</v>
      </c>
      <c r="AD11" s="9">
        <v>0.04</v>
      </c>
      <c r="AE11" s="9">
        <v>0</v>
      </c>
      <c r="AF11" s="9">
        <v>0.13</v>
      </c>
      <c r="AG11" s="9">
        <v>0.74</v>
      </c>
      <c r="AH11" s="9">
        <v>0</v>
      </c>
      <c r="AI11" s="9">
        <v>7.0000000000000007E-2</v>
      </c>
      <c r="AJ11" s="9">
        <v>53.4</v>
      </c>
      <c r="AK11" s="9">
        <v>22.59</v>
      </c>
      <c r="AL11" s="9">
        <v>6.31</v>
      </c>
      <c r="AM11" s="9">
        <v>5.58</v>
      </c>
      <c r="AN11" s="9">
        <v>11.89</v>
      </c>
    </row>
    <row r="12" spans="1:42" ht="15.75" x14ac:dyDescent="0.25">
      <c r="A12" s="7">
        <v>11</v>
      </c>
      <c r="B12" s="8" t="s">
        <v>2</v>
      </c>
      <c r="C12" s="9">
        <v>13.97</v>
      </c>
      <c r="D12" s="9">
        <v>0</v>
      </c>
      <c r="E12" s="9">
        <v>0.2</v>
      </c>
      <c r="F12" s="9">
        <v>0.57999999999999996</v>
      </c>
      <c r="G12" s="9">
        <v>0.05</v>
      </c>
      <c r="H12" s="9">
        <v>5.86</v>
      </c>
      <c r="I12" s="9">
        <v>0.26</v>
      </c>
      <c r="J12" s="9">
        <v>0.72</v>
      </c>
      <c r="K12" s="9">
        <v>22.43</v>
      </c>
      <c r="L12" s="9">
        <v>0.1</v>
      </c>
      <c r="M12" s="9">
        <v>0.08</v>
      </c>
      <c r="N12" s="9">
        <v>0</v>
      </c>
      <c r="O12" s="9">
        <v>10.01</v>
      </c>
      <c r="P12" s="9">
        <v>2.57</v>
      </c>
      <c r="Q12" s="9">
        <v>32.479999999999997</v>
      </c>
      <c r="R12" s="9">
        <v>2.4500000000000002</v>
      </c>
      <c r="S12" s="9">
        <v>0.38</v>
      </c>
      <c r="T12" s="9">
        <v>0.11</v>
      </c>
      <c r="U12" s="9">
        <v>0.02</v>
      </c>
      <c r="V12" s="9">
        <v>0.88</v>
      </c>
      <c r="W12" s="9">
        <v>0.95</v>
      </c>
      <c r="X12" s="9">
        <v>0.09</v>
      </c>
      <c r="Y12" s="9">
        <v>0.06</v>
      </c>
      <c r="Z12" s="9">
        <v>0.02</v>
      </c>
      <c r="AA12" s="9">
        <v>0.06</v>
      </c>
      <c r="AB12" s="9">
        <v>0.27</v>
      </c>
      <c r="AC12" s="9">
        <v>0</v>
      </c>
      <c r="AD12" s="9">
        <v>0</v>
      </c>
      <c r="AE12" s="9">
        <v>0</v>
      </c>
      <c r="AF12" s="9">
        <v>0</v>
      </c>
      <c r="AG12" s="9">
        <v>0.33</v>
      </c>
      <c r="AH12" s="9">
        <v>0</v>
      </c>
      <c r="AI12" s="9">
        <v>0.03</v>
      </c>
      <c r="AJ12" s="9">
        <v>81.040000000000006</v>
      </c>
      <c r="AK12" s="9">
        <v>40.150000000000006</v>
      </c>
      <c r="AL12" s="9">
        <v>36.56</v>
      </c>
      <c r="AM12" s="9">
        <v>4.28</v>
      </c>
      <c r="AN12" s="9">
        <v>40.840000000000003</v>
      </c>
    </row>
    <row r="13" spans="1:42" ht="15.75" x14ac:dyDescent="0.25">
      <c r="A13" s="7">
        <v>12</v>
      </c>
      <c r="B13" s="8" t="s">
        <v>2</v>
      </c>
      <c r="C13" s="9">
        <v>3.88</v>
      </c>
      <c r="D13" s="9">
        <v>0</v>
      </c>
      <c r="E13" s="9">
        <v>0.06</v>
      </c>
      <c r="F13" s="9">
        <v>0.08</v>
      </c>
      <c r="G13" s="9">
        <v>0.02</v>
      </c>
      <c r="H13" s="9">
        <v>1.33</v>
      </c>
      <c r="I13" s="9">
        <v>0.5</v>
      </c>
      <c r="J13" s="9">
        <v>0.31</v>
      </c>
      <c r="K13" s="9">
        <v>16.46</v>
      </c>
      <c r="L13" s="9">
        <v>0.25</v>
      </c>
      <c r="M13" s="9">
        <v>0.22</v>
      </c>
      <c r="N13" s="9">
        <v>0.02</v>
      </c>
      <c r="O13" s="9">
        <v>19.64</v>
      </c>
      <c r="P13" s="9">
        <v>3.17</v>
      </c>
      <c r="Q13" s="9">
        <v>0.08</v>
      </c>
      <c r="R13" s="9">
        <v>4.4400000000000004</v>
      </c>
      <c r="S13" s="9">
        <v>0.12</v>
      </c>
      <c r="T13" s="9">
        <v>0</v>
      </c>
      <c r="U13" s="9">
        <v>0.02</v>
      </c>
      <c r="V13" s="9">
        <v>0.85</v>
      </c>
      <c r="W13" s="9">
        <v>0.41</v>
      </c>
      <c r="X13" s="9">
        <v>0.05</v>
      </c>
      <c r="Y13" s="9">
        <v>0.05</v>
      </c>
      <c r="Z13" s="9">
        <v>7.0000000000000007E-2</v>
      </c>
      <c r="AA13" s="9">
        <v>0.12</v>
      </c>
      <c r="AB13" s="9">
        <v>0.02</v>
      </c>
      <c r="AC13" s="9">
        <v>0.84</v>
      </c>
      <c r="AD13" s="9">
        <v>0.04</v>
      </c>
      <c r="AE13" s="9">
        <v>0</v>
      </c>
      <c r="AF13" s="9">
        <v>0</v>
      </c>
      <c r="AG13" s="9">
        <v>0.66</v>
      </c>
      <c r="AH13" s="9">
        <v>0</v>
      </c>
      <c r="AI13" s="9">
        <v>0.08</v>
      </c>
      <c r="AJ13" s="9">
        <v>49.93</v>
      </c>
      <c r="AK13" s="9">
        <v>38.28</v>
      </c>
      <c r="AL13" s="9">
        <v>4.8899999999999997</v>
      </c>
      <c r="AM13" s="9">
        <v>6.74</v>
      </c>
      <c r="AN13" s="9">
        <v>11.629999999999999</v>
      </c>
    </row>
    <row r="14" spans="1:42" ht="15.75" x14ac:dyDescent="0.25">
      <c r="A14" s="7">
        <v>13</v>
      </c>
      <c r="B14" s="8" t="s">
        <v>2</v>
      </c>
      <c r="C14" s="9">
        <v>5.28</v>
      </c>
      <c r="D14" s="9">
        <v>0</v>
      </c>
      <c r="E14" s="9">
        <v>0.12</v>
      </c>
      <c r="F14" s="9">
        <v>0.23</v>
      </c>
      <c r="G14" s="9">
        <v>0.03</v>
      </c>
      <c r="H14" s="9">
        <v>3.29</v>
      </c>
      <c r="I14" s="9">
        <v>0.1</v>
      </c>
      <c r="J14" s="9">
        <v>0.86</v>
      </c>
      <c r="K14" s="9">
        <v>17.91</v>
      </c>
      <c r="L14" s="9">
        <v>0.28999999999999998</v>
      </c>
      <c r="M14" s="9">
        <v>0.05</v>
      </c>
      <c r="N14" s="9">
        <v>0.04</v>
      </c>
      <c r="O14" s="9">
        <v>17.62</v>
      </c>
      <c r="P14" s="9">
        <v>4.07</v>
      </c>
      <c r="Q14" s="9">
        <v>24.12</v>
      </c>
      <c r="R14" s="9">
        <v>2.19</v>
      </c>
      <c r="S14" s="9">
        <v>0.22</v>
      </c>
      <c r="T14" s="9">
        <v>0</v>
      </c>
      <c r="U14" s="9">
        <v>0.03</v>
      </c>
      <c r="V14" s="9">
        <v>0.66</v>
      </c>
      <c r="W14" s="9">
        <v>0.77</v>
      </c>
      <c r="X14" s="9">
        <v>0.1</v>
      </c>
      <c r="Y14" s="9">
        <v>0.12</v>
      </c>
      <c r="Z14" s="9">
        <v>0.08</v>
      </c>
      <c r="AA14" s="9">
        <v>0.05</v>
      </c>
      <c r="AB14" s="9">
        <v>0.01</v>
      </c>
      <c r="AC14" s="9">
        <v>0.46</v>
      </c>
      <c r="AD14" s="9">
        <v>0.05</v>
      </c>
      <c r="AE14" s="9">
        <v>0</v>
      </c>
      <c r="AF14" s="9">
        <v>0</v>
      </c>
      <c r="AG14" s="9">
        <v>0.42</v>
      </c>
      <c r="AH14" s="9">
        <v>0.05</v>
      </c>
      <c r="AI14" s="9">
        <v>0.04</v>
      </c>
      <c r="AJ14" s="9">
        <v>74.010000000000005</v>
      </c>
      <c r="AK14" s="9">
        <v>40.339999999999996</v>
      </c>
      <c r="AL14" s="9">
        <v>29.340000000000003</v>
      </c>
      <c r="AM14" s="9">
        <v>4.3</v>
      </c>
      <c r="AN14" s="9">
        <v>33.64</v>
      </c>
    </row>
    <row r="15" spans="1:42" ht="15.75" x14ac:dyDescent="0.25">
      <c r="A15" s="7">
        <v>14</v>
      </c>
      <c r="B15" s="8" t="s">
        <v>2</v>
      </c>
      <c r="C15" s="9">
        <v>7.24</v>
      </c>
      <c r="D15" s="9">
        <v>0</v>
      </c>
      <c r="E15" s="9">
        <v>0.11</v>
      </c>
      <c r="F15" s="9">
        <v>0.24</v>
      </c>
      <c r="G15" s="9">
        <v>0.03</v>
      </c>
      <c r="H15" s="9">
        <v>2.59</v>
      </c>
      <c r="I15" s="9">
        <v>0.1</v>
      </c>
      <c r="J15" s="9">
        <v>0.24</v>
      </c>
      <c r="K15" s="9">
        <v>0.11</v>
      </c>
      <c r="L15" s="9">
        <v>0.25</v>
      </c>
      <c r="M15" s="9">
        <v>0.15</v>
      </c>
      <c r="N15" s="9">
        <v>0</v>
      </c>
      <c r="O15" s="9">
        <v>15.66</v>
      </c>
      <c r="P15" s="9">
        <v>3.75</v>
      </c>
      <c r="Q15" s="9">
        <v>25.7</v>
      </c>
      <c r="R15" s="9">
        <v>2.39</v>
      </c>
      <c r="S15" s="9">
        <v>0.4</v>
      </c>
      <c r="T15" s="9">
        <v>0</v>
      </c>
      <c r="U15" s="9">
        <v>0</v>
      </c>
      <c r="V15" s="9">
        <v>0</v>
      </c>
      <c r="W15" s="9">
        <v>0.91</v>
      </c>
      <c r="X15" s="9">
        <v>0</v>
      </c>
      <c r="Y15" s="9">
        <v>0</v>
      </c>
      <c r="Z15" s="9">
        <v>0.06</v>
      </c>
      <c r="AA15" s="9">
        <v>0.06</v>
      </c>
      <c r="AB15" s="9">
        <v>0.01</v>
      </c>
      <c r="AC15" s="9">
        <v>0.39</v>
      </c>
      <c r="AD15" s="9">
        <v>0.04</v>
      </c>
      <c r="AE15" s="9">
        <v>0</v>
      </c>
      <c r="AF15" s="9">
        <v>0</v>
      </c>
      <c r="AG15" s="9">
        <v>0.09</v>
      </c>
      <c r="AH15" s="9">
        <v>0.05</v>
      </c>
      <c r="AI15" s="9">
        <v>0.09</v>
      </c>
      <c r="AJ15" s="9">
        <v>53.6</v>
      </c>
      <c r="AK15" s="9">
        <v>19.229999999999997</v>
      </c>
      <c r="AL15" s="9">
        <v>29.860000000000003</v>
      </c>
      <c r="AM15" s="9">
        <v>4.33</v>
      </c>
      <c r="AN15" s="9">
        <v>34.190000000000005</v>
      </c>
    </row>
    <row r="16" spans="1:42" ht="15.75" x14ac:dyDescent="0.25">
      <c r="A16" s="7">
        <v>15</v>
      </c>
      <c r="B16" s="8" t="s">
        <v>2</v>
      </c>
      <c r="C16" s="9">
        <v>2.91</v>
      </c>
      <c r="D16" s="9">
        <v>0</v>
      </c>
      <c r="E16" s="9">
        <v>0.05</v>
      </c>
      <c r="F16" s="9">
        <v>0.22</v>
      </c>
      <c r="G16" s="9">
        <v>0.02</v>
      </c>
      <c r="H16" s="9">
        <v>2.65</v>
      </c>
      <c r="I16" s="9">
        <v>0.1</v>
      </c>
      <c r="J16" s="9">
        <v>0.68</v>
      </c>
      <c r="K16" s="9">
        <v>21.76</v>
      </c>
      <c r="L16" s="9">
        <v>0.23</v>
      </c>
      <c r="M16" s="9">
        <v>0.37</v>
      </c>
      <c r="N16" s="9">
        <v>0.03</v>
      </c>
      <c r="O16" s="9">
        <v>22.12</v>
      </c>
      <c r="P16" s="9">
        <v>3.84</v>
      </c>
      <c r="Q16" s="9">
        <v>33.93</v>
      </c>
      <c r="R16" s="9">
        <v>3.96</v>
      </c>
      <c r="S16" s="9">
        <v>0.18</v>
      </c>
      <c r="T16" s="9">
        <v>0</v>
      </c>
      <c r="U16" s="9">
        <v>0.03</v>
      </c>
      <c r="V16" s="9">
        <v>0</v>
      </c>
      <c r="W16" s="9">
        <v>0.35</v>
      </c>
      <c r="X16" s="9">
        <v>0</v>
      </c>
      <c r="Y16" s="9">
        <v>0.1</v>
      </c>
      <c r="Z16" s="9">
        <v>0</v>
      </c>
      <c r="AA16" s="9">
        <v>0.15</v>
      </c>
      <c r="AB16" s="9">
        <v>0.71</v>
      </c>
      <c r="AC16" s="9">
        <v>0</v>
      </c>
      <c r="AD16" s="9">
        <v>0.03</v>
      </c>
      <c r="AE16" s="9">
        <v>0</v>
      </c>
      <c r="AF16" s="9">
        <v>0</v>
      </c>
      <c r="AG16" s="9">
        <v>1.1499999999999999</v>
      </c>
      <c r="AH16" s="9">
        <v>0.11</v>
      </c>
      <c r="AI16" s="9">
        <v>0.11</v>
      </c>
      <c r="AJ16" s="9">
        <v>93.89</v>
      </c>
      <c r="AK16" s="9">
        <v>47.900000000000006</v>
      </c>
      <c r="AL16" s="9">
        <v>38.950000000000003</v>
      </c>
      <c r="AM16" s="9">
        <v>6.03</v>
      </c>
      <c r="AN16" s="9">
        <v>44.980000000000004</v>
      </c>
    </row>
    <row r="17" spans="1:40" ht="15.75" x14ac:dyDescent="0.25">
      <c r="A17" s="7">
        <v>16</v>
      </c>
      <c r="B17" s="8" t="s">
        <v>2</v>
      </c>
      <c r="C17" s="9">
        <v>10.69</v>
      </c>
      <c r="D17" s="9">
        <v>0</v>
      </c>
      <c r="E17" s="9">
        <v>0.06</v>
      </c>
      <c r="F17" s="9">
        <v>0.08</v>
      </c>
      <c r="G17" s="9">
        <v>0.02</v>
      </c>
      <c r="H17" s="9">
        <v>1.53</v>
      </c>
      <c r="I17" s="9">
        <v>0.05</v>
      </c>
      <c r="J17" s="9">
        <v>0.79</v>
      </c>
      <c r="K17" s="9">
        <v>19.95</v>
      </c>
      <c r="L17" s="9">
        <v>0.09</v>
      </c>
      <c r="M17" s="9">
        <v>7.0000000000000007E-2</v>
      </c>
      <c r="N17" s="9">
        <v>0</v>
      </c>
      <c r="O17" s="9">
        <v>17.47</v>
      </c>
      <c r="P17" s="9">
        <v>3.76</v>
      </c>
      <c r="Q17" s="9">
        <v>31.7</v>
      </c>
      <c r="R17" s="9">
        <v>3.08</v>
      </c>
      <c r="S17" s="9">
        <v>0.23</v>
      </c>
      <c r="T17" s="9">
        <v>0.15</v>
      </c>
      <c r="U17" s="9">
        <v>0.02</v>
      </c>
      <c r="V17" s="9">
        <v>0.68</v>
      </c>
      <c r="W17" s="9">
        <v>0.63</v>
      </c>
      <c r="X17" s="9">
        <v>0.02</v>
      </c>
      <c r="Y17" s="9">
        <v>0</v>
      </c>
      <c r="Z17" s="9">
        <v>0.03</v>
      </c>
      <c r="AA17" s="9">
        <v>0.03</v>
      </c>
      <c r="AB17" s="9">
        <v>0.16</v>
      </c>
      <c r="AC17" s="9">
        <v>0</v>
      </c>
      <c r="AD17" s="9">
        <v>0</v>
      </c>
      <c r="AE17" s="9">
        <v>7.0000000000000007E-2</v>
      </c>
      <c r="AF17" s="9">
        <v>0</v>
      </c>
      <c r="AG17" s="9">
        <v>0</v>
      </c>
      <c r="AH17" s="9">
        <v>0</v>
      </c>
      <c r="AI17" s="9">
        <v>0.01</v>
      </c>
      <c r="AJ17" s="9">
        <v>80.75</v>
      </c>
      <c r="AK17" s="9">
        <v>40.17</v>
      </c>
      <c r="AL17" s="9">
        <v>36.44</v>
      </c>
      <c r="AM17" s="9">
        <v>4.0699999999999994</v>
      </c>
      <c r="AN17" s="9">
        <v>40.51</v>
      </c>
    </row>
    <row r="18" spans="1:40" ht="15.75" x14ac:dyDescent="0.25">
      <c r="A18" s="7">
        <v>17</v>
      </c>
      <c r="B18" s="8" t="s">
        <v>2</v>
      </c>
      <c r="C18" s="9">
        <v>4</v>
      </c>
      <c r="D18" s="9">
        <v>0</v>
      </c>
      <c r="E18" s="9">
        <v>0.08</v>
      </c>
      <c r="F18" s="9">
        <v>0.11</v>
      </c>
      <c r="G18" s="9">
        <v>0.03</v>
      </c>
      <c r="H18" s="9">
        <v>1.68</v>
      </c>
      <c r="I18" s="9">
        <v>0.22</v>
      </c>
      <c r="J18" s="9">
        <v>0.48</v>
      </c>
      <c r="K18" s="9">
        <v>14.85</v>
      </c>
      <c r="L18" s="9">
        <v>0.76</v>
      </c>
      <c r="M18" s="9">
        <v>0.3</v>
      </c>
      <c r="N18" s="9">
        <v>0.02</v>
      </c>
      <c r="O18" s="9">
        <v>22</v>
      </c>
      <c r="P18" s="9">
        <v>3.59</v>
      </c>
      <c r="Q18" s="9">
        <v>0.06</v>
      </c>
      <c r="R18" s="9">
        <v>3.33</v>
      </c>
      <c r="S18" s="9">
        <v>0.15</v>
      </c>
      <c r="T18" s="9">
        <v>0</v>
      </c>
      <c r="U18" s="9">
        <v>0.08</v>
      </c>
      <c r="V18" s="9">
        <v>0.83</v>
      </c>
      <c r="W18" s="9">
        <v>0.35</v>
      </c>
      <c r="X18" s="9">
        <v>0.1</v>
      </c>
      <c r="Y18" s="9">
        <v>0.04</v>
      </c>
      <c r="Z18" s="9">
        <v>0.13</v>
      </c>
      <c r="AA18" s="9">
        <v>0.09</v>
      </c>
      <c r="AB18" s="9">
        <v>0.02</v>
      </c>
      <c r="AC18" s="9">
        <v>0.87</v>
      </c>
      <c r="AD18" s="9">
        <v>0.01</v>
      </c>
      <c r="AE18" s="9">
        <v>0.08</v>
      </c>
      <c r="AF18" s="9">
        <v>0</v>
      </c>
      <c r="AG18" s="9">
        <v>0.83</v>
      </c>
      <c r="AH18" s="9">
        <v>0.09</v>
      </c>
      <c r="AI18" s="9">
        <v>0.09</v>
      </c>
      <c r="AJ18" s="9">
        <v>51.33</v>
      </c>
      <c r="AK18" s="9">
        <v>39.770000000000003</v>
      </c>
      <c r="AL18" s="9">
        <v>5.59</v>
      </c>
      <c r="AM18" s="9">
        <v>5.91</v>
      </c>
      <c r="AN18" s="9">
        <v>11.5</v>
      </c>
    </row>
    <row r="19" spans="1:40" ht="15.75" x14ac:dyDescent="0.25">
      <c r="A19" s="7">
        <v>18</v>
      </c>
      <c r="B19" s="8" t="s">
        <v>2</v>
      </c>
      <c r="C19" s="9">
        <v>5.68</v>
      </c>
      <c r="D19" s="9">
        <v>0.04</v>
      </c>
      <c r="E19" s="9">
        <v>0.33</v>
      </c>
      <c r="F19" s="9">
        <v>0.17</v>
      </c>
      <c r="G19" s="9">
        <v>0.03</v>
      </c>
      <c r="H19" s="9">
        <v>2.4700000000000002</v>
      </c>
      <c r="I19" s="9">
        <v>0.11</v>
      </c>
      <c r="J19" s="9">
        <v>0.95</v>
      </c>
      <c r="K19" s="9">
        <v>24.59</v>
      </c>
      <c r="L19" s="9">
        <v>0.34</v>
      </c>
      <c r="M19" s="9">
        <v>0.28999999999999998</v>
      </c>
      <c r="N19" s="9">
        <v>0</v>
      </c>
      <c r="O19" s="9">
        <v>23.65</v>
      </c>
      <c r="P19" s="9">
        <v>6.21</v>
      </c>
      <c r="Q19" s="9">
        <v>42.84</v>
      </c>
      <c r="R19" s="9">
        <v>3.82</v>
      </c>
      <c r="S19" s="9">
        <v>0.44</v>
      </c>
      <c r="T19" s="9">
        <v>0</v>
      </c>
      <c r="U19" s="9">
        <v>0.03</v>
      </c>
      <c r="V19" s="9">
        <v>1.49</v>
      </c>
      <c r="W19" s="9">
        <v>0</v>
      </c>
      <c r="X19" s="9">
        <v>0.11</v>
      </c>
      <c r="Y19" s="9">
        <v>0.06</v>
      </c>
      <c r="Z19" s="9">
        <v>0</v>
      </c>
      <c r="AA19" s="9">
        <v>0.06</v>
      </c>
      <c r="AB19" s="9">
        <v>0</v>
      </c>
      <c r="AC19" s="9">
        <v>0.82</v>
      </c>
      <c r="AD19" s="9">
        <v>0.02</v>
      </c>
      <c r="AE19" s="9">
        <v>0</v>
      </c>
      <c r="AF19" s="9">
        <v>0</v>
      </c>
      <c r="AG19" s="9">
        <v>0.12</v>
      </c>
      <c r="AH19" s="9">
        <v>0</v>
      </c>
      <c r="AI19" s="9">
        <v>0.21</v>
      </c>
      <c r="AJ19" s="9">
        <v>109.23</v>
      </c>
      <c r="AK19" s="9">
        <v>52.65</v>
      </c>
      <c r="AL19" s="9">
        <v>50.990000000000009</v>
      </c>
      <c r="AM19" s="9">
        <v>5.5600000000000005</v>
      </c>
      <c r="AN19" s="9">
        <v>56.550000000000011</v>
      </c>
    </row>
    <row r="20" spans="1:40" ht="15.75" x14ac:dyDescent="0.25">
      <c r="A20" s="7">
        <v>19</v>
      </c>
      <c r="B20" s="8" t="s">
        <v>2</v>
      </c>
      <c r="C20" s="9">
        <v>5.94</v>
      </c>
      <c r="D20" s="9">
        <v>0</v>
      </c>
      <c r="E20" s="9">
        <v>0.08</v>
      </c>
      <c r="F20" s="9">
        <v>0.37</v>
      </c>
      <c r="G20" s="9">
        <v>0.03</v>
      </c>
      <c r="H20" s="9">
        <v>5.05</v>
      </c>
      <c r="I20" s="9">
        <v>0.22</v>
      </c>
      <c r="J20" s="9">
        <v>0.6</v>
      </c>
      <c r="K20" s="9">
        <v>17.22</v>
      </c>
      <c r="L20" s="9">
        <v>0.28000000000000003</v>
      </c>
      <c r="M20" s="9">
        <v>0.22</v>
      </c>
      <c r="N20" s="9">
        <v>0</v>
      </c>
      <c r="O20" s="9">
        <v>15.58</v>
      </c>
      <c r="P20" s="9">
        <v>2.99</v>
      </c>
      <c r="Q20" s="9">
        <v>26.8</v>
      </c>
      <c r="R20" s="9">
        <v>2.5</v>
      </c>
      <c r="S20" s="9">
        <v>0.17</v>
      </c>
      <c r="T20" s="9">
        <v>0.23</v>
      </c>
      <c r="U20" s="9">
        <v>0</v>
      </c>
      <c r="V20" s="9">
        <v>0.69</v>
      </c>
      <c r="W20" s="9">
        <v>0.62</v>
      </c>
      <c r="X20" s="9">
        <v>0.09</v>
      </c>
      <c r="Y20" s="9">
        <v>0</v>
      </c>
      <c r="Z20" s="9">
        <v>7.0000000000000007E-2</v>
      </c>
      <c r="AA20" s="9">
        <v>7.0000000000000007E-2</v>
      </c>
      <c r="AB20" s="9">
        <v>0.01</v>
      </c>
      <c r="AC20" s="9">
        <v>0.82</v>
      </c>
      <c r="AD20" s="9">
        <v>0.05</v>
      </c>
      <c r="AE20" s="9">
        <v>0</v>
      </c>
      <c r="AF20" s="9">
        <v>0</v>
      </c>
      <c r="AG20" s="9">
        <v>0.74</v>
      </c>
      <c r="AH20" s="9">
        <v>0.04</v>
      </c>
      <c r="AI20" s="9">
        <v>0.09</v>
      </c>
      <c r="AJ20" s="9">
        <v>75.72</v>
      </c>
      <c r="AK20" s="9">
        <v>39.589999999999996</v>
      </c>
      <c r="AL20" s="9">
        <v>31.030000000000005</v>
      </c>
      <c r="AM20" s="9">
        <v>5.01</v>
      </c>
      <c r="AN20" s="9">
        <v>36.040000000000006</v>
      </c>
    </row>
    <row r="21" spans="1:40" ht="15.75" x14ac:dyDescent="0.25">
      <c r="A21" s="7">
        <v>20</v>
      </c>
      <c r="B21" s="8" t="s">
        <v>2</v>
      </c>
      <c r="C21" s="9">
        <v>9.3000000000000007</v>
      </c>
      <c r="D21" s="9">
        <v>0</v>
      </c>
      <c r="E21" s="9">
        <v>7.0000000000000007E-2</v>
      </c>
      <c r="F21" s="9">
        <v>0.13</v>
      </c>
      <c r="G21" s="9">
        <v>7.0000000000000007E-2</v>
      </c>
      <c r="H21" s="9">
        <v>1.83</v>
      </c>
      <c r="I21" s="9">
        <v>7.0000000000000007E-2</v>
      </c>
      <c r="J21" s="9">
        <v>0.44</v>
      </c>
      <c r="K21" s="9">
        <v>14.11</v>
      </c>
      <c r="L21" s="9">
        <v>0.2</v>
      </c>
      <c r="M21" s="9">
        <v>0.2</v>
      </c>
      <c r="N21" s="9">
        <v>0</v>
      </c>
      <c r="O21" s="9">
        <v>10.84</v>
      </c>
      <c r="P21" s="9">
        <v>2.5</v>
      </c>
      <c r="Q21" s="9">
        <v>19.399999999999999</v>
      </c>
      <c r="R21" s="9">
        <v>2.72</v>
      </c>
      <c r="S21" s="9">
        <v>0.27</v>
      </c>
      <c r="T21" s="9">
        <v>0</v>
      </c>
      <c r="U21" s="9">
        <v>0.02</v>
      </c>
      <c r="V21" s="9">
        <v>0</v>
      </c>
      <c r="W21" s="9">
        <v>0.32</v>
      </c>
      <c r="X21" s="9">
        <v>0.06</v>
      </c>
      <c r="Y21" s="9">
        <v>0</v>
      </c>
      <c r="Z21" s="9">
        <v>0.04</v>
      </c>
      <c r="AA21" s="9">
        <v>0.08</v>
      </c>
      <c r="AB21" s="9">
        <v>0.01</v>
      </c>
      <c r="AC21" s="9">
        <v>0.5</v>
      </c>
      <c r="AD21" s="9">
        <v>0.04</v>
      </c>
      <c r="AE21" s="9">
        <v>0.02</v>
      </c>
      <c r="AF21" s="9">
        <v>0</v>
      </c>
      <c r="AG21" s="9">
        <v>0.72</v>
      </c>
      <c r="AH21" s="9">
        <v>0.02</v>
      </c>
      <c r="AI21" s="9">
        <v>7.0000000000000007E-2</v>
      </c>
      <c r="AJ21" s="9">
        <v>55.93</v>
      </c>
      <c r="AK21" s="9">
        <v>27.829999999999995</v>
      </c>
      <c r="AL21" s="9">
        <v>22.2</v>
      </c>
      <c r="AM21" s="9">
        <v>4.7200000000000006</v>
      </c>
      <c r="AN21" s="9">
        <v>26.92</v>
      </c>
    </row>
    <row r="22" spans="1:40" ht="15.75" x14ac:dyDescent="0.25">
      <c r="A22" s="7">
        <v>21</v>
      </c>
      <c r="B22" s="8" t="s">
        <v>2</v>
      </c>
      <c r="C22" s="9">
        <v>8.82</v>
      </c>
      <c r="D22" s="9">
        <v>0</v>
      </c>
      <c r="E22" s="9">
        <v>0.09</v>
      </c>
      <c r="F22" s="9">
        <v>0.21</v>
      </c>
      <c r="G22" s="9">
        <v>0.03</v>
      </c>
      <c r="H22" s="9">
        <v>2.69</v>
      </c>
      <c r="I22" s="9">
        <v>0.12</v>
      </c>
      <c r="J22" s="9">
        <v>0.87</v>
      </c>
      <c r="K22" s="9">
        <v>19.690000000000001</v>
      </c>
      <c r="L22" s="9">
        <v>0.35</v>
      </c>
      <c r="M22" s="9">
        <v>0.14000000000000001</v>
      </c>
      <c r="N22" s="9">
        <v>0</v>
      </c>
      <c r="O22" s="9">
        <v>17.57</v>
      </c>
      <c r="P22" s="9">
        <v>3.53</v>
      </c>
      <c r="Q22" s="9">
        <v>35.340000000000003</v>
      </c>
      <c r="R22" s="9">
        <v>2.67</v>
      </c>
      <c r="S22" s="9">
        <v>0.43</v>
      </c>
      <c r="T22" s="9">
        <v>0.16</v>
      </c>
      <c r="U22" s="9">
        <v>0</v>
      </c>
      <c r="V22" s="9">
        <v>1.08</v>
      </c>
      <c r="W22" s="9">
        <v>0.82</v>
      </c>
      <c r="X22" s="9">
        <v>0.11</v>
      </c>
      <c r="Y22" s="9">
        <v>0.05</v>
      </c>
      <c r="Z22" s="9">
        <v>0.04</v>
      </c>
      <c r="AA22" s="9">
        <v>0.04</v>
      </c>
      <c r="AB22" s="9">
        <v>0</v>
      </c>
      <c r="AC22" s="9">
        <v>0.37</v>
      </c>
      <c r="AD22" s="9">
        <v>0.03</v>
      </c>
      <c r="AE22" s="9">
        <v>0</v>
      </c>
      <c r="AF22" s="9">
        <v>0</v>
      </c>
      <c r="AG22" s="9">
        <v>0.56000000000000005</v>
      </c>
      <c r="AH22" s="9">
        <v>0</v>
      </c>
      <c r="AI22" s="9">
        <v>0.06</v>
      </c>
      <c r="AJ22" s="9">
        <v>87.1</v>
      </c>
      <c r="AK22" s="9">
        <v>41.63</v>
      </c>
      <c r="AL22" s="9">
        <v>40.42</v>
      </c>
      <c r="AM22" s="9">
        <v>4.9999999999999991</v>
      </c>
      <c r="AN22" s="9">
        <v>45.42</v>
      </c>
    </row>
    <row r="23" spans="1:40" ht="15.75" x14ac:dyDescent="0.25">
      <c r="A23" s="7">
        <v>22</v>
      </c>
      <c r="B23" s="8" t="s">
        <v>2</v>
      </c>
      <c r="C23" s="9">
        <v>5.54</v>
      </c>
      <c r="D23" s="9">
        <v>0</v>
      </c>
      <c r="E23" s="9">
        <v>0.11</v>
      </c>
      <c r="F23" s="9">
        <v>0.25</v>
      </c>
      <c r="G23" s="9">
        <v>0.02</v>
      </c>
      <c r="H23" s="9">
        <v>3.34</v>
      </c>
      <c r="I23" s="9">
        <v>0.12</v>
      </c>
      <c r="J23" s="9">
        <v>0.7</v>
      </c>
      <c r="K23" s="9">
        <v>20.78</v>
      </c>
      <c r="L23" s="9">
        <v>0.28000000000000003</v>
      </c>
      <c r="M23" s="9">
        <v>0.25</v>
      </c>
      <c r="N23" s="9">
        <v>16.84</v>
      </c>
      <c r="O23" s="9">
        <v>0.03</v>
      </c>
      <c r="P23" s="9">
        <v>3.75</v>
      </c>
      <c r="Q23" s="9">
        <v>29.25</v>
      </c>
      <c r="R23" s="9">
        <v>3.97</v>
      </c>
      <c r="S23" s="9">
        <v>0.37</v>
      </c>
      <c r="T23" s="9">
        <v>0</v>
      </c>
      <c r="U23" s="9">
        <v>0.02</v>
      </c>
      <c r="V23" s="9">
        <v>0</v>
      </c>
      <c r="W23" s="9">
        <v>0.57999999999999996</v>
      </c>
      <c r="X23" s="9">
        <v>0.1</v>
      </c>
      <c r="Y23" s="9">
        <v>0.11</v>
      </c>
      <c r="Z23" s="9">
        <v>0</v>
      </c>
      <c r="AA23" s="9">
        <v>0.11</v>
      </c>
      <c r="AB23" s="9">
        <v>0.03</v>
      </c>
      <c r="AC23" s="9">
        <v>0.98</v>
      </c>
      <c r="AD23" s="9">
        <v>0.05</v>
      </c>
      <c r="AE23" s="9">
        <v>0.03</v>
      </c>
      <c r="AF23" s="9">
        <v>0</v>
      </c>
      <c r="AG23" s="9">
        <v>0.92</v>
      </c>
      <c r="AH23" s="9">
        <v>0</v>
      </c>
      <c r="AI23" s="9">
        <v>0.12</v>
      </c>
      <c r="AJ23" s="9">
        <v>84.45</v>
      </c>
      <c r="AK23" s="9">
        <v>25.630000000000006</v>
      </c>
      <c r="AL23" s="9">
        <v>50.269999999999996</v>
      </c>
      <c r="AM23" s="9">
        <v>7.2100000000000017</v>
      </c>
      <c r="AN23" s="9">
        <v>57.48</v>
      </c>
    </row>
    <row r="24" spans="1:40" ht="15.75" x14ac:dyDescent="0.25">
      <c r="A24" s="7">
        <v>23</v>
      </c>
      <c r="B24" s="8" t="s">
        <v>2</v>
      </c>
      <c r="C24" s="9">
        <v>5.5</v>
      </c>
      <c r="D24" s="8">
        <v>0.28000000000000003</v>
      </c>
      <c r="E24" s="8">
        <v>7.0000000000000007E-2</v>
      </c>
      <c r="F24" s="8">
        <v>0.08</v>
      </c>
      <c r="G24" s="8">
        <v>0.01</v>
      </c>
      <c r="H24" s="8">
        <v>1.71</v>
      </c>
      <c r="I24" s="8">
        <v>0.06</v>
      </c>
      <c r="J24" s="8">
        <v>0.54</v>
      </c>
      <c r="K24" s="8">
        <v>19.829999999999998</v>
      </c>
      <c r="L24" s="8">
        <v>1.58</v>
      </c>
      <c r="M24" s="8">
        <v>1.0900000000000001</v>
      </c>
      <c r="N24" s="8">
        <v>0.59</v>
      </c>
      <c r="O24" s="8">
        <v>16.579999999999998</v>
      </c>
      <c r="P24" s="8">
        <v>2.69</v>
      </c>
      <c r="Q24" s="8">
        <v>29.99</v>
      </c>
      <c r="R24" s="9">
        <v>0.4</v>
      </c>
      <c r="S24" s="8">
        <v>0.17</v>
      </c>
      <c r="T24" s="8">
        <v>2.78</v>
      </c>
      <c r="U24" s="8">
        <v>0.16</v>
      </c>
      <c r="V24" s="8">
        <v>0.01</v>
      </c>
      <c r="W24" s="9">
        <v>0</v>
      </c>
      <c r="X24" s="8">
        <v>0.79</v>
      </c>
      <c r="Y24" s="8">
        <v>0.05</v>
      </c>
      <c r="Z24" s="8">
        <v>0.05</v>
      </c>
      <c r="AA24" s="8">
        <v>0.06</v>
      </c>
      <c r="AB24" s="8">
        <v>7.0000000000000007E-2</v>
      </c>
      <c r="AC24" s="8">
        <v>0.62</v>
      </c>
      <c r="AD24" s="8">
        <v>0.04</v>
      </c>
      <c r="AE24" s="9">
        <v>0</v>
      </c>
      <c r="AF24" s="8">
        <v>0.02</v>
      </c>
      <c r="AG24" s="8">
        <v>0.61</v>
      </c>
      <c r="AH24" s="8">
        <v>0.03</v>
      </c>
      <c r="AI24" s="9">
        <v>0.1</v>
      </c>
      <c r="AJ24" s="8">
        <v>81.11</v>
      </c>
      <c r="AK24" s="9">
        <v>43.87</v>
      </c>
      <c r="AL24" s="9">
        <v>35.019999999999996</v>
      </c>
      <c r="AM24" s="9">
        <v>2.17</v>
      </c>
      <c r="AN24" s="9">
        <v>37.19</v>
      </c>
    </row>
    <row r="25" spans="1:40" ht="15.75" x14ac:dyDescent="0.25">
      <c r="A25" s="7">
        <v>24</v>
      </c>
      <c r="B25" s="8" t="s">
        <v>2</v>
      </c>
      <c r="C25" s="9">
        <v>7.3</v>
      </c>
      <c r="D25" s="8">
        <v>0.61</v>
      </c>
      <c r="E25" s="8">
        <v>7.0000000000000007E-2</v>
      </c>
      <c r="F25" s="8">
        <v>7.0000000000000007E-2</v>
      </c>
      <c r="G25" s="9">
        <v>0</v>
      </c>
      <c r="H25" s="8">
        <v>1.52</v>
      </c>
      <c r="I25" s="8">
        <v>0.04</v>
      </c>
      <c r="J25" s="8">
        <v>0.55000000000000004</v>
      </c>
      <c r="K25" s="8">
        <v>18.78</v>
      </c>
      <c r="L25" s="8">
        <v>1.51</v>
      </c>
      <c r="M25" s="8">
        <v>1.1200000000000001</v>
      </c>
      <c r="N25" s="8">
        <v>0.54</v>
      </c>
      <c r="O25" s="8">
        <v>16.16</v>
      </c>
      <c r="P25" s="8">
        <v>3.23</v>
      </c>
      <c r="Q25" s="8">
        <v>29.56</v>
      </c>
      <c r="R25" s="8">
        <v>0.4</v>
      </c>
      <c r="S25" s="8">
        <v>0.79</v>
      </c>
      <c r="T25" s="8">
        <v>2.1800000000000002</v>
      </c>
      <c r="U25" s="8">
        <v>0.18</v>
      </c>
      <c r="V25" s="9">
        <v>0</v>
      </c>
      <c r="W25" s="9">
        <v>0</v>
      </c>
      <c r="X25" s="8">
        <v>0.54</v>
      </c>
      <c r="Y25" s="8">
        <v>0.05</v>
      </c>
      <c r="Z25" s="8">
        <v>0.03</v>
      </c>
      <c r="AA25" s="8">
        <v>0.05</v>
      </c>
      <c r="AB25" s="9">
        <v>0</v>
      </c>
      <c r="AC25" s="8">
        <v>0.36</v>
      </c>
      <c r="AD25" s="9">
        <v>0</v>
      </c>
      <c r="AE25" s="9">
        <v>0</v>
      </c>
      <c r="AF25" s="8">
        <v>0.03</v>
      </c>
      <c r="AG25" s="8">
        <v>1.97</v>
      </c>
      <c r="AH25" s="8">
        <v>0.04</v>
      </c>
      <c r="AI25" s="9">
        <v>0</v>
      </c>
      <c r="AJ25" s="8">
        <v>80.36</v>
      </c>
      <c r="AK25" s="9">
        <v>41.660000000000004</v>
      </c>
      <c r="AL25" s="9">
        <v>34.919999999999995</v>
      </c>
      <c r="AM25" s="9">
        <v>3.8</v>
      </c>
      <c r="AN25" s="9">
        <v>38.719999999999992</v>
      </c>
    </row>
    <row r="26" spans="1:40" ht="15.75" x14ac:dyDescent="0.25">
      <c r="A26" s="7">
        <v>25</v>
      </c>
      <c r="B26" s="8" t="s">
        <v>2</v>
      </c>
      <c r="C26" s="9">
        <v>7.1</v>
      </c>
      <c r="D26" s="8">
        <v>0.61</v>
      </c>
      <c r="E26" s="8">
        <v>0.06</v>
      </c>
      <c r="F26" s="8">
        <v>0.08</v>
      </c>
      <c r="G26" s="9">
        <v>0</v>
      </c>
      <c r="H26" s="8">
        <v>1.37</v>
      </c>
      <c r="I26" s="8">
        <v>0.04</v>
      </c>
      <c r="J26" s="8">
        <v>0.67</v>
      </c>
      <c r="K26" s="8">
        <v>19.22</v>
      </c>
      <c r="L26" s="8">
        <v>1.46</v>
      </c>
      <c r="M26" s="8">
        <v>1.1599999999999999</v>
      </c>
      <c r="N26" s="8">
        <v>0.56999999999999995</v>
      </c>
      <c r="O26" s="9">
        <v>17.600000000000001</v>
      </c>
      <c r="P26" s="8">
        <v>4.21</v>
      </c>
      <c r="Q26" s="8">
        <v>28.91</v>
      </c>
      <c r="R26" s="8">
        <v>0.25</v>
      </c>
      <c r="S26" s="8">
        <v>0.27</v>
      </c>
      <c r="T26" s="8">
        <v>2.56</v>
      </c>
      <c r="U26" s="8">
        <v>0.13</v>
      </c>
      <c r="V26" s="9">
        <v>0</v>
      </c>
      <c r="W26" s="9">
        <v>0</v>
      </c>
      <c r="X26" s="8">
        <v>0.68</v>
      </c>
      <c r="Y26" s="9">
        <v>0</v>
      </c>
      <c r="Z26" s="9">
        <v>0</v>
      </c>
      <c r="AA26" s="8">
        <v>0.04</v>
      </c>
      <c r="AB26" s="9">
        <v>0</v>
      </c>
      <c r="AC26" s="8">
        <v>0.21</v>
      </c>
      <c r="AD26" s="8">
        <v>0.04</v>
      </c>
      <c r="AE26" s="9">
        <v>0</v>
      </c>
      <c r="AF26" s="8">
        <v>0.02</v>
      </c>
      <c r="AG26" s="8">
        <v>0.16</v>
      </c>
      <c r="AH26" s="8">
        <v>0.06</v>
      </c>
      <c r="AI26" s="9">
        <v>0</v>
      </c>
      <c r="AJ26" s="8">
        <v>80.37</v>
      </c>
      <c r="AK26" s="9">
        <v>44.07</v>
      </c>
      <c r="AL26" s="9">
        <v>35.25</v>
      </c>
      <c r="AM26" s="9">
        <v>1.06</v>
      </c>
      <c r="AN26" s="9">
        <v>36.31</v>
      </c>
    </row>
    <row r="27" spans="1:40" ht="15.75" x14ac:dyDescent="0.25">
      <c r="A27" s="7">
        <v>26</v>
      </c>
      <c r="B27" s="8" t="s">
        <v>2</v>
      </c>
      <c r="C27" s="9">
        <v>4.92</v>
      </c>
      <c r="D27" s="8">
        <v>0.05</v>
      </c>
      <c r="E27" s="8">
        <v>0.1</v>
      </c>
      <c r="F27" s="8">
        <v>7.0000000000000007E-2</v>
      </c>
      <c r="G27" s="9">
        <v>0</v>
      </c>
      <c r="H27" s="9">
        <v>1.6</v>
      </c>
      <c r="I27" s="8">
        <v>0.05</v>
      </c>
      <c r="J27" s="8">
        <v>0.51</v>
      </c>
      <c r="K27" s="8">
        <v>18.96</v>
      </c>
      <c r="L27" s="8">
        <v>1.42</v>
      </c>
      <c r="M27" s="8">
        <v>1.1399999999999999</v>
      </c>
      <c r="N27" s="8">
        <v>0.48</v>
      </c>
      <c r="O27" s="8">
        <v>19.52</v>
      </c>
      <c r="P27" s="8">
        <v>2.97</v>
      </c>
      <c r="Q27" s="8">
        <v>28.62</v>
      </c>
      <c r="R27" s="8">
        <v>0.34</v>
      </c>
      <c r="S27" s="8">
        <v>0.34</v>
      </c>
      <c r="T27" s="8">
        <v>2.83</v>
      </c>
      <c r="U27" s="8">
        <v>0.17</v>
      </c>
      <c r="V27" s="9">
        <v>0</v>
      </c>
      <c r="W27" s="9">
        <v>0</v>
      </c>
      <c r="X27" s="8">
        <v>0.55000000000000004</v>
      </c>
      <c r="Y27" s="8">
        <v>0.05</v>
      </c>
      <c r="Z27" s="9">
        <v>0</v>
      </c>
      <c r="AA27" s="8">
        <v>7.0000000000000007E-2</v>
      </c>
      <c r="AB27" s="8">
        <v>0.08</v>
      </c>
      <c r="AC27" s="8">
        <v>0.44</v>
      </c>
      <c r="AD27" s="8">
        <v>7.0000000000000007E-2</v>
      </c>
      <c r="AE27" s="9">
        <v>0</v>
      </c>
      <c r="AF27" s="8">
        <v>0.02</v>
      </c>
      <c r="AG27" s="9">
        <v>0.3</v>
      </c>
      <c r="AH27" s="8">
        <v>0.04</v>
      </c>
      <c r="AI27" s="8">
        <v>0.04</v>
      </c>
      <c r="AJ27" s="8">
        <v>80.819999999999993</v>
      </c>
      <c r="AK27" s="9">
        <v>45.42</v>
      </c>
      <c r="AL27" s="9">
        <v>33.659999999999997</v>
      </c>
      <c r="AM27" s="9">
        <v>1.7500000000000002</v>
      </c>
      <c r="AN27" s="9">
        <v>35.409999999999997</v>
      </c>
    </row>
    <row r="28" spans="1:40" ht="15.75" x14ac:dyDescent="0.25">
      <c r="A28" s="7">
        <v>27</v>
      </c>
      <c r="B28" s="8" t="s">
        <v>2</v>
      </c>
      <c r="C28" s="9">
        <v>7.49</v>
      </c>
      <c r="D28" s="9">
        <v>0.4</v>
      </c>
      <c r="E28" s="8">
        <v>0.09</v>
      </c>
      <c r="F28" s="8">
        <v>0.08</v>
      </c>
      <c r="G28" s="9">
        <v>0</v>
      </c>
      <c r="H28" s="8">
        <v>1.89</v>
      </c>
      <c r="I28" s="8">
        <v>0.06</v>
      </c>
      <c r="J28" s="8">
        <v>0.59</v>
      </c>
      <c r="K28" s="8">
        <v>20.149999999999999</v>
      </c>
      <c r="L28" s="8">
        <v>1.57</v>
      </c>
      <c r="M28" s="8">
        <v>1.19</v>
      </c>
      <c r="N28" s="8">
        <v>0.51</v>
      </c>
      <c r="O28" s="8">
        <v>18.88</v>
      </c>
      <c r="P28" s="8">
        <v>3.14</v>
      </c>
      <c r="Q28" s="8">
        <v>28.83</v>
      </c>
      <c r="R28" s="8">
        <v>0.35</v>
      </c>
      <c r="S28" s="9">
        <v>0.74</v>
      </c>
      <c r="T28" s="8">
        <v>2.64</v>
      </c>
      <c r="U28" s="8">
        <v>0.21</v>
      </c>
      <c r="V28" s="8">
        <v>0.03</v>
      </c>
      <c r="W28" s="9">
        <v>0</v>
      </c>
      <c r="X28" s="8">
        <v>0.65</v>
      </c>
      <c r="Y28" s="8">
        <v>0.06</v>
      </c>
      <c r="Z28" s="8">
        <v>0.03</v>
      </c>
      <c r="AA28" s="8">
        <v>0.05</v>
      </c>
      <c r="AB28" s="8">
        <v>0.06</v>
      </c>
      <c r="AC28" s="8">
        <v>0.52</v>
      </c>
      <c r="AD28" s="8">
        <v>0.04</v>
      </c>
      <c r="AE28" s="9">
        <v>0</v>
      </c>
      <c r="AF28" s="8">
        <v>0.01</v>
      </c>
      <c r="AG28" s="8">
        <v>0.42</v>
      </c>
      <c r="AH28" s="9">
        <v>0</v>
      </c>
      <c r="AI28" s="8">
        <v>0.08</v>
      </c>
      <c r="AJ28" s="8">
        <v>83.31</v>
      </c>
      <c r="AK28" s="9">
        <v>46.639999999999993</v>
      </c>
      <c r="AL28" s="9">
        <v>34.199999999999996</v>
      </c>
      <c r="AM28" s="9">
        <v>2.4299999999999997</v>
      </c>
      <c r="AN28" s="9">
        <v>36.629999999999995</v>
      </c>
    </row>
    <row r="29" spans="1:40" ht="15.75" x14ac:dyDescent="0.25">
      <c r="A29" s="7">
        <v>28</v>
      </c>
      <c r="B29" s="8" t="s">
        <v>2</v>
      </c>
      <c r="C29" s="8">
        <v>2.56</v>
      </c>
      <c r="D29" s="8">
        <v>0.56999999999999995</v>
      </c>
      <c r="E29" s="8">
        <v>0.03</v>
      </c>
      <c r="F29" s="8">
        <v>7.0000000000000007E-2</v>
      </c>
      <c r="G29" s="8">
        <v>0.03</v>
      </c>
      <c r="H29" s="8">
        <v>1.1399999999999999</v>
      </c>
      <c r="I29" s="8">
        <v>0.04</v>
      </c>
      <c r="J29" s="8">
        <v>0.59</v>
      </c>
      <c r="K29" s="9">
        <v>14</v>
      </c>
      <c r="L29" s="8">
        <v>1.1100000000000001</v>
      </c>
      <c r="M29" s="8">
        <v>1.06</v>
      </c>
      <c r="N29" s="14">
        <v>0.52</v>
      </c>
      <c r="O29" s="8">
        <v>21.39</v>
      </c>
      <c r="P29" s="8">
        <v>3.37</v>
      </c>
      <c r="Q29" s="8">
        <v>27.19</v>
      </c>
      <c r="R29" s="9">
        <v>0.2</v>
      </c>
      <c r="S29" s="8">
        <v>0.33</v>
      </c>
      <c r="T29" s="8">
        <v>6.24</v>
      </c>
      <c r="U29" s="8">
        <v>0.36</v>
      </c>
      <c r="V29" s="8">
        <v>0.03</v>
      </c>
      <c r="W29" s="9">
        <v>0</v>
      </c>
      <c r="X29" s="8">
        <v>0.83</v>
      </c>
      <c r="Y29" s="8">
        <v>0.15</v>
      </c>
      <c r="Z29" s="8">
        <v>0.05</v>
      </c>
      <c r="AA29" s="8">
        <v>0.16</v>
      </c>
      <c r="AB29" s="8">
        <v>0.19</v>
      </c>
      <c r="AC29" s="8">
        <v>1.55</v>
      </c>
      <c r="AD29" s="8">
        <v>0.11</v>
      </c>
      <c r="AE29" s="9">
        <v>0</v>
      </c>
      <c r="AF29" s="8">
        <v>0.04</v>
      </c>
      <c r="AG29" s="8">
        <v>1.08</v>
      </c>
      <c r="AH29" s="8">
        <v>7.0000000000000007E-2</v>
      </c>
      <c r="AI29" s="8">
        <v>0.22</v>
      </c>
      <c r="AJ29" s="8">
        <v>82.77</v>
      </c>
      <c r="AK29" s="9">
        <v>46.15</v>
      </c>
      <c r="AL29" s="9">
        <v>32.520000000000003</v>
      </c>
      <c r="AM29" s="9">
        <v>4.05</v>
      </c>
      <c r="AN29" s="9">
        <v>36.57</v>
      </c>
    </row>
    <row r="30" spans="1:40" ht="15.75" x14ac:dyDescent="0.25">
      <c r="A30" s="7">
        <v>29</v>
      </c>
      <c r="B30" s="8" t="s">
        <v>2</v>
      </c>
      <c r="C30" s="8">
        <v>10.96</v>
      </c>
      <c r="D30" s="8">
        <v>0.12</v>
      </c>
      <c r="E30" s="8">
        <v>0.09</v>
      </c>
      <c r="F30" s="8">
        <v>0.06</v>
      </c>
      <c r="G30" s="8">
        <v>0.02</v>
      </c>
      <c r="H30" s="8">
        <v>1.59</v>
      </c>
      <c r="I30" s="8">
        <v>0.05</v>
      </c>
      <c r="J30" s="8">
        <v>0.54</v>
      </c>
      <c r="K30" s="8">
        <v>20.78</v>
      </c>
      <c r="L30" s="8">
        <v>1.61</v>
      </c>
      <c r="M30" s="8">
        <v>0.99</v>
      </c>
      <c r="N30" s="14">
        <v>0.43</v>
      </c>
      <c r="O30" s="8">
        <v>17.68</v>
      </c>
      <c r="P30" s="8">
        <v>4.49</v>
      </c>
      <c r="Q30" s="8">
        <v>31.83</v>
      </c>
      <c r="R30" s="8">
        <v>0.38</v>
      </c>
      <c r="S30" s="8">
        <v>0.05</v>
      </c>
      <c r="T30" s="8">
        <v>3.03</v>
      </c>
      <c r="U30" s="8">
        <v>0.17</v>
      </c>
      <c r="V30" s="8">
        <v>0.03</v>
      </c>
      <c r="W30" s="9">
        <v>0</v>
      </c>
      <c r="X30" s="8">
        <v>0.86</v>
      </c>
      <c r="Y30" s="8">
        <v>0.03</v>
      </c>
      <c r="Z30" s="8">
        <v>0.05</v>
      </c>
      <c r="AA30" s="8">
        <v>0.04</v>
      </c>
      <c r="AB30" s="8">
        <v>0.03</v>
      </c>
      <c r="AC30" s="8">
        <v>0.26</v>
      </c>
      <c r="AD30" s="9">
        <v>0</v>
      </c>
      <c r="AE30" s="9">
        <v>0</v>
      </c>
      <c r="AF30" s="8">
        <v>0.01</v>
      </c>
      <c r="AG30" s="8">
        <v>0.23</v>
      </c>
      <c r="AH30" s="9">
        <v>0</v>
      </c>
      <c r="AI30" s="8">
        <v>0.05</v>
      </c>
      <c r="AJ30" s="8">
        <v>85.49</v>
      </c>
      <c r="AK30" s="9">
        <v>45.819999999999993</v>
      </c>
      <c r="AL30" s="9">
        <v>38.470000000000006</v>
      </c>
      <c r="AM30" s="9">
        <v>1.2100000000000002</v>
      </c>
      <c r="AN30" s="9">
        <v>39.680000000000007</v>
      </c>
    </row>
    <row r="31" spans="1:40" ht="15.75" x14ac:dyDescent="0.25">
      <c r="A31" s="7">
        <v>30</v>
      </c>
      <c r="B31" s="8" t="s">
        <v>2</v>
      </c>
      <c r="C31" s="9">
        <v>2.2000000000000002</v>
      </c>
      <c r="D31" s="8">
        <v>0.25</v>
      </c>
      <c r="E31" s="8">
        <v>7.0000000000000007E-2</v>
      </c>
      <c r="F31" s="8">
        <v>7.0000000000000007E-2</v>
      </c>
      <c r="G31" s="8">
        <v>0.02</v>
      </c>
      <c r="H31" s="9">
        <v>1.5</v>
      </c>
      <c r="I31" s="8">
        <v>0.05</v>
      </c>
      <c r="J31" s="8">
        <v>0.52</v>
      </c>
      <c r="K31" s="8">
        <v>18.77</v>
      </c>
      <c r="L31" s="8">
        <v>1.65</v>
      </c>
      <c r="M31" s="8">
        <v>1.07</v>
      </c>
      <c r="N31" s="14">
        <v>0.55000000000000004</v>
      </c>
      <c r="O31" s="8">
        <v>16.850000000000001</v>
      </c>
      <c r="P31" s="8">
        <v>2.98</v>
      </c>
      <c r="Q31" s="8">
        <v>28.8</v>
      </c>
      <c r="R31" s="8">
        <v>0.31</v>
      </c>
      <c r="S31" s="8">
        <v>0.33</v>
      </c>
      <c r="T31" s="8">
        <v>3.65</v>
      </c>
      <c r="U31" s="8">
        <v>0.11</v>
      </c>
      <c r="V31" s="8">
        <v>0.02</v>
      </c>
      <c r="W31" s="9">
        <v>0</v>
      </c>
      <c r="X31" s="8">
        <v>0.95</v>
      </c>
      <c r="Y31" s="8">
        <v>0.03</v>
      </c>
      <c r="Z31" s="8">
        <v>0.06</v>
      </c>
      <c r="AA31" s="8">
        <v>7.0000000000000007E-2</v>
      </c>
      <c r="AB31" s="8">
        <v>0.12</v>
      </c>
      <c r="AC31" s="8">
        <v>0.73</v>
      </c>
      <c r="AD31" s="8">
        <v>0.05</v>
      </c>
      <c r="AE31" s="9">
        <v>0</v>
      </c>
      <c r="AF31" s="8">
        <v>0.02</v>
      </c>
      <c r="AG31" s="8">
        <v>0.77</v>
      </c>
      <c r="AH31" s="8">
        <v>0.04</v>
      </c>
      <c r="AI31" s="8">
        <v>0.11</v>
      </c>
      <c r="AJ31" s="8">
        <v>80.52</v>
      </c>
      <c r="AK31" s="9">
        <v>43.850000000000009</v>
      </c>
      <c r="AL31" s="9">
        <v>34.21</v>
      </c>
      <c r="AM31" s="9">
        <v>2.46</v>
      </c>
      <c r="AN31" s="9">
        <v>36.67</v>
      </c>
    </row>
    <row r="32" spans="1:40" ht="15.75" x14ac:dyDescent="0.25">
      <c r="A32" s="7">
        <v>31</v>
      </c>
      <c r="B32" s="8" t="s">
        <v>2</v>
      </c>
      <c r="C32" s="8">
        <v>9.35</v>
      </c>
      <c r="D32" s="8">
        <v>2.99</v>
      </c>
      <c r="E32" s="8">
        <v>7.0000000000000007E-2</v>
      </c>
      <c r="F32" s="8">
        <v>0.06</v>
      </c>
      <c r="G32" s="9">
        <v>0</v>
      </c>
      <c r="H32" s="8">
        <v>1.51</v>
      </c>
      <c r="I32" s="8">
        <v>0.04</v>
      </c>
      <c r="J32" s="8">
        <v>0.49</v>
      </c>
      <c r="K32" s="8">
        <v>19.16</v>
      </c>
      <c r="L32" s="8">
        <v>1.49</v>
      </c>
      <c r="M32" s="8">
        <v>1.0900000000000001</v>
      </c>
      <c r="N32" s="14">
        <v>0.56999999999999995</v>
      </c>
      <c r="O32" s="8">
        <v>16.309999999999999</v>
      </c>
      <c r="P32" s="8">
        <v>2.65</v>
      </c>
      <c r="Q32" s="8">
        <v>28.88</v>
      </c>
      <c r="R32" s="8">
        <v>0.38</v>
      </c>
      <c r="S32" s="8">
        <v>0.68</v>
      </c>
      <c r="T32" s="8">
        <v>2.25</v>
      </c>
      <c r="U32" s="8">
        <v>0.15</v>
      </c>
      <c r="V32" s="9">
        <v>0</v>
      </c>
      <c r="W32" s="9">
        <v>0</v>
      </c>
      <c r="X32" s="9">
        <v>0.7</v>
      </c>
      <c r="Y32" s="8">
        <v>0.06</v>
      </c>
      <c r="Z32" s="9">
        <v>0</v>
      </c>
      <c r="AA32" s="8">
        <v>0.03</v>
      </c>
      <c r="AB32" s="8">
        <v>0.06</v>
      </c>
      <c r="AC32" s="8">
        <v>0.42</v>
      </c>
      <c r="AD32" s="9">
        <v>0</v>
      </c>
      <c r="AE32" s="9">
        <v>0</v>
      </c>
      <c r="AF32" s="9">
        <v>0</v>
      </c>
      <c r="AG32" s="8">
        <v>0.38</v>
      </c>
      <c r="AH32" s="9">
        <v>0</v>
      </c>
      <c r="AI32" s="8">
        <v>0.04</v>
      </c>
      <c r="AJ32" s="8">
        <v>80.53</v>
      </c>
      <c r="AK32" s="9">
        <v>44.63</v>
      </c>
      <c r="AL32" s="9">
        <v>33.69</v>
      </c>
      <c r="AM32" s="9">
        <v>2.14</v>
      </c>
      <c r="AN32" s="9">
        <v>35.83</v>
      </c>
    </row>
    <row r="33" spans="1:40" ht="15.75" x14ac:dyDescent="0.25">
      <c r="A33" s="7">
        <v>32</v>
      </c>
      <c r="B33" s="8" t="s">
        <v>2</v>
      </c>
      <c r="C33" s="8">
        <v>4.05</v>
      </c>
      <c r="D33" s="8">
        <v>0.65</v>
      </c>
      <c r="E33" s="8">
        <v>7.0000000000000007E-2</v>
      </c>
      <c r="F33" s="8">
        <v>7.0000000000000007E-2</v>
      </c>
      <c r="G33" s="9">
        <v>0</v>
      </c>
      <c r="H33" s="8">
        <v>0.02</v>
      </c>
      <c r="I33" s="9">
        <v>1.7</v>
      </c>
      <c r="J33" s="9">
        <v>0</v>
      </c>
      <c r="K33" s="8">
        <v>18.989999999999998</v>
      </c>
      <c r="L33" s="8">
        <v>1.63</v>
      </c>
      <c r="M33" s="8">
        <v>1.03</v>
      </c>
      <c r="N33" s="14">
        <v>0.54</v>
      </c>
      <c r="O33" s="8">
        <v>16.579999999999998</v>
      </c>
      <c r="P33" s="8">
        <v>2.88</v>
      </c>
      <c r="Q33" s="8">
        <v>29.15</v>
      </c>
      <c r="R33" s="8">
        <v>0.28999999999999998</v>
      </c>
      <c r="S33" s="8">
        <v>0.34</v>
      </c>
      <c r="T33" s="8">
        <v>3.48</v>
      </c>
      <c r="U33" s="8">
        <v>0.13</v>
      </c>
      <c r="V33" s="8">
        <v>0.03</v>
      </c>
      <c r="W33" s="9">
        <v>0</v>
      </c>
      <c r="X33" s="8">
        <v>0.93</v>
      </c>
      <c r="Y33" s="8">
        <v>0.03</v>
      </c>
      <c r="Z33" s="8">
        <v>0.04</v>
      </c>
      <c r="AA33" s="8">
        <v>0.05</v>
      </c>
      <c r="AB33" s="8">
        <v>0.13</v>
      </c>
      <c r="AC33" s="9">
        <v>0.7</v>
      </c>
      <c r="AD33" s="8">
        <v>0.04</v>
      </c>
      <c r="AE33" s="9">
        <v>0</v>
      </c>
      <c r="AF33" s="8">
        <v>0.02</v>
      </c>
      <c r="AG33" s="8">
        <v>0.71</v>
      </c>
      <c r="AH33" s="8">
        <v>0.03</v>
      </c>
      <c r="AI33" s="8">
        <v>0.08</v>
      </c>
      <c r="AJ33" s="8">
        <v>80.81</v>
      </c>
      <c r="AK33" s="9">
        <v>41.919999999999995</v>
      </c>
      <c r="AL33" s="9">
        <v>36.090000000000003</v>
      </c>
      <c r="AM33" s="9">
        <v>2.33</v>
      </c>
      <c r="AN33" s="9">
        <v>38.42</v>
      </c>
    </row>
    <row r="34" spans="1:40" ht="15.75" x14ac:dyDescent="0.25">
      <c r="A34" s="7">
        <v>33</v>
      </c>
      <c r="B34" s="8" t="s">
        <v>2</v>
      </c>
      <c r="C34" s="7">
        <v>2.8</v>
      </c>
      <c r="D34" s="7">
        <v>0.31</v>
      </c>
      <c r="E34" s="7">
        <v>0.11</v>
      </c>
      <c r="F34" s="7">
        <v>0.39</v>
      </c>
      <c r="G34" s="7">
        <v>0.02</v>
      </c>
      <c r="H34" s="7">
        <v>2.58</v>
      </c>
      <c r="I34" s="7">
        <v>0.33</v>
      </c>
      <c r="J34" s="7">
        <v>0.86</v>
      </c>
      <c r="K34" s="7">
        <v>20.18</v>
      </c>
      <c r="L34" s="7">
        <v>1.58</v>
      </c>
      <c r="M34" s="7">
        <v>0.74</v>
      </c>
      <c r="N34" s="9">
        <v>0</v>
      </c>
      <c r="O34" s="7">
        <v>16.239999999999998</v>
      </c>
      <c r="P34" s="9">
        <v>0</v>
      </c>
      <c r="Q34" s="7">
        <v>27.54</v>
      </c>
      <c r="R34" s="7">
        <v>1.92</v>
      </c>
      <c r="S34" s="9">
        <v>0</v>
      </c>
      <c r="T34" s="7">
        <v>0.14000000000000001</v>
      </c>
      <c r="U34" s="7">
        <v>0.01</v>
      </c>
      <c r="V34" s="9">
        <v>0</v>
      </c>
      <c r="W34" s="7">
        <v>0.57999999999999996</v>
      </c>
      <c r="X34" s="9">
        <v>0</v>
      </c>
      <c r="Y34" s="7">
        <v>0.04</v>
      </c>
      <c r="Z34" s="7">
        <v>0.03</v>
      </c>
      <c r="AA34" s="7">
        <v>0.05</v>
      </c>
      <c r="AB34" s="9">
        <v>0</v>
      </c>
      <c r="AC34" s="7">
        <v>0.33</v>
      </c>
      <c r="AD34" s="7">
        <v>0.02</v>
      </c>
      <c r="AE34" s="18">
        <v>0</v>
      </c>
      <c r="AF34" s="7">
        <v>0.01</v>
      </c>
      <c r="AG34" s="7">
        <v>0.32</v>
      </c>
      <c r="AH34" s="9">
        <v>0</v>
      </c>
      <c r="AI34" s="7">
        <v>0.03</v>
      </c>
      <c r="AJ34" s="7">
        <f>SUM(D34:AI34)</f>
        <v>74.36</v>
      </c>
      <c r="AK34" s="9">
        <v>41.63</v>
      </c>
      <c r="AL34" s="9">
        <v>29.45</v>
      </c>
      <c r="AM34" s="9">
        <v>3.2799999999999994</v>
      </c>
      <c r="AN34" s="9">
        <v>32.729999999999997</v>
      </c>
    </row>
    <row r="35" spans="1:40" ht="15.75" x14ac:dyDescent="0.25">
      <c r="A35" s="7">
        <v>34</v>
      </c>
      <c r="B35" s="8" t="s">
        <v>1</v>
      </c>
      <c r="C35" s="9">
        <v>1.22</v>
      </c>
      <c r="D35" s="9">
        <v>0</v>
      </c>
      <c r="E35" s="9">
        <v>0.14000000000000001</v>
      </c>
      <c r="F35" s="9">
        <v>0.39</v>
      </c>
      <c r="G35" s="9">
        <v>0</v>
      </c>
      <c r="H35" s="9">
        <v>3.07</v>
      </c>
      <c r="I35" s="9">
        <v>0.1</v>
      </c>
      <c r="J35" s="9">
        <v>0.61</v>
      </c>
      <c r="K35" s="9">
        <v>22.75</v>
      </c>
      <c r="L35" s="9">
        <v>1.93</v>
      </c>
      <c r="M35" s="9">
        <v>0.92</v>
      </c>
      <c r="N35" s="9">
        <v>0</v>
      </c>
      <c r="O35" s="9">
        <v>19.28</v>
      </c>
      <c r="P35" s="9">
        <v>3.14</v>
      </c>
      <c r="Q35" s="9">
        <v>32.68</v>
      </c>
      <c r="R35" s="9">
        <v>2.33</v>
      </c>
      <c r="S35" s="9">
        <v>0.23</v>
      </c>
      <c r="T35" s="9">
        <v>0.18</v>
      </c>
      <c r="U35" s="9">
        <v>0.02</v>
      </c>
      <c r="V35" s="9">
        <v>0</v>
      </c>
      <c r="W35" s="9">
        <v>0.71</v>
      </c>
      <c r="X35" s="9">
        <v>0.06</v>
      </c>
      <c r="Y35" s="9">
        <v>7.0000000000000007E-2</v>
      </c>
      <c r="Z35" s="9">
        <v>0.03</v>
      </c>
      <c r="AA35" s="9">
        <v>0</v>
      </c>
      <c r="AB35" s="9">
        <v>0</v>
      </c>
      <c r="AC35" s="9">
        <v>0.96</v>
      </c>
      <c r="AD35" s="9">
        <v>0</v>
      </c>
      <c r="AE35" s="9">
        <v>0</v>
      </c>
      <c r="AF35" s="9">
        <v>0</v>
      </c>
      <c r="AG35" s="9">
        <v>0.31</v>
      </c>
      <c r="AH35" s="9">
        <v>0</v>
      </c>
      <c r="AI35" s="9">
        <v>0</v>
      </c>
      <c r="AJ35" s="9">
        <v>89.88</v>
      </c>
      <c r="AK35" s="9">
        <v>47.430000000000007</v>
      </c>
      <c r="AL35" s="9">
        <v>37.85</v>
      </c>
      <c r="AM35" s="9">
        <v>4.63</v>
      </c>
      <c r="AN35" s="9">
        <v>42.480000000000004</v>
      </c>
    </row>
    <row r="36" spans="1:40" ht="15.75" x14ac:dyDescent="0.25">
      <c r="A36" s="7">
        <v>35</v>
      </c>
      <c r="B36" s="8" t="s">
        <v>1</v>
      </c>
      <c r="C36" s="9">
        <v>1.83</v>
      </c>
      <c r="D36" s="9">
        <v>0</v>
      </c>
      <c r="E36" s="9">
        <v>14</v>
      </c>
      <c r="F36" s="9">
        <v>0.38</v>
      </c>
      <c r="G36" s="9">
        <v>0.02</v>
      </c>
      <c r="H36" s="9">
        <v>2.95</v>
      </c>
      <c r="I36" s="9">
        <v>0.1</v>
      </c>
      <c r="J36" s="9">
        <v>0.6</v>
      </c>
      <c r="K36" s="9">
        <v>20.92</v>
      </c>
      <c r="L36" s="9">
        <v>1.92</v>
      </c>
      <c r="M36" s="9">
        <v>0.9</v>
      </c>
      <c r="N36" s="9">
        <v>0</v>
      </c>
      <c r="O36" s="9">
        <v>18.36</v>
      </c>
      <c r="P36" s="9">
        <v>2.98</v>
      </c>
      <c r="Q36" s="9">
        <v>30.8</v>
      </c>
      <c r="R36" s="9">
        <v>2.17</v>
      </c>
      <c r="S36" s="9">
        <v>0.22</v>
      </c>
      <c r="T36" s="9">
        <v>0.16</v>
      </c>
      <c r="U36" s="9">
        <v>0.03</v>
      </c>
      <c r="V36" s="9">
        <v>0</v>
      </c>
      <c r="W36" s="9">
        <v>0.65</v>
      </c>
      <c r="X36" s="9">
        <v>0.04</v>
      </c>
      <c r="Y36" s="9">
        <v>0.06</v>
      </c>
      <c r="Z36" s="9">
        <v>0.04</v>
      </c>
      <c r="AA36" s="9">
        <v>0.05</v>
      </c>
      <c r="AB36" s="9">
        <v>0</v>
      </c>
      <c r="AC36" s="9">
        <v>0.36</v>
      </c>
      <c r="AD36" s="9">
        <v>0.03</v>
      </c>
      <c r="AE36" s="9">
        <v>0</v>
      </c>
      <c r="AF36" s="9">
        <v>0</v>
      </c>
      <c r="AG36" s="9">
        <v>0.31</v>
      </c>
      <c r="AH36" s="9">
        <v>0.02</v>
      </c>
      <c r="AI36" s="9">
        <v>0.04</v>
      </c>
      <c r="AJ36" s="9">
        <v>84.26</v>
      </c>
      <c r="AK36" s="9">
        <v>58.4</v>
      </c>
      <c r="AL36" s="9">
        <v>35.82</v>
      </c>
      <c r="AM36" s="9">
        <v>3.8899999999999997</v>
      </c>
      <c r="AN36" s="9">
        <v>39.71</v>
      </c>
    </row>
    <row r="37" spans="1:40" ht="15.75" x14ac:dyDescent="0.25">
      <c r="A37" s="7">
        <v>36</v>
      </c>
      <c r="B37" s="8" t="s">
        <v>1</v>
      </c>
      <c r="C37" s="9">
        <v>1.95</v>
      </c>
      <c r="D37" s="9">
        <v>0</v>
      </c>
      <c r="E37" s="9">
        <v>0.16</v>
      </c>
      <c r="F37" s="9">
        <v>0.81</v>
      </c>
      <c r="G37" s="9">
        <v>0</v>
      </c>
      <c r="H37" s="9">
        <v>4.8</v>
      </c>
      <c r="I37" s="9">
        <v>0.16</v>
      </c>
      <c r="J37" s="9">
        <v>0.62</v>
      </c>
      <c r="K37" s="9">
        <v>22.36</v>
      </c>
      <c r="L37" s="9">
        <v>2.14</v>
      </c>
      <c r="M37" s="9">
        <v>0.79</v>
      </c>
      <c r="N37" s="9">
        <v>0</v>
      </c>
      <c r="O37" s="9">
        <v>16.86</v>
      </c>
      <c r="P37" s="9">
        <v>2.79</v>
      </c>
      <c r="Q37" s="9">
        <v>29.21</v>
      </c>
      <c r="R37" s="9">
        <v>1.86</v>
      </c>
      <c r="S37" s="9">
        <v>0.15</v>
      </c>
      <c r="T37" s="9">
        <v>0.13</v>
      </c>
      <c r="U37" s="9">
        <v>0</v>
      </c>
      <c r="V37" s="9">
        <v>0</v>
      </c>
      <c r="W37" s="9">
        <v>0.45</v>
      </c>
      <c r="X37" s="9">
        <v>0</v>
      </c>
      <c r="Y37" s="9">
        <v>0</v>
      </c>
      <c r="Z37" s="9">
        <v>0</v>
      </c>
      <c r="AA37" s="9">
        <v>0</v>
      </c>
      <c r="AB37" s="9">
        <v>0</v>
      </c>
      <c r="AC37" s="9">
        <v>0.25</v>
      </c>
      <c r="AD37" s="9">
        <v>0</v>
      </c>
      <c r="AE37" s="9">
        <v>0</v>
      </c>
      <c r="AF37" s="9">
        <v>0.01</v>
      </c>
      <c r="AG37" s="9">
        <v>0.25</v>
      </c>
      <c r="AH37" s="9">
        <v>0</v>
      </c>
      <c r="AI37" s="9">
        <v>0</v>
      </c>
      <c r="AJ37" s="9">
        <v>83.8</v>
      </c>
      <c r="AK37" s="9">
        <v>46.54</v>
      </c>
      <c r="AL37" s="9">
        <v>34.300000000000004</v>
      </c>
      <c r="AM37" s="9">
        <v>2.96</v>
      </c>
      <c r="AN37" s="9">
        <v>37.260000000000005</v>
      </c>
    </row>
    <row r="38" spans="1:40" ht="15.75" x14ac:dyDescent="0.25">
      <c r="A38" s="7">
        <v>37</v>
      </c>
      <c r="B38" s="8" t="s">
        <v>1</v>
      </c>
      <c r="C38" s="9">
        <v>7.62</v>
      </c>
      <c r="D38" s="9">
        <v>0</v>
      </c>
      <c r="E38" s="9">
        <v>0.1</v>
      </c>
      <c r="F38" s="9">
        <v>7.0000000000000007E-2</v>
      </c>
      <c r="G38" s="9">
        <v>0</v>
      </c>
      <c r="H38" s="9">
        <v>1.78</v>
      </c>
      <c r="I38" s="9">
        <v>0.05</v>
      </c>
      <c r="J38" s="9">
        <v>0.22</v>
      </c>
      <c r="K38" s="9">
        <v>18.03</v>
      </c>
      <c r="L38" s="9">
        <v>0.3</v>
      </c>
      <c r="M38" s="9">
        <v>0.15</v>
      </c>
      <c r="N38" s="9">
        <v>0</v>
      </c>
      <c r="O38" s="9">
        <v>16.739999999999998</v>
      </c>
      <c r="P38" s="9">
        <v>3.37</v>
      </c>
      <c r="Q38" s="9">
        <v>29.59</v>
      </c>
      <c r="R38" s="9">
        <v>0</v>
      </c>
      <c r="S38" s="9">
        <v>0.45</v>
      </c>
      <c r="T38" s="9">
        <v>0</v>
      </c>
      <c r="U38" s="9">
        <v>0.03</v>
      </c>
      <c r="V38" s="9">
        <v>0.97</v>
      </c>
      <c r="W38" s="9">
        <v>0.34</v>
      </c>
      <c r="X38" s="9">
        <v>0.06</v>
      </c>
      <c r="Y38" s="9">
        <v>0.06</v>
      </c>
      <c r="Z38" s="9">
        <v>0</v>
      </c>
      <c r="AA38" s="9">
        <v>0</v>
      </c>
      <c r="AB38" s="9">
        <v>0.01</v>
      </c>
      <c r="AC38" s="9">
        <v>0</v>
      </c>
      <c r="AD38" s="9">
        <v>0</v>
      </c>
      <c r="AE38" s="9">
        <v>0</v>
      </c>
      <c r="AF38" s="9">
        <v>0</v>
      </c>
      <c r="AG38" s="9">
        <v>7.0000000000000007E-2</v>
      </c>
      <c r="AH38" s="9">
        <v>0</v>
      </c>
      <c r="AI38" s="9">
        <v>0.08</v>
      </c>
      <c r="AJ38" s="9">
        <v>72.48</v>
      </c>
      <c r="AK38" s="9">
        <v>37.150000000000006</v>
      </c>
      <c r="AL38" s="9">
        <v>34.29</v>
      </c>
      <c r="AM38" s="9">
        <v>1.03</v>
      </c>
      <c r="AN38" s="9">
        <v>35.32</v>
      </c>
    </row>
    <row r="39" spans="1:40" ht="15.75" x14ac:dyDescent="0.25">
      <c r="A39" s="7">
        <v>38</v>
      </c>
      <c r="B39" s="8" t="s">
        <v>1</v>
      </c>
      <c r="C39" s="9">
        <v>6.08</v>
      </c>
      <c r="D39" s="9">
        <v>0</v>
      </c>
      <c r="E39" s="9">
        <v>0.05</v>
      </c>
      <c r="F39" s="9">
        <v>0.09</v>
      </c>
      <c r="G39" s="9">
        <v>0.02</v>
      </c>
      <c r="H39" s="9">
        <v>1.3</v>
      </c>
      <c r="I39" s="9">
        <v>0.25</v>
      </c>
      <c r="J39" s="9">
        <v>0.74</v>
      </c>
      <c r="K39" s="9">
        <v>16.420000000000002</v>
      </c>
      <c r="L39" s="9">
        <v>0.25</v>
      </c>
      <c r="M39" s="9">
        <v>0.37</v>
      </c>
      <c r="N39" s="9">
        <v>0</v>
      </c>
      <c r="O39" s="9">
        <v>19.66</v>
      </c>
      <c r="P39" s="9">
        <v>3.68</v>
      </c>
      <c r="Q39" s="9">
        <v>0.09</v>
      </c>
      <c r="R39" s="9">
        <v>4.2300000000000004</v>
      </c>
      <c r="S39" s="9">
        <v>0.2</v>
      </c>
      <c r="T39" s="9">
        <v>0</v>
      </c>
      <c r="U39" s="9">
        <v>0.03</v>
      </c>
      <c r="V39" s="9">
        <v>1.5</v>
      </c>
      <c r="W39" s="9">
        <v>0.4</v>
      </c>
      <c r="X39" s="9">
        <v>0.1</v>
      </c>
      <c r="Y39" s="9">
        <v>0.03</v>
      </c>
      <c r="Z39" s="9">
        <v>0</v>
      </c>
      <c r="AA39" s="9">
        <v>0.11</v>
      </c>
      <c r="AB39" s="9">
        <v>0.03</v>
      </c>
      <c r="AC39" s="9">
        <v>0.96</v>
      </c>
      <c r="AD39" s="9">
        <v>0.02</v>
      </c>
      <c r="AE39" s="9">
        <v>0</v>
      </c>
      <c r="AF39" s="9">
        <v>0</v>
      </c>
      <c r="AG39" s="9">
        <v>0.18</v>
      </c>
      <c r="AH39" s="9">
        <v>0</v>
      </c>
      <c r="AI39" s="9">
        <v>0.13</v>
      </c>
      <c r="AJ39" s="9">
        <v>50.89</v>
      </c>
      <c r="AK39" s="9">
        <v>38.77000000000001</v>
      </c>
      <c r="AL39" s="9">
        <v>5.8</v>
      </c>
      <c r="AM39" s="9">
        <v>6.2700000000000014</v>
      </c>
      <c r="AN39" s="9">
        <v>12.07</v>
      </c>
    </row>
    <row r="40" spans="1:40" ht="15.75" x14ac:dyDescent="0.25">
      <c r="A40" s="7">
        <v>39</v>
      </c>
      <c r="B40" s="8" t="s">
        <v>1</v>
      </c>
      <c r="C40" s="9">
        <v>6.15</v>
      </c>
      <c r="D40" s="9">
        <v>0</v>
      </c>
      <c r="E40" s="9">
        <v>0.11</v>
      </c>
      <c r="F40" s="9">
        <v>0.14000000000000001</v>
      </c>
      <c r="G40" s="9">
        <v>0.02</v>
      </c>
      <c r="H40" s="9">
        <v>1.92</v>
      </c>
      <c r="I40" s="9">
        <v>0.05</v>
      </c>
      <c r="J40" s="9">
        <v>0.13</v>
      </c>
      <c r="K40" s="9">
        <v>0</v>
      </c>
      <c r="L40" s="9">
        <v>0.19</v>
      </c>
      <c r="M40" s="9">
        <v>0.1</v>
      </c>
      <c r="N40" s="9">
        <v>0</v>
      </c>
      <c r="O40" s="9">
        <v>19.34</v>
      </c>
      <c r="P40" s="9">
        <v>4.18</v>
      </c>
      <c r="Q40" s="9">
        <v>0.49</v>
      </c>
      <c r="R40" s="9">
        <v>3.28</v>
      </c>
      <c r="S40" s="9">
        <v>0.27</v>
      </c>
      <c r="T40" s="9">
        <v>0</v>
      </c>
      <c r="U40" s="9">
        <v>0.02</v>
      </c>
      <c r="V40" s="9">
        <v>0</v>
      </c>
      <c r="W40" s="9">
        <v>1.08</v>
      </c>
      <c r="X40" s="9">
        <v>0.06</v>
      </c>
      <c r="Y40" s="9">
        <v>0.09</v>
      </c>
      <c r="Z40" s="9">
        <v>7.0000000000000007E-2</v>
      </c>
      <c r="AA40" s="9">
        <v>0.05</v>
      </c>
      <c r="AB40" s="9">
        <v>0.02</v>
      </c>
      <c r="AC40" s="9">
        <v>0.08</v>
      </c>
      <c r="AD40" s="9">
        <v>0.06</v>
      </c>
      <c r="AE40" s="9">
        <v>0</v>
      </c>
      <c r="AF40" s="9">
        <v>0</v>
      </c>
      <c r="AG40" s="9">
        <v>0.56999999999999995</v>
      </c>
      <c r="AH40" s="9">
        <v>0</v>
      </c>
      <c r="AI40" s="9">
        <v>0.05</v>
      </c>
      <c r="AJ40" s="9">
        <v>53.06</v>
      </c>
      <c r="AK40" s="9">
        <v>21.949999999999996</v>
      </c>
      <c r="AL40" s="9">
        <v>4.93</v>
      </c>
      <c r="AM40" s="9">
        <v>5.49</v>
      </c>
      <c r="AN40" s="9">
        <v>10.42</v>
      </c>
    </row>
    <row r="41" spans="1:40" ht="15.75" x14ac:dyDescent="0.25">
      <c r="A41" s="7">
        <v>40</v>
      </c>
      <c r="B41" s="8" t="s">
        <v>1</v>
      </c>
      <c r="C41" s="9">
        <v>9.07</v>
      </c>
      <c r="D41" s="9">
        <v>0</v>
      </c>
      <c r="E41" s="9">
        <v>0.13</v>
      </c>
      <c r="F41" s="9">
        <v>0.27</v>
      </c>
      <c r="G41" s="9">
        <v>0.03</v>
      </c>
      <c r="H41" s="9">
        <v>3.31</v>
      </c>
      <c r="I41" s="9">
        <v>0.12</v>
      </c>
      <c r="J41" s="9">
        <v>0.76</v>
      </c>
      <c r="K41" s="9">
        <v>18.21</v>
      </c>
      <c r="L41" s="9">
        <v>0.31</v>
      </c>
      <c r="M41" s="9">
        <v>0.12</v>
      </c>
      <c r="N41" s="9">
        <v>0</v>
      </c>
      <c r="O41" s="9">
        <v>14.8</v>
      </c>
      <c r="P41" s="9">
        <v>3.9</v>
      </c>
      <c r="Q41" s="9">
        <v>28.02</v>
      </c>
      <c r="R41" s="9">
        <v>2.71</v>
      </c>
      <c r="S41" s="9">
        <v>0.41</v>
      </c>
      <c r="T41" s="9">
        <v>0</v>
      </c>
      <c r="U41" s="9">
        <v>0.02</v>
      </c>
      <c r="V41" s="9">
        <v>1.04</v>
      </c>
      <c r="W41" s="9">
        <v>0.82</v>
      </c>
      <c r="X41" s="9">
        <v>0.1</v>
      </c>
      <c r="Y41" s="9">
        <v>0.05</v>
      </c>
      <c r="Z41" s="9">
        <v>0.03</v>
      </c>
      <c r="AA41" s="9">
        <v>0.04</v>
      </c>
      <c r="AB41" s="9">
        <v>0.01</v>
      </c>
      <c r="AC41" s="9">
        <v>0.38</v>
      </c>
      <c r="AD41" s="9">
        <v>0.02</v>
      </c>
      <c r="AE41" s="9">
        <v>0</v>
      </c>
      <c r="AF41" s="9">
        <v>0</v>
      </c>
      <c r="AG41" s="9">
        <v>0.28000000000000003</v>
      </c>
      <c r="AH41" s="9">
        <v>0</v>
      </c>
      <c r="AI41" s="9">
        <v>0.05</v>
      </c>
      <c r="AJ41" s="9">
        <v>79.95</v>
      </c>
      <c r="AK41" s="9">
        <v>37.780000000000008</v>
      </c>
      <c r="AL41" s="9">
        <v>33.4</v>
      </c>
      <c r="AM41" s="9">
        <v>4.76</v>
      </c>
      <c r="AN41" s="9">
        <v>38.159999999999997</v>
      </c>
    </row>
    <row r="42" spans="1:40" ht="15.75" x14ac:dyDescent="0.25">
      <c r="A42" s="7">
        <v>41</v>
      </c>
      <c r="B42" s="8" t="s">
        <v>1</v>
      </c>
      <c r="C42" s="9">
        <v>10.92</v>
      </c>
      <c r="D42" s="9">
        <v>0</v>
      </c>
      <c r="E42" s="9">
        <v>0.16</v>
      </c>
      <c r="F42" s="9">
        <v>0.54</v>
      </c>
      <c r="G42" s="9">
        <v>0.04</v>
      </c>
      <c r="H42" s="9">
        <v>5.15</v>
      </c>
      <c r="I42" s="9">
        <v>0.19</v>
      </c>
      <c r="J42" s="9">
        <v>0.21</v>
      </c>
      <c r="K42" s="9">
        <v>20.190000000000001</v>
      </c>
      <c r="L42" s="9">
        <v>0.21</v>
      </c>
      <c r="M42" s="9">
        <v>0.11</v>
      </c>
      <c r="N42" s="9">
        <v>0</v>
      </c>
      <c r="O42" s="9">
        <v>13.29</v>
      </c>
      <c r="P42" s="9">
        <v>3.43</v>
      </c>
      <c r="Q42" s="9">
        <v>28.56</v>
      </c>
      <c r="R42" s="9">
        <v>2.29</v>
      </c>
      <c r="S42" s="9">
        <v>0.31</v>
      </c>
      <c r="T42" s="9">
        <v>0.11</v>
      </c>
      <c r="U42" s="9">
        <v>0</v>
      </c>
      <c r="V42" s="9">
        <v>0.67</v>
      </c>
      <c r="W42" s="9">
        <v>0.91</v>
      </c>
      <c r="X42" s="9">
        <v>0.08</v>
      </c>
      <c r="Y42" s="9">
        <v>0.05</v>
      </c>
      <c r="Z42" s="9">
        <v>0.03</v>
      </c>
      <c r="AA42" s="9">
        <v>0.04</v>
      </c>
      <c r="AB42" s="9">
        <v>0.25</v>
      </c>
      <c r="AC42" s="9">
        <v>0</v>
      </c>
      <c r="AD42" s="9">
        <v>0.02</v>
      </c>
      <c r="AE42" s="9">
        <v>0</v>
      </c>
      <c r="AF42" s="9">
        <v>0</v>
      </c>
      <c r="AG42" s="9">
        <v>0.28999999999999998</v>
      </c>
      <c r="AH42" s="9">
        <v>0</v>
      </c>
      <c r="AI42" s="9">
        <v>0.04</v>
      </c>
      <c r="AJ42" s="9">
        <v>77.180000000000007</v>
      </c>
      <c r="AK42" s="9">
        <v>39.93</v>
      </c>
      <c r="AL42" s="9">
        <v>33.31</v>
      </c>
      <c r="AM42" s="9">
        <v>3.93</v>
      </c>
      <c r="AN42" s="9">
        <v>37.24</v>
      </c>
    </row>
    <row r="43" spans="1:40" ht="15.75" x14ac:dyDescent="0.25">
      <c r="A43" s="7">
        <v>42</v>
      </c>
      <c r="B43" s="8" t="s">
        <v>1</v>
      </c>
      <c r="C43" s="9">
        <v>6.16</v>
      </c>
      <c r="D43" s="9">
        <v>0</v>
      </c>
      <c r="E43" s="9">
        <v>0.08</v>
      </c>
      <c r="F43" s="9">
        <v>0.11</v>
      </c>
      <c r="G43" s="9">
        <v>0.02</v>
      </c>
      <c r="H43" s="9">
        <v>1.93</v>
      </c>
      <c r="I43" s="9">
        <v>0.11</v>
      </c>
      <c r="J43" s="9">
        <v>0.48</v>
      </c>
      <c r="K43" s="9">
        <v>18.25</v>
      </c>
      <c r="L43" s="9">
        <v>0.23</v>
      </c>
      <c r="M43" s="9">
        <v>0.31</v>
      </c>
      <c r="N43" s="9">
        <v>13.49</v>
      </c>
      <c r="O43" s="9">
        <v>0.02</v>
      </c>
      <c r="P43" s="9">
        <v>3.15</v>
      </c>
      <c r="Q43" s="9">
        <v>30.63</v>
      </c>
      <c r="R43" s="9">
        <v>4.4800000000000004</v>
      </c>
      <c r="S43" s="9">
        <v>0.4</v>
      </c>
      <c r="T43" s="9">
        <v>0</v>
      </c>
      <c r="U43" s="9">
        <v>0.03</v>
      </c>
      <c r="V43" s="9">
        <v>0</v>
      </c>
      <c r="W43" s="9">
        <v>0.34</v>
      </c>
      <c r="X43" s="9">
        <v>0.06</v>
      </c>
      <c r="Y43" s="9">
        <v>0</v>
      </c>
      <c r="Z43" s="9">
        <v>0</v>
      </c>
      <c r="AA43" s="9">
        <v>0.02</v>
      </c>
      <c r="AB43" s="9">
        <v>0.04</v>
      </c>
      <c r="AC43" s="9">
        <v>0.84</v>
      </c>
      <c r="AD43" s="9">
        <v>0.05</v>
      </c>
      <c r="AE43" s="9">
        <v>0</v>
      </c>
      <c r="AF43" s="9">
        <v>0</v>
      </c>
      <c r="AG43" s="9">
        <v>0.1</v>
      </c>
      <c r="AH43" s="9">
        <v>0</v>
      </c>
      <c r="AI43" s="9">
        <v>7.0000000000000007E-2</v>
      </c>
      <c r="AJ43" s="9">
        <v>76.72</v>
      </c>
      <c r="AK43" s="9">
        <v>21.31</v>
      </c>
      <c r="AL43" s="9">
        <v>47.65</v>
      </c>
      <c r="AM43" s="9">
        <v>6.28</v>
      </c>
      <c r="AN43" s="9">
        <v>53.93</v>
      </c>
    </row>
    <row r="44" spans="1:40" ht="15.75" x14ac:dyDescent="0.25">
      <c r="A44" s="7">
        <v>43</v>
      </c>
      <c r="B44" s="8" t="s">
        <v>1</v>
      </c>
      <c r="C44" s="9">
        <v>11.11</v>
      </c>
      <c r="D44" s="9">
        <v>0</v>
      </c>
      <c r="E44" s="9">
        <v>2.97</v>
      </c>
      <c r="F44" s="9">
        <v>0.56000000000000005</v>
      </c>
      <c r="G44" s="9">
        <v>0.08</v>
      </c>
      <c r="H44" s="9">
        <v>6.01</v>
      </c>
      <c r="I44" s="9">
        <v>0.38</v>
      </c>
      <c r="J44" s="9">
        <v>0.35</v>
      </c>
      <c r="K44" s="9">
        <v>21.92</v>
      </c>
      <c r="L44" s="9">
        <v>0.14000000000000001</v>
      </c>
      <c r="M44" s="9">
        <v>0.14000000000000001</v>
      </c>
      <c r="N44" s="9">
        <v>0</v>
      </c>
      <c r="O44" s="9">
        <v>10.97</v>
      </c>
      <c r="P44" s="9">
        <v>2.83</v>
      </c>
      <c r="Q44" s="9">
        <v>28.98</v>
      </c>
      <c r="R44" s="9">
        <v>2.42</v>
      </c>
      <c r="S44" s="9">
        <v>0.39</v>
      </c>
      <c r="T44" s="9">
        <v>0.11</v>
      </c>
      <c r="U44" s="9">
        <v>0</v>
      </c>
      <c r="V44" s="9">
        <v>0.96</v>
      </c>
      <c r="W44" s="9">
        <v>0.94</v>
      </c>
      <c r="X44" s="9">
        <v>7.0000000000000007E-2</v>
      </c>
      <c r="Y44" s="9">
        <v>0.05</v>
      </c>
      <c r="Z44" s="9">
        <v>0.03</v>
      </c>
      <c r="AA44" s="9">
        <v>0.04</v>
      </c>
      <c r="AB44" s="9">
        <v>0.01</v>
      </c>
      <c r="AC44" s="9">
        <v>0.38</v>
      </c>
      <c r="AD44" s="9">
        <v>0.02</v>
      </c>
      <c r="AE44" s="9">
        <v>0</v>
      </c>
      <c r="AF44" s="9">
        <v>0</v>
      </c>
      <c r="AG44" s="9">
        <v>0.47</v>
      </c>
      <c r="AH44" s="9">
        <v>0</v>
      </c>
      <c r="AI44" s="9">
        <v>0.03</v>
      </c>
      <c r="AJ44" s="9">
        <v>81.66</v>
      </c>
      <c r="AK44" s="9">
        <v>43.230000000000004</v>
      </c>
      <c r="AL44" s="9">
        <v>33.300000000000004</v>
      </c>
      <c r="AM44" s="9">
        <v>4.72</v>
      </c>
      <c r="AN44" s="9">
        <v>38.020000000000003</v>
      </c>
    </row>
    <row r="45" spans="1:40" ht="15.75" x14ac:dyDescent="0.25">
      <c r="A45" s="7">
        <v>44</v>
      </c>
      <c r="B45" s="8" t="s">
        <v>1</v>
      </c>
      <c r="C45" s="8">
        <v>3.41</v>
      </c>
      <c r="D45" s="8">
        <v>0.38</v>
      </c>
      <c r="E45" s="8">
        <v>0.04</v>
      </c>
      <c r="F45" s="8">
        <v>7.0000000000000007E-2</v>
      </c>
      <c r="G45" s="9">
        <v>0</v>
      </c>
      <c r="H45" s="8">
        <v>1.43</v>
      </c>
      <c r="I45" s="8">
        <v>0.05</v>
      </c>
      <c r="J45" s="8">
        <v>0.56999999999999995</v>
      </c>
      <c r="K45" s="8">
        <v>16.47</v>
      </c>
      <c r="L45" s="9">
        <v>1.5</v>
      </c>
      <c r="M45" s="8">
        <v>1.1200000000000001</v>
      </c>
      <c r="N45" s="8">
        <v>0.53</v>
      </c>
      <c r="O45" s="8">
        <v>18.79</v>
      </c>
      <c r="P45" s="8">
        <v>3.33</v>
      </c>
      <c r="Q45" s="8">
        <v>28.95</v>
      </c>
      <c r="R45" s="8">
        <v>0.61</v>
      </c>
      <c r="S45" s="8">
        <v>1.18</v>
      </c>
      <c r="T45" s="8">
        <v>3.86</v>
      </c>
      <c r="U45" s="9">
        <v>0.2</v>
      </c>
      <c r="V45" s="8">
        <v>0.04</v>
      </c>
      <c r="W45" s="9">
        <v>0</v>
      </c>
      <c r="X45" s="8">
        <v>0.75</v>
      </c>
      <c r="Y45" s="8">
        <v>0.04</v>
      </c>
      <c r="Z45" s="8">
        <v>0.06</v>
      </c>
      <c r="AA45" s="9">
        <v>0.1</v>
      </c>
      <c r="AB45" s="8">
        <v>0.11</v>
      </c>
      <c r="AC45" s="8">
        <v>0.75</v>
      </c>
      <c r="AD45" s="8">
        <v>0.08</v>
      </c>
      <c r="AE45" s="9">
        <v>0</v>
      </c>
      <c r="AF45" s="8">
        <v>0.04</v>
      </c>
      <c r="AG45" s="8">
        <v>0.63</v>
      </c>
      <c r="AH45" s="8">
        <v>0.06</v>
      </c>
      <c r="AI45" s="8">
        <v>0.08</v>
      </c>
      <c r="AJ45" s="8">
        <v>81.88</v>
      </c>
      <c r="AK45" s="9">
        <v>43.66</v>
      </c>
      <c r="AL45" s="9">
        <v>34.57</v>
      </c>
      <c r="AM45" s="9">
        <v>3.59</v>
      </c>
      <c r="AN45" s="9">
        <v>38.159999999999997</v>
      </c>
    </row>
    <row r="46" spans="1:40" ht="15.75" x14ac:dyDescent="0.25">
      <c r="A46" s="7">
        <v>45</v>
      </c>
      <c r="B46" s="8" t="s">
        <v>1</v>
      </c>
      <c r="C46" s="8">
        <v>4.71</v>
      </c>
      <c r="D46" s="8">
        <v>0.47</v>
      </c>
      <c r="E46" s="8">
        <v>0.08</v>
      </c>
      <c r="F46" s="8">
        <v>7.0000000000000007E-2</v>
      </c>
      <c r="G46" s="9">
        <v>0</v>
      </c>
      <c r="H46" s="8">
        <v>1.65</v>
      </c>
      <c r="I46" s="8">
        <v>0.05</v>
      </c>
      <c r="J46" s="8">
        <v>0.66</v>
      </c>
      <c r="K46" s="8">
        <v>18.75</v>
      </c>
      <c r="L46" s="8">
        <v>1.46</v>
      </c>
      <c r="M46" s="8">
        <v>1.33</v>
      </c>
      <c r="N46" s="14">
        <v>0.57999999999999996</v>
      </c>
      <c r="O46" s="8">
        <v>18.649999999999999</v>
      </c>
      <c r="P46" s="9">
        <v>3</v>
      </c>
      <c r="Q46" s="8">
        <v>27.79</v>
      </c>
      <c r="R46" s="8">
        <v>0.37</v>
      </c>
      <c r="S46" s="8">
        <v>0.72</v>
      </c>
      <c r="T46" s="8">
        <v>2.91</v>
      </c>
      <c r="U46" s="8">
        <v>0.21</v>
      </c>
      <c r="V46" s="9">
        <v>0</v>
      </c>
      <c r="W46" s="9">
        <v>0</v>
      </c>
      <c r="X46" s="8">
        <v>0.74</v>
      </c>
      <c r="Y46" s="8">
        <v>7.0000000000000007E-2</v>
      </c>
      <c r="Z46" s="8">
        <v>0.04</v>
      </c>
      <c r="AA46" s="8">
        <v>0.06</v>
      </c>
      <c r="AB46" s="8">
        <v>0.11</v>
      </c>
      <c r="AC46" s="8">
        <v>0.51</v>
      </c>
      <c r="AD46" s="8">
        <v>0.04</v>
      </c>
      <c r="AE46" s="9">
        <v>0</v>
      </c>
      <c r="AF46" s="8">
        <v>0.02</v>
      </c>
      <c r="AG46" s="8">
        <v>0.45</v>
      </c>
      <c r="AH46" s="9">
        <v>0</v>
      </c>
      <c r="AI46" s="8">
        <v>0.08</v>
      </c>
      <c r="AJ46" s="8">
        <v>80.97</v>
      </c>
      <c r="AK46" s="9">
        <v>45.41</v>
      </c>
      <c r="AL46" s="9">
        <v>32.989999999999995</v>
      </c>
      <c r="AM46" s="9">
        <v>2.4699999999999998</v>
      </c>
      <c r="AN46" s="9">
        <v>35.459999999999994</v>
      </c>
    </row>
    <row r="47" spans="1:40" ht="15.75" x14ac:dyDescent="0.25">
      <c r="A47" s="7">
        <v>46</v>
      </c>
      <c r="B47" s="8" t="s">
        <v>1</v>
      </c>
      <c r="C47" s="9">
        <v>5.8</v>
      </c>
      <c r="D47" s="8">
        <v>0.42</v>
      </c>
      <c r="E47" s="8">
        <v>7.0000000000000007E-2</v>
      </c>
      <c r="F47" s="8">
        <v>0.19</v>
      </c>
      <c r="G47" s="8">
        <v>0.02</v>
      </c>
      <c r="H47" s="8">
        <v>2.44</v>
      </c>
      <c r="I47" s="8">
        <v>7.0000000000000007E-2</v>
      </c>
      <c r="J47" s="8">
        <v>0.63</v>
      </c>
      <c r="K47" s="8">
        <v>19.649999999999999</v>
      </c>
      <c r="L47" s="8">
        <v>1.61</v>
      </c>
      <c r="M47" s="8">
        <v>1.1100000000000001</v>
      </c>
      <c r="N47" s="14">
        <v>0.56999999999999995</v>
      </c>
      <c r="O47" s="8">
        <v>16.25</v>
      </c>
      <c r="P47" s="8">
        <v>2.74</v>
      </c>
      <c r="Q47" s="8">
        <v>28.93</v>
      </c>
      <c r="R47" s="8">
        <v>0.36</v>
      </c>
      <c r="S47" s="8">
        <v>0.63</v>
      </c>
      <c r="T47" s="8">
        <v>3.53</v>
      </c>
      <c r="U47" s="8">
        <v>0.17</v>
      </c>
      <c r="V47" s="8">
        <v>0.04</v>
      </c>
      <c r="W47" s="9">
        <v>0</v>
      </c>
      <c r="X47" s="9">
        <v>0.8</v>
      </c>
      <c r="Y47" s="8">
        <v>0.02</v>
      </c>
      <c r="Z47" s="8">
        <v>0.04</v>
      </c>
      <c r="AA47" s="8">
        <v>7.0000000000000007E-2</v>
      </c>
      <c r="AB47" s="8">
        <v>0.13</v>
      </c>
      <c r="AC47" s="8">
        <v>0.93</v>
      </c>
      <c r="AD47" s="8">
        <v>0.04</v>
      </c>
      <c r="AE47" s="9">
        <v>0</v>
      </c>
      <c r="AF47" s="8">
        <v>0.01</v>
      </c>
      <c r="AG47" s="8">
        <v>0.71</v>
      </c>
      <c r="AH47" s="8">
        <v>0.05</v>
      </c>
      <c r="AI47" s="8">
        <v>0.24</v>
      </c>
      <c r="AJ47" s="8">
        <v>82.51</v>
      </c>
      <c r="AK47" s="9">
        <v>45.199999999999996</v>
      </c>
      <c r="AL47" s="9">
        <v>34.14</v>
      </c>
      <c r="AM47" s="9">
        <v>3.13</v>
      </c>
      <c r="AN47" s="9">
        <v>37.270000000000003</v>
      </c>
    </row>
    <row r="48" spans="1:40" ht="15.75" x14ac:dyDescent="0.25">
      <c r="A48" s="7">
        <v>47</v>
      </c>
      <c r="B48" s="8" t="s">
        <v>1</v>
      </c>
      <c r="C48" s="8">
        <v>8.91</v>
      </c>
      <c r="D48" s="9">
        <v>0</v>
      </c>
      <c r="E48" s="8">
        <v>0.08</v>
      </c>
      <c r="F48" s="8">
        <v>7.0000000000000007E-2</v>
      </c>
      <c r="G48" s="9">
        <v>0</v>
      </c>
      <c r="H48" s="8">
        <v>1.63</v>
      </c>
      <c r="I48" s="8">
        <v>7.0000000000000007E-2</v>
      </c>
      <c r="J48" s="8">
        <v>0.45</v>
      </c>
      <c r="K48" s="9">
        <v>19.8</v>
      </c>
      <c r="L48" s="8">
        <v>1.51</v>
      </c>
      <c r="M48" s="8">
        <v>0.99</v>
      </c>
      <c r="N48" s="14">
        <v>0.46</v>
      </c>
      <c r="O48" s="8">
        <v>15.89</v>
      </c>
      <c r="P48" s="8">
        <v>2.59</v>
      </c>
      <c r="Q48" s="8">
        <v>31.68</v>
      </c>
      <c r="R48" s="8">
        <v>0.37</v>
      </c>
      <c r="S48" s="8">
        <v>0.66</v>
      </c>
      <c r="T48" s="8">
        <v>2.25</v>
      </c>
      <c r="U48" s="8">
        <v>0.13</v>
      </c>
      <c r="V48" s="9">
        <v>0</v>
      </c>
      <c r="W48" s="9">
        <v>0</v>
      </c>
      <c r="X48" s="8">
        <v>0.76</v>
      </c>
      <c r="Y48" s="9">
        <v>0</v>
      </c>
      <c r="Z48" s="8">
        <v>0.02</v>
      </c>
      <c r="AA48" s="8">
        <v>0.04</v>
      </c>
      <c r="AB48" s="8">
        <v>0.04</v>
      </c>
      <c r="AC48" s="8">
        <v>0.32</v>
      </c>
      <c r="AD48" s="9">
        <v>0</v>
      </c>
      <c r="AE48" s="9">
        <v>0</v>
      </c>
      <c r="AF48" s="9">
        <v>0</v>
      </c>
      <c r="AG48" s="8">
        <v>0.32</v>
      </c>
      <c r="AH48" s="9">
        <v>0</v>
      </c>
      <c r="AI48" s="8">
        <v>0.05</v>
      </c>
      <c r="AJ48" s="8">
        <v>80.180000000000007</v>
      </c>
      <c r="AK48" s="9">
        <v>41.94</v>
      </c>
      <c r="AL48" s="9">
        <v>36.349999999999994</v>
      </c>
      <c r="AM48" s="9">
        <v>1.8900000000000001</v>
      </c>
      <c r="AN48" s="9">
        <v>38.239999999999995</v>
      </c>
    </row>
    <row r="49" spans="1:40" ht="15.75" x14ac:dyDescent="0.25">
      <c r="A49" s="7">
        <v>48</v>
      </c>
      <c r="B49" s="8" t="s">
        <v>1</v>
      </c>
      <c r="C49" s="8">
        <v>8.1300000000000008</v>
      </c>
      <c r="D49" s="8">
        <v>0.26</v>
      </c>
      <c r="E49" s="8">
        <v>0.06</v>
      </c>
      <c r="F49" s="8">
        <v>0.17</v>
      </c>
      <c r="G49" s="8">
        <v>0.02</v>
      </c>
      <c r="H49" s="8">
        <v>2.35</v>
      </c>
      <c r="I49" s="8">
        <v>0.06</v>
      </c>
      <c r="J49" s="8">
        <v>0.77</v>
      </c>
      <c r="K49" s="8">
        <v>18.46</v>
      </c>
      <c r="L49" s="8">
        <v>1.29</v>
      </c>
      <c r="M49" s="8">
        <v>1.27</v>
      </c>
      <c r="N49" s="14">
        <v>0.41</v>
      </c>
      <c r="O49" s="8">
        <v>21.14</v>
      </c>
      <c r="P49" s="8">
        <v>3.75</v>
      </c>
      <c r="Q49" s="8">
        <v>26.51</v>
      </c>
      <c r="R49" s="8">
        <v>0.11</v>
      </c>
      <c r="S49" s="8">
        <v>0.35</v>
      </c>
      <c r="T49" s="8">
        <v>3.39</v>
      </c>
      <c r="U49" s="8">
        <v>0.23</v>
      </c>
      <c r="V49" s="9">
        <v>0</v>
      </c>
      <c r="W49" s="8">
        <v>0.67</v>
      </c>
      <c r="X49" s="9">
        <v>0</v>
      </c>
      <c r="Y49" s="8">
        <v>0.08</v>
      </c>
      <c r="Z49" s="8">
        <v>0.03</v>
      </c>
      <c r="AA49" s="8">
        <v>7.0000000000000007E-2</v>
      </c>
      <c r="AB49" s="8">
        <v>0.08</v>
      </c>
      <c r="AC49" s="8">
        <v>0.73</v>
      </c>
      <c r="AD49" s="8">
        <v>0.05</v>
      </c>
      <c r="AE49" s="9">
        <v>0</v>
      </c>
      <c r="AF49" s="8">
        <v>0.02</v>
      </c>
      <c r="AG49" s="8">
        <v>0.49</v>
      </c>
      <c r="AH49" s="9">
        <v>0.03</v>
      </c>
      <c r="AI49" s="8">
        <v>0.11</v>
      </c>
      <c r="AJ49" s="8">
        <v>82.96</v>
      </c>
      <c r="AK49" s="9">
        <v>47.99</v>
      </c>
      <c r="AL49" s="9">
        <v>32.130000000000003</v>
      </c>
      <c r="AM49" s="9">
        <v>2.84</v>
      </c>
      <c r="AN49" s="9">
        <v>34.97</v>
      </c>
    </row>
    <row r="50" spans="1:40" ht="15.75" x14ac:dyDescent="0.25">
      <c r="A50" s="7">
        <v>49</v>
      </c>
      <c r="B50" s="8" t="s">
        <v>1</v>
      </c>
      <c r="C50" s="8">
        <v>2.48</v>
      </c>
      <c r="D50" s="9">
        <v>0</v>
      </c>
      <c r="E50" s="8">
        <v>0.04</v>
      </c>
      <c r="F50" s="8">
        <v>7.0000000000000007E-2</v>
      </c>
      <c r="G50" s="8">
        <v>0.03</v>
      </c>
      <c r="H50" s="8">
        <v>1.38</v>
      </c>
      <c r="I50" s="8">
        <v>0.05</v>
      </c>
      <c r="J50" s="8">
        <v>0.78</v>
      </c>
      <c r="K50" s="8">
        <v>14.49</v>
      </c>
      <c r="L50" s="8">
        <v>1.33</v>
      </c>
      <c r="M50" s="8">
        <v>1.18</v>
      </c>
      <c r="N50" s="14">
        <v>0.67</v>
      </c>
      <c r="O50" s="8">
        <v>21.11</v>
      </c>
      <c r="P50" s="8">
        <v>2.92</v>
      </c>
      <c r="Q50" s="8">
        <v>26.15</v>
      </c>
      <c r="R50" s="8">
        <v>0.28000000000000003</v>
      </c>
      <c r="S50" s="8">
        <v>0.43</v>
      </c>
      <c r="T50" s="8">
        <v>4.55</v>
      </c>
      <c r="U50" s="8">
        <v>0.32</v>
      </c>
      <c r="V50" s="9">
        <v>0</v>
      </c>
      <c r="W50" s="9">
        <v>0</v>
      </c>
      <c r="X50" s="9">
        <v>0.9</v>
      </c>
      <c r="Y50" s="8">
        <v>0.09</v>
      </c>
      <c r="Z50" s="8">
        <v>0.05</v>
      </c>
      <c r="AA50" s="8">
        <v>0.17</v>
      </c>
      <c r="AB50" s="9">
        <v>0.2</v>
      </c>
      <c r="AC50" s="8">
        <v>1.36</v>
      </c>
      <c r="AD50" s="8">
        <v>0.13</v>
      </c>
      <c r="AE50" s="9">
        <v>0</v>
      </c>
      <c r="AF50" s="8">
        <v>0.06</v>
      </c>
      <c r="AG50" s="8">
        <v>1.01</v>
      </c>
      <c r="AH50" s="8">
        <v>0.11</v>
      </c>
      <c r="AI50" s="8">
        <v>0.37</v>
      </c>
      <c r="AJ50" s="8">
        <v>80.349999999999994</v>
      </c>
      <c r="AK50" s="9">
        <v>44.769999999999996</v>
      </c>
      <c r="AL50" s="9">
        <v>31.43</v>
      </c>
      <c r="AM50" s="9">
        <v>4.03</v>
      </c>
      <c r="AN50" s="9">
        <v>35.46</v>
      </c>
    </row>
    <row r="51" spans="1:40" ht="15.75" x14ac:dyDescent="0.25">
      <c r="A51" s="7">
        <v>50</v>
      </c>
      <c r="B51" s="8" t="s">
        <v>1</v>
      </c>
      <c r="C51" s="8">
        <v>2.19</v>
      </c>
      <c r="D51" s="9">
        <v>0.3</v>
      </c>
      <c r="E51" s="8">
        <v>0.05</v>
      </c>
      <c r="F51" s="8">
        <v>0.09</v>
      </c>
      <c r="G51" s="8">
        <v>0.03</v>
      </c>
      <c r="H51" s="8">
        <v>1.41</v>
      </c>
      <c r="I51" s="8">
        <v>0.05</v>
      </c>
      <c r="J51" s="8">
        <v>0.49</v>
      </c>
      <c r="K51" s="8">
        <v>16.84</v>
      </c>
      <c r="L51" s="8">
        <v>1.26</v>
      </c>
      <c r="M51" s="8">
        <v>0.94</v>
      </c>
      <c r="N51" s="14">
        <v>0.56999999999999995</v>
      </c>
      <c r="O51" s="8">
        <v>16.53</v>
      </c>
      <c r="P51" s="8">
        <v>2.36</v>
      </c>
      <c r="Q51" s="9">
        <v>27.3</v>
      </c>
      <c r="R51" s="8">
        <v>0.33</v>
      </c>
      <c r="S51" s="8">
        <v>0.56000000000000005</v>
      </c>
      <c r="T51" s="8">
        <v>6.07</v>
      </c>
      <c r="U51" s="8">
        <v>0.23</v>
      </c>
      <c r="V51" s="8">
        <v>0.04</v>
      </c>
      <c r="W51" s="9">
        <v>0</v>
      </c>
      <c r="X51" s="8">
        <v>1.06</v>
      </c>
      <c r="Y51" s="8">
        <v>7.0000000000000007E-2</v>
      </c>
      <c r="Z51" s="8">
        <v>0.04</v>
      </c>
      <c r="AA51" s="8">
        <v>0.17</v>
      </c>
      <c r="AB51" s="8">
        <v>0.22</v>
      </c>
      <c r="AC51" s="9">
        <v>1.8</v>
      </c>
      <c r="AD51" s="9">
        <v>0.1</v>
      </c>
      <c r="AE51" s="8">
        <v>0.03</v>
      </c>
      <c r="AF51" s="8">
        <v>0.05</v>
      </c>
      <c r="AG51" s="8">
        <v>1.27</v>
      </c>
      <c r="AH51" s="8">
        <v>0.06</v>
      </c>
      <c r="AI51" s="8">
        <v>0.22</v>
      </c>
      <c r="AJ51" s="8">
        <v>80.739999999999995</v>
      </c>
      <c r="AK51" s="9">
        <v>44</v>
      </c>
      <c r="AL51" s="9">
        <v>31.859999999999996</v>
      </c>
      <c r="AM51" s="9">
        <v>4.6800000000000006</v>
      </c>
      <c r="AN51" s="9">
        <v>36.54</v>
      </c>
    </row>
    <row r="52" spans="1:40" ht="15.75" x14ac:dyDescent="0.25">
      <c r="A52" s="7">
        <v>51</v>
      </c>
      <c r="B52" s="8" t="s">
        <v>1</v>
      </c>
      <c r="C52" s="8">
        <v>14.23</v>
      </c>
      <c r="D52" s="8">
        <v>0.34</v>
      </c>
      <c r="E52" s="8">
        <v>0.12</v>
      </c>
      <c r="F52" s="9">
        <v>0.2</v>
      </c>
      <c r="G52" s="8">
        <v>0.04</v>
      </c>
      <c r="H52" s="8">
        <v>3.23</v>
      </c>
      <c r="I52" s="8">
        <v>0.17</v>
      </c>
      <c r="J52" s="8">
        <v>0.97</v>
      </c>
      <c r="K52" s="8">
        <v>22.85</v>
      </c>
      <c r="L52" s="8">
        <v>2.69</v>
      </c>
      <c r="M52" s="8">
        <v>1.92</v>
      </c>
      <c r="N52" s="14">
        <v>1.1499999999999999</v>
      </c>
      <c r="O52" s="8">
        <v>12.32</v>
      </c>
      <c r="P52" s="8">
        <v>2.65</v>
      </c>
      <c r="Q52" s="8">
        <v>33.409999999999997</v>
      </c>
      <c r="R52" s="8">
        <v>0.39</v>
      </c>
      <c r="S52" s="8">
        <v>0.62</v>
      </c>
      <c r="T52" s="8">
        <v>1.37</v>
      </c>
      <c r="U52" s="9">
        <v>0.1</v>
      </c>
      <c r="V52" s="9">
        <v>0</v>
      </c>
      <c r="W52" s="9">
        <v>0</v>
      </c>
      <c r="X52" s="8">
        <v>0.54</v>
      </c>
      <c r="Y52" s="8">
        <v>0.02</v>
      </c>
      <c r="Z52" s="8">
        <v>0.04</v>
      </c>
      <c r="AA52" s="8">
        <v>0.02</v>
      </c>
      <c r="AB52" s="9">
        <v>0</v>
      </c>
      <c r="AC52" s="8">
        <v>0.11</v>
      </c>
      <c r="AD52" s="9">
        <v>0</v>
      </c>
      <c r="AE52" s="9">
        <v>0</v>
      </c>
      <c r="AF52" s="9">
        <v>0</v>
      </c>
      <c r="AG52" s="8">
        <v>7.0000000000000007E-2</v>
      </c>
      <c r="AH52" s="9">
        <v>0</v>
      </c>
      <c r="AI52" s="9">
        <v>0</v>
      </c>
      <c r="AJ52" s="8">
        <v>85.61</v>
      </c>
      <c r="AK52" s="9">
        <v>43.94</v>
      </c>
      <c r="AL52" s="9">
        <v>40.069999999999993</v>
      </c>
      <c r="AM52" s="9">
        <v>1.33</v>
      </c>
      <c r="AN52" s="9">
        <v>41.399999999999991</v>
      </c>
    </row>
    <row r="53" spans="1:40" ht="15.75" x14ac:dyDescent="0.25">
      <c r="A53" s="7">
        <v>52</v>
      </c>
      <c r="B53" s="8" t="s">
        <v>1</v>
      </c>
      <c r="C53" s="8">
        <v>2.0499999999999998</v>
      </c>
      <c r="D53" s="8">
        <v>1.81</v>
      </c>
      <c r="E53" s="8">
        <v>0.05</v>
      </c>
      <c r="F53" s="8">
        <v>0.21</v>
      </c>
      <c r="G53" s="8">
        <v>0.04</v>
      </c>
      <c r="H53" s="8">
        <v>2.5099999999999998</v>
      </c>
      <c r="I53" s="8">
        <v>0.1</v>
      </c>
      <c r="J53" s="8">
        <v>0.75</v>
      </c>
      <c r="K53" s="8">
        <v>15.32</v>
      </c>
      <c r="L53" s="8">
        <v>1.05</v>
      </c>
      <c r="M53" s="8">
        <v>0.99</v>
      </c>
      <c r="N53" s="14">
        <v>0.43</v>
      </c>
      <c r="O53" s="8">
        <v>18.63</v>
      </c>
      <c r="P53" s="8">
        <v>2.74</v>
      </c>
      <c r="Q53" s="8">
        <v>25.39</v>
      </c>
      <c r="R53" s="8">
        <v>0.24</v>
      </c>
      <c r="S53" s="8">
        <v>0.37</v>
      </c>
      <c r="T53" s="9">
        <v>5.0999999999999996</v>
      </c>
      <c r="U53" s="8">
        <v>0.28999999999999998</v>
      </c>
      <c r="V53" s="8">
        <v>0.04</v>
      </c>
      <c r="W53" s="9">
        <v>0</v>
      </c>
      <c r="X53" s="8">
        <v>0.75</v>
      </c>
      <c r="Y53" s="9">
        <v>0.1</v>
      </c>
      <c r="Z53" s="8">
        <v>0.05</v>
      </c>
      <c r="AA53" s="8">
        <v>0.14000000000000001</v>
      </c>
      <c r="AB53" s="8">
        <v>0.18</v>
      </c>
      <c r="AC53" s="8">
        <v>1.61</v>
      </c>
      <c r="AD53" s="8">
        <v>0.11</v>
      </c>
      <c r="AE53" s="9">
        <v>0</v>
      </c>
      <c r="AF53" s="8">
        <v>0.04</v>
      </c>
      <c r="AG53" s="8">
        <v>0.76</v>
      </c>
      <c r="AH53" s="8">
        <v>7.0000000000000007E-2</v>
      </c>
      <c r="AI53" s="8">
        <v>0.23</v>
      </c>
      <c r="AJ53" s="8">
        <v>80.17</v>
      </c>
      <c r="AK53" s="9">
        <v>46.36</v>
      </c>
      <c r="AL53" s="9">
        <v>30</v>
      </c>
      <c r="AM53" s="9">
        <v>3.7399999999999998</v>
      </c>
      <c r="AN53" s="9">
        <v>33.74</v>
      </c>
    </row>
    <row r="54" spans="1:40" ht="15.75" x14ac:dyDescent="0.25">
      <c r="A54" s="7">
        <v>53</v>
      </c>
      <c r="B54" s="8" t="s">
        <v>1</v>
      </c>
      <c r="C54" s="8">
        <v>6.75</v>
      </c>
      <c r="D54" s="8">
        <v>0.35</v>
      </c>
      <c r="E54" s="8">
        <v>0.08</v>
      </c>
      <c r="F54" s="8">
        <v>0.21</v>
      </c>
      <c r="G54" s="8">
        <v>0.02</v>
      </c>
      <c r="H54" s="8">
        <v>2.76</v>
      </c>
      <c r="I54" s="8">
        <v>0.06</v>
      </c>
      <c r="J54" s="9">
        <v>0.8</v>
      </c>
      <c r="K54" s="8">
        <v>18.690000000000001</v>
      </c>
      <c r="L54" s="8">
        <v>1.24</v>
      </c>
      <c r="M54" s="8">
        <v>1.21</v>
      </c>
      <c r="N54" s="14">
        <v>0.39</v>
      </c>
      <c r="O54" s="8">
        <v>20.74</v>
      </c>
      <c r="P54" s="8">
        <v>3.63</v>
      </c>
      <c r="Q54" s="8">
        <v>24.08</v>
      </c>
      <c r="R54" s="8">
        <v>0.15</v>
      </c>
      <c r="S54" s="9">
        <v>0.6</v>
      </c>
      <c r="T54" s="8">
        <v>2.94</v>
      </c>
      <c r="U54" s="8">
        <v>0.19</v>
      </c>
      <c r="V54" s="8">
        <v>0.02</v>
      </c>
      <c r="W54" s="9">
        <v>0</v>
      </c>
      <c r="X54" s="8">
        <v>0.74</v>
      </c>
      <c r="Y54" s="8">
        <v>0.08</v>
      </c>
      <c r="Z54" s="8">
        <v>0.03</v>
      </c>
      <c r="AA54" s="8">
        <v>0.05</v>
      </c>
      <c r="AB54" s="8">
        <v>0.08</v>
      </c>
      <c r="AC54" s="9">
        <v>0.7</v>
      </c>
      <c r="AD54" s="8">
        <v>0.03</v>
      </c>
      <c r="AE54" s="9">
        <v>0</v>
      </c>
      <c r="AF54" s="8">
        <v>0.01</v>
      </c>
      <c r="AG54" s="8">
        <v>0.47</v>
      </c>
      <c r="AH54" s="8">
        <v>0.02</v>
      </c>
      <c r="AI54" s="8">
        <v>0.12</v>
      </c>
      <c r="AJ54" s="8">
        <v>80.489999999999995</v>
      </c>
      <c r="AK54" s="9">
        <v>48.610000000000007</v>
      </c>
      <c r="AL54" s="9">
        <v>29.519999999999996</v>
      </c>
      <c r="AM54" s="9">
        <v>2.36</v>
      </c>
      <c r="AN54" s="9">
        <v>31.879999999999995</v>
      </c>
    </row>
    <row r="55" spans="1:40" ht="15.75" x14ac:dyDescent="0.25">
      <c r="A55" s="7">
        <v>54</v>
      </c>
      <c r="B55" s="8" t="s">
        <v>1</v>
      </c>
      <c r="C55" s="8">
        <v>12.23</v>
      </c>
      <c r="D55" s="9">
        <v>0</v>
      </c>
      <c r="E55" s="8">
        <v>11.42</v>
      </c>
      <c r="F55" s="8">
        <v>0.14000000000000001</v>
      </c>
      <c r="G55" s="9">
        <v>0</v>
      </c>
      <c r="H55" s="8">
        <v>2.1800000000000002</v>
      </c>
      <c r="I55" s="8">
        <v>0.08</v>
      </c>
      <c r="J55" s="8">
        <v>0.37</v>
      </c>
      <c r="K55" s="8">
        <v>18.57</v>
      </c>
      <c r="L55" s="8">
        <v>1.71</v>
      </c>
      <c r="M55" s="9">
        <v>0.9</v>
      </c>
      <c r="N55" s="8">
        <v>0.57999999999999996</v>
      </c>
      <c r="O55" s="8">
        <v>11.95</v>
      </c>
      <c r="P55" s="8">
        <v>2.69</v>
      </c>
      <c r="Q55" s="8">
        <v>32.19</v>
      </c>
      <c r="R55" s="8">
        <v>0.18</v>
      </c>
      <c r="S55" s="8">
        <v>0.22</v>
      </c>
      <c r="T55" s="8">
        <v>2.56</v>
      </c>
      <c r="U55" s="9">
        <v>0</v>
      </c>
      <c r="V55" s="9">
        <v>0</v>
      </c>
      <c r="W55" s="8">
        <v>0.23</v>
      </c>
      <c r="X55" s="8">
        <v>0.14000000000000001</v>
      </c>
      <c r="Y55" s="9">
        <v>0</v>
      </c>
      <c r="Z55" s="9">
        <v>0</v>
      </c>
      <c r="AA55" s="9">
        <v>0</v>
      </c>
      <c r="AB55" s="9">
        <v>0</v>
      </c>
      <c r="AC55" s="9">
        <v>0</v>
      </c>
      <c r="AD55" s="9">
        <v>0</v>
      </c>
      <c r="AE55" s="9">
        <v>0</v>
      </c>
      <c r="AF55" s="9">
        <v>0</v>
      </c>
      <c r="AG55" s="9">
        <v>0</v>
      </c>
      <c r="AH55" s="9">
        <v>0</v>
      </c>
      <c r="AI55" s="9">
        <v>0</v>
      </c>
      <c r="AJ55" s="8">
        <v>86.11</v>
      </c>
      <c r="AK55" s="9">
        <v>48.230000000000004</v>
      </c>
      <c r="AL55" s="9">
        <v>37.249999999999993</v>
      </c>
      <c r="AM55" s="9">
        <v>0.63</v>
      </c>
      <c r="AN55" s="9">
        <v>37.879999999999995</v>
      </c>
    </row>
    <row r="56" spans="1:40" ht="15.75" x14ac:dyDescent="0.25">
      <c r="A56" s="7">
        <v>55</v>
      </c>
      <c r="B56" s="8" t="s">
        <v>1</v>
      </c>
      <c r="C56" s="8">
        <v>9.19</v>
      </c>
      <c r="D56" s="9">
        <v>0.1</v>
      </c>
      <c r="E56" s="9">
        <v>0</v>
      </c>
      <c r="F56" s="9">
        <v>0</v>
      </c>
      <c r="G56" s="8">
        <v>1.65</v>
      </c>
      <c r="H56" s="8">
        <v>0.05</v>
      </c>
      <c r="I56" s="8">
        <v>0.28999999999999998</v>
      </c>
      <c r="J56" s="9">
        <v>0</v>
      </c>
      <c r="K56" s="8">
        <v>1.0900000000000001</v>
      </c>
      <c r="L56" s="8">
        <v>0.72</v>
      </c>
      <c r="M56" s="8">
        <v>0.23</v>
      </c>
      <c r="N56" s="8">
        <v>17.96</v>
      </c>
      <c r="O56" s="8">
        <v>2.13</v>
      </c>
      <c r="P56" s="8">
        <v>29.43</v>
      </c>
      <c r="Q56" s="8">
        <v>0.14000000000000001</v>
      </c>
      <c r="R56" s="8">
        <v>2.41</v>
      </c>
      <c r="S56" s="8">
        <v>0.17</v>
      </c>
      <c r="T56" s="8">
        <v>7.0000000000000007E-2</v>
      </c>
      <c r="U56" s="9">
        <v>0</v>
      </c>
      <c r="V56" s="8">
        <v>0.22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B56" s="9">
        <v>0</v>
      </c>
      <c r="AC56" s="9">
        <v>0</v>
      </c>
      <c r="AD56" s="9">
        <v>0</v>
      </c>
      <c r="AE56" s="9">
        <v>0</v>
      </c>
      <c r="AF56" s="9">
        <v>0</v>
      </c>
      <c r="AG56" s="9">
        <v>0</v>
      </c>
      <c r="AH56" s="9">
        <v>0</v>
      </c>
      <c r="AI56" s="9">
        <v>0</v>
      </c>
      <c r="AJ56" s="8">
        <v>81.25</v>
      </c>
      <c r="AK56" s="9">
        <v>5.32</v>
      </c>
      <c r="AL56" s="9">
        <v>48.760000000000005</v>
      </c>
      <c r="AM56" s="9">
        <v>2.58</v>
      </c>
      <c r="AN56" s="9">
        <v>51.34</v>
      </c>
    </row>
    <row r="57" spans="1:40" ht="15.75" x14ac:dyDescent="0.25">
      <c r="A57" s="7">
        <v>56</v>
      </c>
      <c r="B57" s="8" t="s">
        <v>1</v>
      </c>
      <c r="C57" s="8">
        <v>13.91</v>
      </c>
      <c r="D57" s="8">
        <v>0.02</v>
      </c>
      <c r="E57" s="9">
        <v>0.2</v>
      </c>
      <c r="F57" s="8">
        <v>0.14000000000000001</v>
      </c>
      <c r="G57" s="9">
        <v>0</v>
      </c>
      <c r="H57" s="8">
        <v>1.89</v>
      </c>
      <c r="I57" s="8">
        <v>0.06</v>
      </c>
      <c r="J57" s="9">
        <v>0.5</v>
      </c>
      <c r="K57" s="8">
        <v>20.89</v>
      </c>
      <c r="L57" s="8">
        <v>1.72</v>
      </c>
      <c r="M57" s="9">
        <v>1.4</v>
      </c>
      <c r="N57" s="8">
        <v>0.76</v>
      </c>
      <c r="O57" s="8">
        <v>13.99</v>
      </c>
      <c r="P57" s="8">
        <v>2.12</v>
      </c>
      <c r="Q57" s="8">
        <v>32.99</v>
      </c>
      <c r="R57" s="8">
        <v>0.16</v>
      </c>
      <c r="S57" s="8">
        <v>0.17</v>
      </c>
      <c r="T57" s="8">
        <v>2.4900000000000002</v>
      </c>
      <c r="U57" s="8">
        <v>0.08</v>
      </c>
      <c r="V57" s="9">
        <v>0</v>
      </c>
      <c r="W57" s="8">
        <v>0.28999999999999998</v>
      </c>
      <c r="X57" s="8">
        <v>0.15</v>
      </c>
      <c r="Y57" s="8">
        <v>0.02</v>
      </c>
      <c r="Z57" s="8">
        <v>7.0000000000000007E-2</v>
      </c>
      <c r="AA57" s="8">
        <v>0.02</v>
      </c>
      <c r="AB57" s="8">
        <v>0.04</v>
      </c>
      <c r="AC57" s="8">
        <v>0.26</v>
      </c>
      <c r="AD57" s="9">
        <v>0</v>
      </c>
      <c r="AE57" s="9">
        <v>0</v>
      </c>
      <c r="AF57" s="9">
        <v>0</v>
      </c>
      <c r="AG57" s="9">
        <v>0</v>
      </c>
      <c r="AH57" s="9">
        <v>0</v>
      </c>
      <c r="AI57" s="9">
        <v>0</v>
      </c>
      <c r="AJ57" s="8">
        <v>80.44</v>
      </c>
      <c r="AK57" s="9">
        <v>41.74</v>
      </c>
      <c r="AL57" s="9">
        <v>37.69</v>
      </c>
      <c r="AM57" s="9">
        <v>1</v>
      </c>
      <c r="AN57" s="9">
        <v>38.69</v>
      </c>
    </row>
    <row r="58" spans="1:40" ht="15.75" x14ac:dyDescent="0.25">
      <c r="A58" s="7">
        <v>57</v>
      </c>
      <c r="B58" s="8" t="s">
        <v>1</v>
      </c>
      <c r="C58" s="8">
        <v>8.0399999999999991</v>
      </c>
      <c r="D58" s="9">
        <v>0</v>
      </c>
      <c r="E58" s="8">
        <v>0.08</v>
      </c>
      <c r="F58" s="8">
        <v>0.14000000000000001</v>
      </c>
      <c r="G58" s="8">
        <v>0.02</v>
      </c>
      <c r="H58" s="8">
        <v>1.76</v>
      </c>
      <c r="I58" s="8">
        <v>0.05</v>
      </c>
      <c r="J58" s="8">
        <v>0.33</v>
      </c>
      <c r="K58" s="8">
        <v>22.29</v>
      </c>
      <c r="L58" s="8">
        <v>1.37</v>
      </c>
      <c r="M58" s="8">
        <v>0.72</v>
      </c>
      <c r="N58" s="8">
        <v>0.28000000000000003</v>
      </c>
      <c r="O58" s="8">
        <v>18.829999999999998</v>
      </c>
      <c r="P58" s="8">
        <v>2.82</v>
      </c>
      <c r="Q58" s="8">
        <v>29.35</v>
      </c>
      <c r="R58" s="8">
        <v>0.19</v>
      </c>
      <c r="S58" s="9">
        <v>0.2</v>
      </c>
      <c r="T58" s="8">
        <v>2.38</v>
      </c>
      <c r="U58" s="8">
        <v>0.09</v>
      </c>
      <c r="V58" s="9">
        <v>0</v>
      </c>
      <c r="W58" s="8">
        <v>0.13</v>
      </c>
      <c r="X58" s="9">
        <v>0</v>
      </c>
      <c r="Y58" s="8">
        <v>0.04</v>
      </c>
      <c r="Z58" s="8">
        <v>0.03</v>
      </c>
      <c r="AA58" s="9">
        <v>0</v>
      </c>
      <c r="AB58" s="9">
        <v>0</v>
      </c>
      <c r="AC58" s="8">
        <v>0.04</v>
      </c>
      <c r="AD58" s="9">
        <v>0</v>
      </c>
      <c r="AE58" s="9">
        <v>0</v>
      </c>
      <c r="AF58" s="9">
        <v>0</v>
      </c>
      <c r="AG58" s="9">
        <v>0</v>
      </c>
      <c r="AH58" s="9">
        <v>0</v>
      </c>
      <c r="AI58" s="9">
        <v>0</v>
      </c>
      <c r="AJ58" s="8">
        <v>81.17</v>
      </c>
      <c r="AK58" s="9">
        <v>46.58</v>
      </c>
      <c r="AL58" s="9">
        <v>33.869999999999997</v>
      </c>
      <c r="AM58" s="9">
        <v>0.69</v>
      </c>
      <c r="AN58" s="9">
        <v>34.559999999999995</v>
      </c>
    </row>
    <row r="59" spans="1:40" ht="15.75" x14ac:dyDescent="0.25">
      <c r="A59" s="7">
        <v>58</v>
      </c>
      <c r="B59" s="8" t="s">
        <v>1</v>
      </c>
      <c r="C59" s="8">
        <v>7.43</v>
      </c>
      <c r="D59" s="8">
        <v>0.02</v>
      </c>
      <c r="E59" s="8">
        <v>0.16</v>
      </c>
      <c r="F59" s="8">
        <v>0.09</v>
      </c>
      <c r="G59" s="9">
        <v>0</v>
      </c>
      <c r="H59" s="8">
        <v>1.57</v>
      </c>
      <c r="I59" s="8">
        <v>0.05</v>
      </c>
      <c r="J59" s="8">
        <v>0.36</v>
      </c>
      <c r="K59" s="8">
        <v>19.07</v>
      </c>
      <c r="L59" s="8">
        <v>1.49</v>
      </c>
      <c r="M59" s="8">
        <v>0.81</v>
      </c>
      <c r="N59" s="8">
        <v>0.43</v>
      </c>
      <c r="O59" s="8">
        <v>17.73</v>
      </c>
      <c r="P59" s="8">
        <v>3.09</v>
      </c>
      <c r="Q59" s="8">
        <v>31.14</v>
      </c>
      <c r="R59" s="8">
        <v>0.22</v>
      </c>
      <c r="S59" s="8">
        <v>0.23</v>
      </c>
      <c r="T59" s="8">
        <v>3.53</v>
      </c>
      <c r="U59" s="9">
        <v>0.1</v>
      </c>
      <c r="V59" s="8">
        <v>0.03</v>
      </c>
      <c r="W59" s="8">
        <v>0.27</v>
      </c>
      <c r="X59" s="9">
        <v>0.1</v>
      </c>
      <c r="Y59" s="9">
        <v>0</v>
      </c>
      <c r="Z59" s="8">
        <v>0.09</v>
      </c>
      <c r="AA59" s="8">
        <v>0.03</v>
      </c>
      <c r="AB59" s="8">
        <v>0.08</v>
      </c>
      <c r="AC59" s="8">
        <v>0.59</v>
      </c>
      <c r="AD59" s="8">
        <v>0.02</v>
      </c>
      <c r="AE59" s="9">
        <v>0</v>
      </c>
      <c r="AF59" s="8">
        <v>0.02</v>
      </c>
      <c r="AG59" s="8">
        <v>0.14000000000000001</v>
      </c>
      <c r="AH59" s="8">
        <v>0.02</v>
      </c>
      <c r="AI59" s="8">
        <v>0.05</v>
      </c>
      <c r="AJ59" s="8">
        <v>81.52</v>
      </c>
      <c r="AK59" s="9">
        <v>43.570000000000014</v>
      </c>
      <c r="AL59" s="9">
        <v>36.33</v>
      </c>
      <c r="AM59" s="9">
        <v>1.6300000000000001</v>
      </c>
      <c r="AN59" s="9">
        <v>37.96</v>
      </c>
    </row>
    <row r="60" spans="1:40" ht="15.75" x14ac:dyDescent="0.25">
      <c r="A60" s="7">
        <v>59</v>
      </c>
      <c r="B60" s="8" t="s">
        <v>1</v>
      </c>
      <c r="C60" s="8">
        <v>10.61</v>
      </c>
      <c r="D60" s="9">
        <v>0</v>
      </c>
      <c r="E60" s="8">
        <v>0.08</v>
      </c>
      <c r="F60" s="8">
        <v>0.14000000000000001</v>
      </c>
      <c r="G60" s="9">
        <v>0</v>
      </c>
      <c r="H60" s="8">
        <v>1.69</v>
      </c>
      <c r="I60" s="8">
        <v>0.04</v>
      </c>
      <c r="J60" s="8">
        <v>0.32</v>
      </c>
      <c r="K60" s="8">
        <v>21.85</v>
      </c>
      <c r="L60" s="8">
        <v>1.37</v>
      </c>
      <c r="M60" s="8">
        <v>0.73</v>
      </c>
      <c r="N60" s="8">
        <v>0.28000000000000003</v>
      </c>
      <c r="O60" s="8">
        <v>18.77</v>
      </c>
      <c r="P60" s="8">
        <v>2.86</v>
      </c>
      <c r="Q60" s="8">
        <v>29.49</v>
      </c>
      <c r="R60" s="8">
        <v>0.19</v>
      </c>
      <c r="S60" s="9">
        <v>0.2</v>
      </c>
      <c r="T60" s="8">
        <v>2.35</v>
      </c>
      <c r="U60" s="8">
        <v>0.09</v>
      </c>
      <c r="V60" s="9">
        <v>0</v>
      </c>
      <c r="W60" s="8">
        <v>0.14000000000000001</v>
      </c>
      <c r="X60" s="9">
        <v>0</v>
      </c>
      <c r="Y60" s="8">
        <v>0.04</v>
      </c>
      <c r="Z60" s="8">
        <v>0.03</v>
      </c>
      <c r="AA60" s="9">
        <v>0</v>
      </c>
      <c r="AB60" s="9">
        <v>0</v>
      </c>
      <c r="AC60" s="8">
        <v>0.03</v>
      </c>
      <c r="AD60" s="9">
        <v>0</v>
      </c>
      <c r="AE60" s="9">
        <v>0</v>
      </c>
      <c r="AF60" s="9">
        <v>0</v>
      </c>
      <c r="AG60" s="9">
        <v>0</v>
      </c>
      <c r="AH60" s="9">
        <v>0</v>
      </c>
      <c r="AI60" s="9">
        <v>0</v>
      </c>
      <c r="AJ60" s="8">
        <v>80.72</v>
      </c>
      <c r="AK60" s="9">
        <v>45.96</v>
      </c>
      <c r="AL60" s="9">
        <v>34.04</v>
      </c>
      <c r="AM60" s="9">
        <v>0.69</v>
      </c>
      <c r="AN60" s="9">
        <v>34.729999999999997</v>
      </c>
    </row>
    <row r="61" spans="1:40" ht="15.75" x14ac:dyDescent="0.25">
      <c r="A61" s="7">
        <v>60</v>
      </c>
      <c r="B61" s="8" t="s">
        <v>1</v>
      </c>
      <c r="C61" s="8">
        <v>12.38</v>
      </c>
      <c r="D61" s="8">
        <v>0.02</v>
      </c>
      <c r="E61" s="8">
        <v>0.17</v>
      </c>
      <c r="F61" s="8">
        <v>0.13</v>
      </c>
      <c r="G61" s="9">
        <v>0</v>
      </c>
      <c r="H61" s="8">
        <v>1.86</v>
      </c>
      <c r="I61" s="8">
        <v>0.06</v>
      </c>
      <c r="J61" s="8">
        <v>0.51</v>
      </c>
      <c r="K61" s="8">
        <v>20.82</v>
      </c>
      <c r="L61" s="9">
        <v>1.7</v>
      </c>
      <c r="M61" s="9">
        <v>1.4</v>
      </c>
      <c r="N61" s="8">
        <v>0.72</v>
      </c>
      <c r="O61" s="8">
        <v>13.91</v>
      </c>
      <c r="P61" s="8">
        <v>2.15</v>
      </c>
      <c r="Q61" s="8">
        <v>32.729999999999997</v>
      </c>
      <c r="R61" s="8">
        <v>0.16</v>
      </c>
      <c r="S61" s="8">
        <v>0.17</v>
      </c>
      <c r="T61" s="8">
        <v>2.4700000000000002</v>
      </c>
      <c r="U61" s="8">
        <v>7.0000000000000007E-2</v>
      </c>
      <c r="V61" s="9">
        <v>0</v>
      </c>
      <c r="W61" s="8">
        <v>0.28000000000000003</v>
      </c>
      <c r="X61" s="8">
        <v>0.17</v>
      </c>
      <c r="Y61" s="8">
        <v>0.02</v>
      </c>
      <c r="Z61" s="8">
        <v>7.0000000000000007E-2</v>
      </c>
      <c r="AA61" s="9">
        <v>0</v>
      </c>
      <c r="AB61" s="8">
        <v>0.04</v>
      </c>
      <c r="AC61" s="8">
        <v>0.35</v>
      </c>
      <c r="AD61" s="9">
        <v>0</v>
      </c>
      <c r="AE61" s="9">
        <v>0</v>
      </c>
      <c r="AF61" s="9">
        <v>0</v>
      </c>
      <c r="AG61" s="9">
        <v>0</v>
      </c>
      <c r="AH61" s="9">
        <v>0</v>
      </c>
      <c r="AI61" s="9">
        <v>0</v>
      </c>
      <c r="AJ61" s="8">
        <v>80.02</v>
      </c>
      <c r="AK61" s="9">
        <v>41.53</v>
      </c>
      <c r="AL61" s="9">
        <v>37.399999999999991</v>
      </c>
      <c r="AM61" s="9">
        <v>1.05</v>
      </c>
      <c r="AN61" s="9">
        <v>38.449999999999989</v>
      </c>
    </row>
    <row r="62" spans="1:40" ht="15.75" x14ac:dyDescent="0.25">
      <c r="A62" s="7">
        <v>61</v>
      </c>
      <c r="B62" s="8" t="s">
        <v>1</v>
      </c>
      <c r="C62" s="8">
        <v>10.37</v>
      </c>
      <c r="D62" s="9">
        <v>0</v>
      </c>
      <c r="E62" s="9">
        <v>0.1</v>
      </c>
      <c r="F62" s="9">
        <v>0.1</v>
      </c>
      <c r="G62" s="9">
        <v>0</v>
      </c>
      <c r="H62" s="8">
        <v>1.48</v>
      </c>
      <c r="I62" s="8">
        <v>0.03</v>
      </c>
      <c r="J62" s="8">
        <v>0.32</v>
      </c>
      <c r="K62" s="8">
        <v>21.12</v>
      </c>
      <c r="L62" s="8">
        <v>1.46</v>
      </c>
      <c r="M62" s="8">
        <v>0.99</v>
      </c>
      <c r="N62" s="8">
        <v>0.39</v>
      </c>
      <c r="O62" s="8">
        <v>15.73</v>
      </c>
      <c r="P62" s="8">
        <v>3.71</v>
      </c>
      <c r="Q62" s="8">
        <v>30.25</v>
      </c>
      <c r="R62" s="8">
        <v>0.18</v>
      </c>
      <c r="S62" s="8">
        <v>0.21</v>
      </c>
      <c r="T62" s="8">
        <v>3.85</v>
      </c>
      <c r="U62" s="8">
        <v>7.0000000000000007E-2</v>
      </c>
      <c r="V62" s="9">
        <v>0</v>
      </c>
      <c r="W62" s="8">
        <v>0.24</v>
      </c>
      <c r="X62" s="8">
        <v>0.15</v>
      </c>
      <c r="Y62" s="9">
        <v>0</v>
      </c>
      <c r="Z62" s="9">
        <v>0</v>
      </c>
      <c r="AA62" s="9">
        <v>0</v>
      </c>
      <c r="AB62" s="9">
        <v>0</v>
      </c>
      <c r="AC62" s="8">
        <v>0.14000000000000001</v>
      </c>
      <c r="AD62" s="9">
        <v>0</v>
      </c>
      <c r="AE62" s="9">
        <v>0</v>
      </c>
      <c r="AF62" s="9">
        <v>0</v>
      </c>
      <c r="AG62" s="9">
        <v>0</v>
      </c>
      <c r="AH62" s="9">
        <v>0</v>
      </c>
      <c r="AI62" s="9">
        <v>0</v>
      </c>
      <c r="AJ62" s="8">
        <v>80.510000000000005</v>
      </c>
      <c r="AK62" s="9">
        <v>43.84</v>
      </c>
      <c r="AL62" s="9">
        <v>35.840000000000003</v>
      </c>
      <c r="AM62" s="9">
        <v>0.84</v>
      </c>
      <c r="AN62" s="9">
        <v>36.680000000000007</v>
      </c>
    </row>
    <row r="63" spans="1:40" ht="15.75" x14ac:dyDescent="0.25">
      <c r="A63" s="7">
        <v>62</v>
      </c>
      <c r="B63" s="8" t="s">
        <v>1</v>
      </c>
      <c r="C63" s="8">
        <v>12.16</v>
      </c>
      <c r="D63" s="8">
        <v>0.02</v>
      </c>
      <c r="E63" s="8">
        <v>0.18</v>
      </c>
      <c r="F63" s="8">
        <v>0.15</v>
      </c>
      <c r="G63" s="8">
        <v>0.03</v>
      </c>
      <c r="H63" s="8">
        <v>2.48</v>
      </c>
      <c r="I63" s="8">
        <v>0.13</v>
      </c>
      <c r="J63" s="8">
        <v>0.75</v>
      </c>
      <c r="K63" s="8">
        <v>23.29</v>
      </c>
      <c r="L63" s="8">
        <v>2.79</v>
      </c>
      <c r="M63" s="9">
        <v>1.7</v>
      </c>
      <c r="N63" s="8">
        <v>1.07</v>
      </c>
      <c r="O63" s="8">
        <v>9.86</v>
      </c>
      <c r="P63" s="8">
        <v>4.87</v>
      </c>
      <c r="Q63" s="8">
        <v>35.99</v>
      </c>
      <c r="R63" s="8">
        <v>0.18</v>
      </c>
      <c r="S63" s="8">
        <v>0.24</v>
      </c>
      <c r="T63" s="8">
        <v>5.08</v>
      </c>
      <c r="U63" s="8">
        <v>0.06</v>
      </c>
      <c r="V63" s="8">
        <v>0.03</v>
      </c>
      <c r="W63" s="8">
        <v>0.36</v>
      </c>
      <c r="X63" s="8">
        <v>0.16</v>
      </c>
      <c r="Y63" s="8">
        <v>0.03</v>
      </c>
      <c r="Z63" s="8">
        <v>0.11</v>
      </c>
      <c r="AA63" s="8">
        <v>0.01</v>
      </c>
      <c r="AB63" s="8">
        <v>0.02</v>
      </c>
      <c r="AC63" s="8">
        <v>0.36</v>
      </c>
      <c r="AD63" s="9">
        <v>0</v>
      </c>
      <c r="AE63" s="9">
        <v>0</v>
      </c>
      <c r="AF63" s="9">
        <v>0</v>
      </c>
      <c r="AG63" s="8">
        <v>0.03</v>
      </c>
      <c r="AH63" s="9">
        <v>0</v>
      </c>
      <c r="AI63" s="9">
        <v>0</v>
      </c>
      <c r="AJ63" s="8">
        <v>89.98</v>
      </c>
      <c r="AK63" s="9">
        <v>43.809999999999995</v>
      </c>
      <c r="AL63" s="9">
        <v>44.900000000000006</v>
      </c>
      <c r="AM63" s="9">
        <v>1.27</v>
      </c>
      <c r="AN63" s="9">
        <v>46.170000000000009</v>
      </c>
    </row>
    <row r="64" spans="1:40" ht="15.75" x14ac:dyDescent="0.25">
      <c r="A64" s="7">
        <v>63</v>
      </c>
      <c r="B64" s="8" t="s">
        <v>1</v>
      </c>
      <c r="C64" s="8">
        <v>13.05</v>
      </c>
      <c r="D64" s="9">
        <v>0</v>
      </c>
      <c r="E64" s="8">
        <v>0.14000000000000001</v>
      </c>
      <c r="F64" s="9">
        <v>0.3</v>
      </c>
      <c r="G64" s="8">
        <v>0.02</v>
      </c>
      <c r="H64" s="8">
        <v>2.86</v>
      </c>
      <c r="I64" s="8">
        <v>0.13</v>
      </c>
      <c r="J64" s="8">
        <v>0.44</v>
      </c>
      <c r="K64" s="8">
        <v>23.38</v>
      </c>
      <c r="L64" s="8">
        <v>2.04</v>
      </c>
      <c r="M64" s="8">
        <v>0.83</v>
      </c>
      <c r="N64" s="8">
        <v>0.47</v>
      </c>
      <c r="O64" s="8">
        <v>11.43</v>
      </c>
      <c r="P64" s="8">
        <v>2.99</v>
      </c>
      <c r="Q64" s="8">
        <v>31.67</v>
      </c>
      <c r="R64" s="8">
        <v>0.16</v>
      </c>
      <c r="S64" s="8">
        <v>0.19</v>
      </c>
      <c r="T64" s="8">
        <v>3.54</v>
      </c>
      <c r="U64" s="8">
        <v>7.0000000000000007E-2</v>
      </c>
      <c r="V64" s="8">
        <v>0.04</v>
      </c>
      <c r="W64" s="9">
        <v>0.2</v>
      </c>
      <c r="X64" s="9">
        <v>0</v>
      </c>
      <c r="Y64" s="9">
        <v>0</v>
      </c>
      <c r="Z64" s="9">
        <v>0</v>
      </c>
      <c r="AA64" s="9">
        <v>0</v>
      </c>
      <c r="AB64" s="9">
        <v>0</v>
      </c>
      <c r="AC64" s="8">
        <v>0.17</v>
      </c>
      <c r="AD64" s="9">
        <v>0</v>
      </c>
      <c r="AE64" s="9">
        <v>0</v>
      </c>
      <c r="AF64" s="8">
        <v>0.03</v>
      </c>
      <c r="AG64" s="9">
        <v>0</v>
      </c>
      <c r="AH64" s="9">
        <v>0</v>
      </c>
      <c r="AI64" s="9">
        <v>0</v>
      </c>
      <c r="AJ64" s="8">
        <v>81.09</v>
      </c>
      <c r="AK64" s="9">
        <v>42.97</v>
      </c>
      <c r="AL64" s="9">
        <v>37.340000000000003</v>
      </c>
      <c r="AM64" s="9">
        <v>0.79</v>
      </c>
      <c r="AN64" s="9">
        <v>38.130000000000003</v>
      </c>
    </row>
    <row r="65" spans="1:40" ht="15.75" x14ac:dyDescent="0.25">
      <c r="A65" s="7">
        <v>64</v>
      </c>
      <c r="B65" s="8" t="s">
        <v>1</v>
      </c>
      <c r="C65" s="8">
        <v>11.08</v>
      </c>
      <c r="D65" s="9">
        <v>0</v>
      </c>
      <c r="E65" s="8">
        <v>0.39</v>
      </c>
      <c r="F65" s="8">
        <v>0.88</v>
      </c>
      <c r="G65" s="8">
        <v>7.0000000000000007E-2</v>
      </c>
      <c r="H65" s="8">
        <v>2.27</v>
      </c>
      <c r="I65" s="8">
        <v>0.12</v>
      </c>
      <c r="J65" s="8">
        <v>0.36</v>
      </c>
      <c r="K65" s="8">
        <v>18.829999999999998</v>
      </c>
      <c r="L65" s="9">
        <v>1.8</v>
      </c>
      <c r="M65" s="9">
        <v>0.7</v>
      </c>
      <c r="N65" s="9">
        <v>0.4</v>
      </c>
      <c r="O65" s="8">
        <v>12.69</v>
      </c>
      <c r="P65" s="8">
        <v>3.42</v>
      </c>
      <c r="Q65" s="8">
        <v>28.92</v>
      </c>
      <c r="R65" s="8">
        <v>0.17</v>
      </c>
      <c r="S65" s="9">
        <v>0.2</v>
      </c>
      <c r="T65" s="8">
        <v>4.09</v>
      </c>
      <c r="U65" s="8">
        <v>0.08</v>
      </c>
      <c r="V65" s="9">
        <v>0</v>
      </c>
      <c r="W65" s="8">
        <v>0.26</v>
      </c>
      <c r="X65" s="9">
        <v>0.2</v>
      </c>
      <c r="Y65" s="9">
        <v>0</v>
      </c>
      <c r="Z65" s="9">
        <v>0</v>
      </c>
      <c r="AA65" s="9">
        <v>0</v>
      </c>
      <c r="AB65" s="9">
        <v>0</v>
      </c>
      <c r="AC65" s="9">
        <v>0.3</v>
      </c>
      <c r="AD65" s="9">
        <v>0</v>
      </c>
      <c r="AE65" s="9">
        <v>0</v>
      </c>
      <c r="AF65" s="9">
        <v>0</v>
      </c>
      <c r="AG65" s="9">
        <v>0</v>
      </c>
      <c r="AH65" s="8">
        <v>0.02</v>
      </c>
      <c r="AI65" s="9">
        <v>0</v>
      </c>
      <c r="AJ65" s="8">
        <v>80.09</v>
      </c>
      <c r="AK65" s="9">
        <v>40.480000000000004</v>
      </c>
      <c r="AL65" s="9">
        <v>34.68</v>
      </c>
      <c r="AM65" s="9">
        <v>1.01</v>
      </c>
      <c r="AN65" s="9">
        <v>35.69</v>
      </c>
    </row>
    <row r="66" spans="1:40" ht="15.75" x14ac:dyDescent="0.25">
      <c r="A66" s="7">
        <v>65</v>
      </c>
      <c r="B66" s="8" t="s">
        <v>1</v>
      </c>
      <c r="C66" s="9">
        <v>9.6</v>
      </c>
      <c r="D66" s="9">
        <v>0</v>
      </c>
      <c r="E66" s="8">
        <v>0.16</v>
      </c>
      <c r="F66" s="8">
        <v>0.15</v>
      </c>
      <c r="G66" s="9">
        <v>0</v>
      </c>
      <c r="H66" s="8">
        <v>2.5299999999999998</v>
      </c>
      <c r="I66" s="9">
        <v>0.1</v>
      </c>
      <c r="J66" s="8">
        <v>0.48</v>
      </c>
      <c r="K66" s="8">
        <v>20.34</v>
      </c>
      <c r="L66" s="8">
        <v>1.84</v>
      </c>
      <c r="M66" s="8">
        <v>1.02</v>
      </c>
      <c r="N66" s="8">
        <v>0.52</v>
      </c>
      <c r="O66" s="8">
        <v>16.04</v>
      </c>
      <c r="P66" s="8">
        <v>2.4700000000000002</v>
      </c>
      <c r="Q66" s="8">
        <v>32.58</v>
      </c>
      <c r="R66" s="8">
        <v>0.19</v>
      </c>
      <c r="S66" s="8">
        <v>0.21</v>
      </c>
      <c r="T66" s="8">
        <v>1.43</v>
      </c>
      <c r="U66" s="8">
        <v>0.11</v>
      </c>
      <c r="V66" s="9">
        <v>0</v>
      </c>
      <c r="W66" s="8">
        <v>0.64</v>
      </c>
      <c r="X66" s="8">
        <v>0.21</v>
      </c>
      <c r="Y66" s="8">
        <v>0.02</v>
      </c>
      <c r="Z66" s="8">
        <v>0.03</v>
      </c>
      <c r="AA66" s="9">
        <v>0</v>
      </c>
      <c r="AB66" s="9">
        <v>0</v>
      </c>
      <c r="AC66" s="8">
        <v>0.18</v>
      </c>
      <c r="AD66" s="9">
        <v>0</v>
      </c>
      <c r="AE66" s="9">
        <v>0</v>
      </c>
      <c r="AF66" s="9">
        <v>0</v>
      </c>
      <c r="AG66" s="8">
        <v>0.15</v>
      </c>
      <c r="AH66" s="9">
        <v>0</v>
      </c>
      <c r="AI66" s="8">
        <v>0.04</v>
      </c>
      <c r="AJ66" s="8">
        <v>81.44</v>
      </c>
      <c r="AK66" s="9">
        <v>42.39</v>
      </c>
      <c r="AL66" s="9">
        <v>37.51</v>
      </c>
      <c r="AM66" s="9">
        <v>1.5399999999999998</v>
      </c>
      <c r="AN66" s="9">
        <v>39.049999999999997</v>
      </c>
    </row>
    <row r="67" spans="1:40" ht="15.75" x14ac:dyDescent="0.25">
      <c r="A67" s="7">
        <v>66</v>
      </c>
      <c r="B67" s="8" t="s">
        <v>1</v>
      </c>
      <c r="C67" s="8">
        <v>6.13</v>
      </c>
      <c r="D67" s="9">
        <v>0</v>
      </c>
      <c r="E67" s="8">
        <v>7.0000000000000007E-2</v>
      </c>
      <c r="F67" s="8">
        <v>0.08</v>
      </c>
      <c r="G67" s="8">
        <v>0.02</v>
      </c>
      <c r="H67" s="8">
        <v>1.61</v>
      </c>
      <c r="I67" s="9">
        <v>0.1</v>
      </c>
      <c r="J67" s="8">
        <v>0.55000000000000004</v>
      </c>
      <c r="K67" s="8">
        <v>18.48</v>
      </c>
      <c r="L67" s="8">
        <v>1.87</v>
      </c>
      <c r="M67" s="8">
        <v>1.44</v>
      </c>
      <c r="N67" s="8">
        <v>0.89</v>
      </c>
      <c r="O67" s="8">
        <v>10.34</v>
      </c>
      <c r="P67" s="8">
        <v>2.2599999999999998</v>
      </c>
      <c r="Q67" s="8">
        <v>30.55</v>
      </c>
      <c r="R67" s="8">
        <v>0.14000000000000001</v>
      </c>
      <c r="S67" s="8">
        <v>0.15</v>
      </c>
      <c r="T67" s="8">
        <v>1.98</v>
      </c>
      <c r="U67" s="8">
        <v>0.05</v>
      </c>
      <c r="V67" s="9">
        <v>0</v>
      </c>
      <c r="W67" s="8">
        <v>0.42</v>
      </c>
      <c r="X67" s="9">
        <v>0</v>
      </c>
      <c r="Y67" s="8">
        <v>2.74</v>
      </c>
      <c r="Z67" s="8">
        <v>4.53</v>
      </c>
      <c r="AA67" s="8">
        <v>2.36</v>
      </c>
      <c r="AB67" s="9">
        <v>1.5</v>
      </c>
      <c r="AC67" s="8">
        <v>0.42</v>
      </c>
      <c r="AD67" s="9">
        <v>0</v>
      </c>
      <c r="AE67" s="9">
        <v>0</v>
      </c>
      <c r="AF67" s="9">
        <v>0</v>
      </c>
      <c r="AG67" s="9">
        <v>0</v>
      </c>
      <c r="AH67" s="9">
        <v>0</v>
      </c>
      <c r="AI67" s="9">
        <v>0</v>
      </c>
      <c r="AJ67" s="8">
        <v>82.67</v>
      </c>
      <c r="AK67" s="9">
        <v>39.1</v>
      </c>
      <c r="AL67" s="9">
        <v>37.17</v>
      </c>
      <c r="AM67" s="9">
        <v>6.28</v>
      </c>
      <c r="AN67" s="9">
        <v>43.45</v>
      </c>
    </row>
    <row r="68" spans="1:40" ht="15.75" x14ac:dyDescent="0.25">
      <c r="A68" s="7">
        <v>67</v>
      </c>
      <c r="B68" s="8" t="s">
        <v>1</v>
      </c>
      <c r="C68" s="8">
        <v>6.16</v>
      </c>
      <c r="D68" s="9">
        <v>0</v>
      </c>
      <c r="E68" s="8">
        <v>0.15</v>
      </c>
      <c r="F68" s="8">
        <v>0.12</v>
      </c>
      <c r="G68" s="8">
        <v>0.02</v>
      </c>
      <c r="H68" s="8">
        <v>1.82</v>
      </c>
      <c r="I68" s="8">
        <v>7.0000000000000007E-2</v>
      </c>
      <c r="J68" s="8">
        <v>0.68</v>
      </c>
      <c r="K68" s="9">
        <v>20</v>
      </c>
      <c r="L68" s="8">
        <v>1.74</v>
      </c>
      <c r="M68" s="8">
        <v>1.17</v>
      </c>
      <c r="N68" s="9">
        <v>0</v>
      </c>
      <c r="O68" s="8">
        <v>18.579999999999998</v>
      </c>
      <c r="P68" s="9">
        <v>2.8</v>
      </c>
      <c r="Q68" s="8">
        <v>29.73</v>
      </c>
      <c r="R68" s="8">
        <v>0.42</v>
      </c>
      <c r="S68" s="9">
        <v>0</v>
      </c>
      <c r="T68" s="8">
        <v>1.97</v>
      </c>
      <c r="U68" s="8">
        <v>0.14000000000000001</v>
      </c>
      <c r="V68" s="9">
        <v>0</v>
      </c>
      <c r="W68" s="8">
        <v>0.51</v>
      </c>
      <c r="X68" s="9">
        <v>0</v>
      </c>
      <c r="Y68" s="8">
        <v>0.05</v>
      </c>
      <c r="Z68" s="8">
        <v>0.02</v>
      </c>
      <c r="AA68" s="8">
        <v>0.02</v>
      </c>
      <c r="AB68" s="9">
        <v>0</v>
      </c>
      <c r="AC68" s="8">
        <v>0.19</v>
      </c>
      <c r="AD68" s="9">
        <v>0</v>
      </c>
      <c r="AE68" s="9">
        <v>0</v>
      </c>
      <c r="AF68" s="9">
        <v>0</v>
      </c>
      <c r="AG68" s="8">
        <v>0.25</v>
      </c>
      <c r="AH68" s="9">
        <v>0</v>
      </c>
      <c r="AI68" s="9">
        <v>0</v>
      </c>
      <c r="AJ68" s="8">
        <v>80.87</v>
      </c>
      <c r="AK68" s="9">
        <v>44.53</v>
      </c>
      <c r="AL68" s="9">
        <v>34.339999999999996</v>
      </c>
      <c r="AM68" s="9">
        <v>1.58</v>
      </c>
      <c r="AN68" s="9">
        <v>35.919999999999995</v>
      </c>
    </row>
    <row r="69" spans="1:40" ht="15.75" x14ac:dyDescent="0.25">
      <c r="A69" s="7">
        <v>68</v>
      </c>
      <c r="B69" s="8" t="s">
        <v>1</v>
      </c>
      <c r="C69" s="8">
        <v>12.81</v>
      </c>
      <c r="D69" s="9">
        <v>0</v>
      </c>
      <c r="E69" s="8">
        <v>0.12</v>
      </c>
      <c r="F69" s="8">
        <v>0.08</v>
      </c>
      <c r="G69" s="9">
        <v>0</v>
      </c>
      <c r="H69" s="8">
        <v>1.75</v>
      </c>
      <c r="I69" s="8">
        <v>0.06</v>
      </c>
      <c r="J69" s="8">
        <v>0.33</v>
      </c>
      <c r="K69" s="8">
        <v>19.37</v>
      </c>
      <c r="L69" s="8">
        <v>1.59</v>
      </c>
      <c r="M69" s="8">
        <v>0.96</v>
      </c>
      <c r="N69" s="8">
        <v>0.54</v>
      </c>
      <c r="O69" s="8">
        <v>14.38</v>
      </c>
      <c r="P69" s="8">
        <v>3.19</v>
      </c>
      <c r="Q69" s="8">
        <v>34.19</v>
      </c>
      <c r="R69" s="8">
        <v>0.18</v>
      </c>
      <c r="S69" s="9">
        <v>0.2</v>
      </c>
      <c r="T69" s="9">
        <v>2.9</v>
      </c>
      <c r="U69" s="8">
        <v>0.06</v>
      </c>
      <c r="V69" s="9">
        <v>0</v>
      </c>
      <c r="W69" s="8">
        <v>0.27</v>
      </c>
      <c r="X69" s="8">
        <v>0.12</v>
      </c>
      <c r="Y69" s="9">
        <v>0</v>
      </c>
      <c r="Z69" s="8">
        <v>0.04</v>
      </c>
      <c r="AA69" s="9">
        <v>0</v>
      </c>
      <c r="AB69" s="9">
        <v>0</v>
      </c>
      <c r="AC69" s="8">
        <v>0.28000000000000003</v>
      </c>
      <c r="AD69" s="9">
        <v>0</v>
      </c>
      <c r="AE69" s="9">
        <v>0</v>
      </c>
      <c r="AF69" s="9">
        <v>0</v>
      </c>
      <c r="AG69" s="9">
        <v>0</v>
      </c>
      <c r="AH69" s="9">
        <v>0</v>
      </c>
      <c r="AI69" s="9">
        <v>0</v>
      </c>
      <c r="AJ69" s="9">
        <v>80.599999999999994</v>
      </c>
      <c r="AK69" s="9">
        <v>40.049999999999997</v>
      </c>
      <c r="AL69" s="9">
        <v>39.569999999999993</v>
      </c>
      <c r="AM69" s="9">
        <v>0.99</v>
      </c>
      <c r="AN69" s="9">
        <v>40.559999999999995</v>
      </c>
    </row>
    <row r="70" spans="1:40" ht="15.75" x14ac:dyDescent="0.25">
      <c r="A70" s="7">
        <v>69</v>
      </c>
      <c r="B70" s="8" t="s">
        <v>1</v>
      </c>
      <c r="C70" s="8">
        <v>10.39</v>
      </c>
      <c r="D70" s="9">
        <v>0</v>
      </c>
      <c r="E70" s="8">
        <v>0.14000000000000001</v>
      </c>
      <c r="F70" s="8">
        <v>0.12</v>
      </c>
      <c r="G70" s="9">
        <v>0</v>
      </c>
      <c r="H70" s="8">
        <v>1.77</v>
      </c>
      <c r="I70" s="8">
        <v>0.06</v>
      </c>
      <c r="J70" s="8">
        <v>0.41</v>
      </c>
      <c r="K70" s="8">
        <v>21.12</v>
      </c>
      <c r="L70" s="8">
        <v>1.55</v>
      </c>
      <c r="M70" s="8">
        <v>1.05</v>
      </c>
      <c r="N70" s="8">
        <v>0.51</v>
      </c>
      <c r="O70" s="8">
        <v>14.6</v>
      </c>
      <c r="P70" s="8">
        <v>3.15</v>
      </c>
      <c r="Q70" s="8">
        <v>32.94</v>
      </c>
      <c r="R70" s="8">
        <v>0.18</v>
      </c>
      <c r="S70" s="8">
        <v>0.19</v>
      </c>
      <c r="T70" s="8">
        <v>3.62</v>
      </c>
      <c r="U70" s="8">
        <v>0.06</v>
      </c>
      <c r="V70" s="9">
        <v>0</v>
      </c>
      <c r="W70" s="8">
        <v>0.32</v>
      </c>
      <c r="X70" s="8">
        <v>0.16</v>
      </c>
      <c r="Y70" s="8">
        <v>0.03</v>
      </c>
      <c r="Z70" s="8">
        <v>0.08</v>
      </c>
      <c r="AA70" s="9">
        <v>0</v>
      </c>
      <c r="AB70" s="9">
        <v>0</v>
      </c>
      <c r="AC70" s="8">
        <v>0.37</v>
      </c>
      <c r="AD70" s="9">
        <v>0</v>
      </c>
      <c r="AE70" s="9">
        <v>0</v>
      </c>
      <c r="AF70" s="9">
        <v>0</v>
      </c>
      <c r="AG70" s="9">
        <v>0</v>
      </c>
      <c r="AH70" s="9">
        <v>0</v>
      </c>
      <c r="AI70" s="9">
        <v>0</v>
      </c>
      <c r="AJ70" s="8">
        <v>82.41</v>
      </c>
      <c r="AK70" s="9">
        <v>43.069999999999993</v>
      </c>
      <c r="AL70" s="9">
        <v>38.209999999999994</v>
      </c>
      <c r="AM70" s="9">
        <v>1.1500000000000001</v>
      </c>
      <c r="AN70" s="9">
        <v>39.359999999999992</v>
      </c>
    </row>
    <row r="71" spans="1:40" ht="15.75" x14ac:dyDescent="0.25">
      <c r="A71" s="7">
        <v>70</v>
      </c>
      <c r="B71" s="8" t="s">
        <v>1</v>
      </c>
      <c r="C71" s="8">
        <v>10.95</v>
      </c>
      <c r="D71" s="9">
        <v>0</v>
      </c>
      <c r="E71" s="8">
        <v>0.23</v>
      </c>
      <c r="F71" s="8">
        <v>0.18</v>
      </c>
      <c r="G71" s="8">
        <v>0.03</v>
      </c>
      <c r="H71" s="8">
        <v>2.2799999999999998</v>
      </c>
      <c r="I71" s="8">
        <v>0.13</v>
      </c>
      <c r="J71" s="8">
        <v>0.54</v>
      </c>
      <c r="K71" s="9">
        <v>21.3</v>
      </c>
      <c r="L71" s="8">
        <v>1.86</v>
      </c>
      <c r="M71" s="8">
        <v>0.96</v>
      </c>
      <c r="N71" s="8">
        <v>0.51</v>
      </c>
      <c r="O71" s="8">
        <v>11.91</v>
      </c>
      <c r="P71" s="8">
        <v>4.3499999999999996</v>
      </c>
      <c r="Q71" s="8">
        <v>30.86</v>
      </c>
      <c r="R71" s="8">
        <v>0.21</v>
      </c>
      <c r="S71" s="8">
        <v>0.25</v>
      </c>
      <c r="T71" s="8">
        <v>4.47</v>
      </c>
      <c r="U71" s="8">
        <v>0.06</v>
      </c>
      <c r="V71" s="9">
        <v>0</v>
      </c>
      <c r="W71" s="8">
        <v>0.27</v>
      </c>
      <c r="X71" s="8">
        <v>0.24</v>
      </c>
      <c r="Y71" s="8">
        <v>0.03</v>
      </c>
      <c r="Z71" s="9">
        <v>0</v>
      </c>
      <c r="AA71" s="9">
        <v>0</v>
      </c>
      <c r="AB71" s="9">
        <v>0</v>
      </c>
      <c r="AC71" s="8">
        <v>0.26</v>
      </c>
      <c r="AD71" s="9">
        <v>0</v>
      </c>
      <c r="AE71" s="9">
        <v>0</v>
      </c>
      <c r="AF71" s="9">
        <v>0</v>
      </c>
      <c r="AG71" s="9">
        <v>0</v>
      </c>
      <c r="AH71" s="9">
        <v>0</v>
      </c>
      <c r="AI71" s="9">
        <v>0</v>
      </c>
      <c r="AJ71" s="8">
        <v>80.95</v>
      </c>
      <c r="AK71" s="9">
        <v>42.140000000000008</v>
      </c>
      <c r="AL71" s="9">
        <v>37.71</v>
      </c>
      <c r="AM71" s="9">
        <v>1.08</v>
      </c>
      <c r="AN71" s="9">
        <v>38.79</v>
      </c>
    </row>
    <row r="72" spans="1:40" ht="15.75" x14ac:dyDescent="0.25">
      <c r="A72" s="7">
        <v>71</v>
      </c>
      <c r="B72" s="8" t="s">
        <v>1</v>
      </c>
      <c r="C72" s="8">
        <v>12.63</v>
      </c>
      <c r="D72" s="9">
        <v>0</v>
      </c>
      <c r="E72" s="8">
        <v>0.11</v>
      </c>
      <c r="F72" s="8">
        <v>0.16</v>
      </c>
      <c r="G72" s="9">
        <v>0</v>
      </c>
      <c r="H72" s="8">
        <v>2.08</v>
      </c>
      <c r="I72" s="8">
        <v>7.0000000000000007E-2</v>
      </c>
      <c r="J72" s="8">
        <v>0.51</v>
      </c>
      <c r="K72" s="8">
        <v>21.29</v>
      </c>
      <c r="L72" s="8">
        <v>1.91</v>
      </c>
      <c r="M72" s="8">
        <v>1.08</v>
      </c>
      <c r="N72" s="8">
        <v>0.57999999999999996</v>
      </c>
      <c r="O72" s="8">
        <v>14.19</v>
      </c>
      <c r="P72" s="8">
        <v>4.3600000000000003</v>
      </c>
      <c r="Q72" s="8">
        <v>33.119999999999997</v>
      </c>
      <c r="R72" s="8">
        <v>0.24</v>
      </c>
      <c r="S72" s="8">
        <v>0.27</v>
      </c>
      <c r="T72" s="8">
        <v>4.41</v>
      </c>
      <c r="U72" s="8">
        <v>7.0000000000000007E-2</v>
      </c>
      <c r="V72" s="8">
        <v>0.02</v>
      </c>
      <c r="W72" s="8">
        <v>0.41</v>
      </c>
      <c r="X72" s="8">
        <v>0.31</v>
      </c>
      <c r="Y72" s="8">
        <v>0.03</v>
      </c>
      <c r="Z72" s="8">
        <v>0.03</v>
      </c>
      <c r="AA72" s="8">
        <v>0.03</v>
      </c>
      <c r="AB72" s="9">
        <v>0</v>
      </c>
      <c r="AC72" s="8">
        <v>0.31</v>
      </c>
      <c r="AD72" s="9">
        <v>0</v>
      </c>
      <c r="AE72" s="8">
        <v>0.08</v>
      </c>
      <c r="AF72" s="9">
        <v>0</v>
      </c>
      <c r="AG72" s="8">
        <v>0.08</v>
      </c>
      <c r="AH72" s="9">
        <v>0</v>
      </c>
      <c r="AI72" s="9">
        <v>0</v>
      </c>
      <c r="AJ72" s="8">
        <v>85.75</v>
      </c>
      <c r="AK72" s="9">
        <v>44.17</v>
      </c>
      <c r="AL72" s="9">
        <v>40.06</v>
      </c>
      <c r="AM72" s="9">
        <v>1.5200000000000002</v>
      </c>
      <c r="AN72" s="9">
        <v>41.580000000000005</v>
      </c>
    </row>
    <row r="73" spans="1:40" ht="15.75" x14ac:dyDescent="0.25">
      <c r="A73" s="7">
        <v>72</v>
      </c>
      <c r="B73" s="8" t="s">
        <v>1</v>
      </c>
      <c r="C73" s="8">
        <v>11.13</v>
      </c>
      <c r="D73" s="9">
        <v>0</v>
      </c>
      <c r="E73" s="8">
        <v>0.15</v>
      </c>
      <c r="F73" s="8">
        <v>0.11</v>
      </c>
      <c r="G73" s="9">
        <v>0</v>
      </c>
      <c r="H73" s="8">
        <v>2.1800000000000002</v>
      </c>
      <c r="I73" s="8">
        <v>7.0000000000000007E-2</v>
      </c>
      <c r="J73" s="8">
        <v>0.41</v>
      </c>
      <c r="K73" s="8">
        <v>23.21</v>
      </c>
      <c r="L73" s="8">
        <v>1.63</v>
      </c>
      <c r="M73" s="8">
        <v>0.99</v>
      </c>
      <c r="N73" s="8">
        <v>0.44</v>
      </c>
      <c r="O73" s="8">
        <v>16.309999999999999</v>
      </c>
      <c r="P73" s="8">
        <v>2.72</v>
      </c>
      <c r="Q73" s="8">
        <v>29.18</v>
      </c>
      <c r="R73" s="8">
        <v>0.13</v>
      </c>
      <c r="S73" s="8">
        <v>0.18</v>
      </c>
      <c r="T73" s="8">
        <v>2.74</v>
      </c>
      <c r="U73" s="8">
        <v>0.08</v>
      </c>
      <c r="V73" s="9">
        <v>0</v>
      </c>
      <c r="W73" s="8">
        <v>0.19</v>
      </c>
      <c r="X73" s="8">
        <v>0.17</v>
      </c>
      <c r="Y73" s="9">
        <v>0</v>
      </c>
      <c r="Z73" s="9">
        <v>0</v>
      </c>
      <c r="AA73" s="9">
        <v>0</v>
      </c>
      <c r="AB73" s="9">
        <v>0</v>
      </c>
      <c r="AC73" s="8">
        <v>0.14000000000000001</v>
      </c>
      <c r="AD73" s="9">
        <v>0</v>
      </c>
      <c r="AE73" s="9">
        <v>0</v>
      </c>
      <c r="AF73" s="9">
        <v>0</v>
      </c>
      <c r="AG73" s="9">
        <v>0</v>
      </c>
      <c r="AH73" s="9">
        <v>0</v>
      </c>
      <c r="AI73" s="9">
        <v>0</v>
      </c>
      <c r="AJ73" s="8">
        <v>81.02</v>
      </c>
      <c r="AK73" s="9">
        <v>46.27</v>
      </c>
      <c r="AL73" s="9">
        <v>34.04</v>
      </c>
      <c r="AM73" s="9">
        <v>0.72</v>
      </c>
      <c r="AN73" s="9">
        <v>34.76</v>
      </c>
    </row>
    <row r="74" spans="1:40" ht="15.75" x14ac:dyDescent="0.25">
      <c r="A74" s="7">
        <v>73</v>
      </c>
      <c r="B74" s="8" t="s">
        <v>1</v>
      </c>
      <c r="C74" s="8">
        <v>8.69</v>
      </c>
      <c r="D74" s="9">
        <v>0</v>
      </c>
      <c r="E74" s="8">
        <v>0.17</v>
      </c>
      <c r="F74" s="8">
        <v>0.13</v>
      </c>
      <c r="G74" s="9">
        <v>0</v>
      </c>
      <c r="H74" s="8">
        <v>2.0099999999999998</v>
      </c>
      <c r="I74" s="8">
        <v>0.05</v>
      </c>
      <c r="J74" s="8">
        <v>0.32</v>
      </c>
      <c r="K74" s="8">
        <v>21.32</v>
      </c>
      <c r="L74" s="8">
        <v>1.73</v>
      </c>
      <c r="M74" s="8">
        <v>0.72</v>
      </c>
      <c r="N74" s="8">
        <v>0.37</v>
      </c>
      <c r="O74" s="8">
        <v>15.09</v>
      </c>
      <c r="P74" s="8">
        <v>2.73</v>
      </c>
      <c r="Q74" s="8">
        <v>32.24</v>
      </c>
      <c r="R74" s="9">
        <v>0.1</v>
      </c>
      <c r="S74" s="8">
        <v>0.24</v>
      </c>
      <c r="T74" s="8">
        <v>3.79</v>
      </c>
      <c r="U74" s="8">
        <v>0.09</v>
      </c>
      <c r="V74" s="9">
        <v>0</v>
      </c>
      <c r="W74" s="8">
        <v>0.21</v>
      </c>
      <c r="X74" s="9">
        <v>0</v>
      </c>
      <c r="Y74" s="9">
        <v>0</v>
      </c>
      <c r="Z74" s="8">
        <v>0.03</v>
      </c>
      <c r="AA74" s="8">
        <v>0.03</v>
      </c>
      <c r="AB74" s="9">
        <v>0</v>
      </c>
      <c r="AC74" s="8">
        <v>0.26</v>
      </c>
      <c r="AD74" s="9">
        <v>0</v>
      </c>
      <c r="AE74" s="9">
        <v>0</v>
      </c>
      <c r="AF74" s="9">
        <v>0</v>
      </c>
      <c r="AG74" s="9">
        <v>0</v>
      </c>
      <c r="AH74" s="8">
        <v>0.03</v>
      </c>
      <c r="AI74" s="9">
        <v>0</v>
      </c>
      <c r="AJ74" s="8">
        <v>81.67</v>
      </c>
      <c r="AK74" s="9">
        <v>43.58</v>
      </c>
      <c r="AL74" s="9">
        <v>37.15</v>
      </c>
      <c r="AM74" s="9">
        <v>0.93</v>
      </c>
      <c r="AN74" s="9">
        <v>38.08</v>
      </c>
    </row>
    <row r="75" spans="1:40" ht="15.75" x14ac:dyDescent="0.25">
      <c r="A75" s="7">
        <v>74</v>
      </c>
      <c r="B75" s="8" t="s">
        <v>1</v>
      </c>
      <c r="C75" s="8">
        <v>10.83</v>
      </c>
      <c r="D75" s="8">
        <v>0.23</v>
      </c>
      <c r="E75" s="9">
        <v>0</v>
      </c>
      <c r="F75" s="8">
        <v>0.03</v>
      </c>
      <c r="G75" s="8">
        <v>4.49</v>
      </c>
      <c r="H75" s="8">
        <v>0.18</v>
      </c>
      <c r="I75" s="8">
        <v>0.69</v>
      </c>
      <c r="J75" s="9">
        <v>0</v>
      </c>
      <c r="K75" s="9">
        <v>1.7</v>
      </c>
      <c r="L75" s="8">
        <v>1.04</v>
      </c>
      <c r="M75" s="8">
        <v>0.47</v>
      </c>
      <c r="N75" s="8">
        <v>14.8</v>
      </c>
      <c r="O75" s="8">
        <v>2.17</v>
      </c>
      <c r="P75" s="8">
        <v>28.19</v>
      </c>
      <c r="Q75" s="9">
        <v>0.13</v>
      </c>
      <c r="R75" s="8">
        <v>1.34</v>
      </c>
      <c r="S75" s="8">
        <v>0.19</v>
      </c>
      <c r="T75" s="9">
        <v>0.1</v>
      </c>
      <c r="U75" s="9">
        <v>0</v>
      </c>
      <c r="V75" s="9">
        <v>0.5</v>
      </c>
      <c r="W75" s="8">
        <v>0.26</v>
      </c>
      <c r="X75" s="8">
        <v>0.03</v>
      </c>
      <c r="Y75" s="8">
        <v>0.04</v>
      </c>
      <c r="Z75" s="8">
        <v>0.02</v>
      </c>
      <c r="AA75" s="9">
        <v>0</v>
      </c>
      <c r="AB75" s="9">
        <v>0</v>
      </c>
      <c r="AC75" s="9">
        <v>0</v>
      </c>
      <c r="AD75" s="9">
        <v>0</v>
      </c>
      <c r="AE75" s="9">
        <v>0</v>
      </c>
      <c r="AF75" s="9">
        <v>0</v>
      </c>
      <c r="AG75" s="9">
        <v>0</v>
      </c>
      <c r="AH75" s="9">
        <v>0</v>
      </c>
      <c r="AI75" s="9">
        <v>0</v>
      </c>
      <c r="AJ75" s="9">
        <v>81</v>
      </c>
      <c r="AK75" s="9">
        <v>9.4199999999999982</v>
      </c>
      <c r="AL75" s="9">
        <v>45.35</v>
      </c>
      <c r="AM75" s="9">
        <v>1.83</v>
      </c>
      <c r="AN75" s="9">
        <v>47.18</v>
      </c>
    </row>
    <row r="76" spans="1:40" ht="15.75" x14ac:dyDescent="0.25">
      <c r="A76" s="7">
        <v>75</v>
      </c>
      <c r="B76" s="8" t="s">
        <v>1</v>
      </c>
      <c r="C76" s="8">
        <v>9.51</v>
      </c>
      <c r="D76" s="9">
        <v>0</v>
      </c>
      <c r="E76" s="8">
        <v>0.11</v>
      </c>
      <c r="F76" s="8">
        <v>0.09</v>
      </c>
      <c r="G76" s="9">
        <v>0</v>
      </c>
      <c r="H76" s="8">
        <v>1.85</v>
      </c>
      <c r="I76" s="8">
        <v>7.0000000000000007E-2</v>
      </c>
      <c r="J76" s="8">
        <v>0.85</v>
      </c>
      <c r="K76" s="8">
        <v>19.32</v>
      </c>
      <c r="L76" s="8">
        <v>1.72</v>
      </c>
      <c r="M76" s="8">
        <v>1.38</v>
      </c>
      <c r="N76" s="8">
        <v>0.54</v>
      </c>
      <c r="O76" s="8">
        <v>21.77</v>
      </c>
      <c r="P76" s="8">
        <v>4.25</v>
      </c>
      <c r="Q76" s="8">
        <v>25.86</v>
      </c>
      <c r="R76" s="8">
        <v>0.32</v>
      </c>
      <c r="S76" s="8">
        <v>0.31</v>
      </c>
      <c r="T76" s="8">
        <v>1.54</v>
      </c>
      <c r="U76" s="8">
        <v>0.15</v>
      </c>
      <c r="V76" s="9">
        <v>0</v>
      </c>
      <c r="W76" s="8">
        <v>0.47</v>
      </c>
      <c r="X76" s="8">
        <v>0.33</v>
      </c>
      <c r="Y76" s="8">
        <v>0.04</v>
      </c>
      <c r="Z76" s="9">
        <v>0</v>
      </c>
      <c r="AA76" s="9">
        <v>0</v>
      </c>
      <c r="AB76" s="9">
        <v>0</v>
      </c>
      <c r="AC76" s="9">
        <v>0.1</v>
      </c>
      <c r="AD76" s="9">
        <v>0</v>
      </c>
      <c r="AE76" s="9">
        <v>0</v>
      </c>
      <c r="AF76" s="9">
        <v>0</v>
      </c>
      <c r="AG76" s="8">
        <v>0.09</v>
      </c>
      <c r="AH76" s="9">
        <v>0</v>
      </c>
      <c r="AI76" s="9">
        <v>0</v>
      </c>
      <c r="AJ76" s="8">
        <v>81.180000000000007</v>
      </c>
      <c r="AK76" s="9">
        <v>47.239999999999995</v>
      </c>
      <c r="AL76" s="9">
        <v>32.44</v>
      </c>
      <c r="AM76" s="9">
        <v>1.4800000000000002</v>
      </c>
      <c r="AN76" s="9">
        <v>33.919999999999995</v>
      </c>
    </row>
    <row r="77" spans="1:40" ht="15.75" x14ac:dyDescent="0.25">
      <c r="A77" s="7">
        <v>76</v>
      </c>
      <c r="B77" s="8" t="s">
        <v>1</v>
      </c>
      <c r="C77" s="8">
        <v>9.82</v>
      </c>
      <c r="D77" s="9">
        <v>0</v>
      </c>
      <c r="E77" s="8">
        <v>0.08</v>
      </c>
      <c r="F77" s="8">
        <v>0.11</v>
      </c>
      <c r="G77" s="9">
        <v>0</v>
      </c>
      <c r="H77" s="8">
        <v>2.06</v>
      </c>
      <c r="I77" s="8">
        <v>0.11</v>
      </c>
      <c r="J77" s="8">
        <v>0.63</v>
      </c>
      <c r="K77" s="8">
        <v>20.53</v>
      </c>
      <c r="L77" s="8">
        <v>2.37</v>
      </c>
      <c r="M77" s="8">
        <v>1.1200000000000001</v>
      </c>
      <c r="N77" s="8">
        <v>0.69</v>
      </c>
      <c r="O77" s="8">
        <v>13.27</v>
      </c>
      <c r="P77" s="9">
        <v>2.6</v>
      </c>
      <c r="Q77" s="8">
        <v>36.520000000000003</v>
      </c>
      <c r="R77" s="8">
        <v>0.21</v>
      </c>
      <c r="S77" s="8">
        <v>0.18</v>
      </c>
      <c r="T77" s="8">
        <v>1.41</v>
      </c>
      <c r="U77" s="8">
        <v>0.12</v>
      </c>
      <c r="V77" s="9">
        <v>0</v>
      </c>
      <c r="W77" s="8">
        <v>0.38</v>
      </c>
      <c r="X77" s="9">
        <v>0</v>
      </c>
      <c r="Y77" s="8">
        <v>7.0000000000000007E-2</v>
      </c>
      <c r="Z77" s="8">
        <v>0.06</v>
      </c>
      <c r="AA77" s="9">
        <v>0</v>
      </c>
      <c r="AB77" s="9">
        <v>0</v>
      </c>
      <c r="AC77" s="8">
        <v>0.16</v>
      </c>
      <c r="AD77" s="9">
        <v>0</v>
      </c>
      <c r="AE77" s="9">
        <v>0</v>
      </c>
      <c r="AF77" s="9">
        <v>0</v>
      </c>
      <c r="AG77" s="9">
        <v>0.1</v>
      </c>
      <c r="AH77" s="9">
        <v>0</v>
      </c>
      <c r="AI77" s="9">
        <v>0</v>
      </c>
      <c r="AJ77" s="9">
        <v>82.8</v>
      </c>
      <c r="AK77" s="9">
        <v>39.269999999999996</v>
      </c>
      <c r="AL77" s="9">
        <v>42.290000000000006</v>
      </c>
      <c r="AM77" s="9">
        <v>1.22</v>
      </c>
      <c r="AN77" s="9">
        <v>43.510000000000005</v>
      </c>
    </row>
    <row r="78" spans="1:40" ht="15.75" x14ac:dyDescent="0.25">
      <c r="A78" s="7">
        <v>77</v>
      </c>
      <c r="B78" s="8" t="s">
        <v>1</v>
      </c>
      <c r="C78" s="8">
        <v>6.84</v>
      </c>
      <c r="D78" s="9">
        <v>0</v>
      </c>
      <c r="E78" s="8">
        <v>0.09</v>
      </c>
      <c r="F78" s="8">
        <v>0.17</v>
      </c>
      <c r="G78" s="8">
        <v>0.02</v>
      </c>
      <c r="H78" s="8">
        <v>2.29</v>
      </c>
      <c r="I78" s="8">
        <v>0.11</v>
      </c>
      <c r="J78" s="8">
        <v>0.69</v>
      </c>
      <c r="K78" s="8">
        <v>19.579999999999998</v>
      </c>
      <c r="L78" s="8">
        <v>2.12</v>
      </c>
      <c r="M78" s="8">
        <v>1.1100000000000001</v>
      </c>
      <c r="N78" s="8">
        <v>0.66</v>
      </c>
      <c r="O78" s="8">
        <v>14.91</v>
      </c>
      <c r="P78" s="8">
        <v>2.89</v>
      </c>
      <c r="Q78" s="8">
        <v>30.96</v>
      </c>
      <c r="R78" s="8">
        <v>0.26</v>
      </c>
      <c r="S78" s="8">
        <v>0.26</v>
      </c>
      <c r="T78" s="8">
        <v>2.15</v>
      </c>
      <c r="U78" s="8">
        <v>0.09</v>
      </c>
      <c r="V78" s="9">
        <v>0</v>
      </c>
      <c r="W78" s="8">
        <v>0.72</v>
      </c>
      <c r="X78" s="8">
        <v>0.25</v>
      </c>
      <c r="Y78" s="8">
        <v>0.04</v>
      </c>
      <c r="Z78" s="8">
        <v>7.0000000000000007E-2</v>
      </c>
      <c r="AA78" s="9">
        <v>0</v>
      </c>
      <c r="AB78" s="8">
        <v>0.05</v>
      </c>
      <c r="AC78" s="8">
        <v>0.44</v>
      </c>
      <c r="AD78" s="9">
        <v>0</v>
      </c>
      <c r="AE78" s="9">
        <v>0</v>
      </c>
      <c r="AF78" s="9">
        <v>0</v>
      </c>
      <c r="AG78" s="8">
        <v>0.42</v>
      </c>
      <c r="AH78" s="8">
        <v>0.04</v>
      </c>
      <c r="AI78" s="8">
        <v>0.11</v>
      </c>
      <c r="AJ78" s="8">
        <v>80.59</v>
      </c>
      <c r="AK78" s="9">
        <v>41.33</v>
      </c>
      <c r="AL78" s="9">
        <v>36.83</v>
      </c>
      <c r="AM78" s="9">
        <v>2.34</v>
      </c>
      <c r="AN78" s="9">
        <v>39.17</v>
      </c>
    </row>
    <row r="79" spans="1:40" ht="15.75" x14ac:dyDescent="0.25">
      <c r="A79" s="7">
        <v>78</v>
      </c>
      <c r="B79" s="8" t="s">
        <v>1</v>
      </c>
      <c r="C79" s="8">
        <v>7.48</v>
      </c>
      <c r="D79" s="9">
        <v>0</v>
      </c>
      <c r="E79" s="8">
        <v>0.14000000000000001</v>
      </c>
      <c r="F79" s="8">
        <v>0.66</v>
      </c>
      <c r="G79" s="8">
        <v>0.04</v>
      </c>
      <c r="H79" s="8">
        <v>3.91</v>
      </c>
      <c r="I79" s="8">
        <v>0.18</v>
      </c>
      <c r="J79" s="8">
        <v>0.82</v>
      </c>
      <c r="K79" s="8">
        <v>24.11</v>
      </c>
      <c r="L79" s="8">
        <v>1.79</v>
      </c>
      <c r="M79" s="8">
        <v>1.1200000000000001</v>
      </c>
      <c r="N79" s="8">
        <v>0.51</v>
      </c>
      <c r="O79" s="8">
        <v>18.78</v>
      </c>
      <c r="P79" s="8">
        <v>3.16</v>
      </c>
      <c r="Q79" s="8">
        <v>29.26</v>
      </c>
      <c r="R79" s="9">
        <v>0.3</v>
      </c>
      <c r="S79" s="8">
        <v>0.28999999999999998</v>
      </c>
      <c r="T79" s="8">
        <v>1.99</v>
      </c>
      <c r="U79" s="8">
        <v>0.19</v>
      </c>
      <c r="V79" s="9">
        <v>0</v>
      </c>
      <c r="W79" s="8">
        <v>0.48</v>
      </c>
      <c r="X79" s="8">
        <v>0.16</v>
      </c>
      <c r="Y79" s="8">
        <v>0.05</v>
      </c>
      <c r="Z79" s="8">
        <v>0.06</v>
      </c>
      <c r="AA79" s="8">
        <v>0.06</v>
      </c>
      <c r="AB79" s="8">
        <v>0.03</v>
      </c>
      <c r="AC79" s="8">
        <v>0.23</v>
      </c>
      <c r="AD79" s="8">
        <v>0.04</v>
      </c>
      <c r="AE79" s="9">
        <v>0</v>
      </c>
      <c r="AF79" s="8">
        <v>0.02</v>
      </c>
      <c r="AG79" s="8">
        <v>0.19</v>
      </c>
      <c r="AH79" s="8">
        <v>0.04</v>
      </c>
      <c r="AI79" s="9">
        <v>0</v>
      </c>
      <c r="AJ79" s="9">
        <v>88.6</v>
      </c>
      <c r="AK79" s="9">
        <v>51.85</v>
      </c>
      <c r="AL79" s="9">
        <v>34.97</v>
      </c>
      <c r="AM79" s="9">
        <v>1.79</v>
      </c>
      <c r="AN79" s="9">
        <v>36.76</v>
      </c>
    </row>
    <row r="80" spans="1:40" ht="15.75" x14ac:dyDescent="0.25">
      <c r="A80" s="7">
        <v>79</v>
      </c>
      <c r="B80" s="8" t="s">
        <v>1</v>
      </c>
      <c r="C80" s="8">
        <v>7.59</v>
      </c>
      <c r="D80" s="9">
        <v>0</v>
      </c>
      <c r="E80" s="8">
        <v>0.17</v>
      </c>
      <c r="F80" s="8">
        <v>0.14000000000000001</v>
      </c>
      <c r="G80" s="9">
        <v>0</v>
      </c>
      <c r="H80" s="8">
        <v>2.4300000000000002</v>
      </c>
      <c r="I80" s="9">
        <v>0.1</v>
      </c>
      <c r="J80" s="8">
        <v>0.74</v>
      </c>
      <c r="K80" s="8">
        <v>20.41</v>
      </c>
      <c r="L80" s="9">
        <v>2</v>
      </c>
      <c r="M80" s="8">
        <v>1.23</v>
      </c>
      <c r="N80" s="8">
        <v>0.64</v>
      </c>
      <c r="O80" s="8">
        <v>17.41</v>
      </c>
      <c r="P80" s="8">
        <v>3.26</v>
      </c>
      <c r="Q80" s="8">
        <v>30.04</v>
      </c>
      <c r="R80" s="8">
        <v>0.25</v>
      </c>
      <c r="S80" s="8">
        <v>0.17</v>
      </c>
      <c r="T80" s="8">
        <v>1.54</v>
      </c>
      <c r="U80" s="8">
        <v>0.11</v>
      </c>
      <c r="V80" s="9">
        <v>0</v>
      </c>
      <c r="W80" s="8">
        <v>0.49</v>
      </c>
      <c r="X80" s="8">
        <v>0.37</v>
      </c>
      <c r="Y80" s="8">
        <v>0.06</v>
      </c>
      <c r="Z80" s="8">
        <v>0.02</v>
      </c>
      <c r="AA80" s="9">
        <v>0</v>
      </c>
      <c r="AB80" s="9">
        <v>0</v>
      </c>
      <c r="AC80" s="8">
        <v>0.19</v>
      </c>
      <c r="AD80" s="9">
        <v>0</v>
      </c>
      <c r="AE80" s="9">
        <v>0</v>
      </c>
      <c r="AF80" s="8">
        <v>0.02</v>
      </c>
      <c r="AG80" s="8">
        <v>0.16</v>
      </c>
      <c r="AH80" s="9">
        <v>0</v>
      </c>
      <c r="AI80" s="9">
        <v>0</v>
      </c>
      <c r="AJ80" s="8">
        <v>81.97</v>
      </c>
      <c r="AK80" s="9">
        <v>44.480000000000004</v>
      </c>
      <c r="AL80" s="9">
        <v>36.04</v>
      </c>
      <c r="AM80" s="9">
        <v>1.4299999999999997</v>
      </c>
      <c r="AN80" s="9">
        <v>37.47</v>
      </c>
    </row>
    <row r="81" spans="1:40" ht="15.75" x14ac:dyDescent="0.25">
      <c r="A81" s="7">
        <v>80</v>
      </c>
      <c r="B81" s="8" t="s">
        <v>1</v>
      </c>
      <c r="C81" s="8">
        <v>5.95</v>
      </c>
      <c r="D81" s="9">
        <v>0</v>
      </c>
      <c r="E81" s="8">
        <v>0.14000000000000001</v>
      </c>
      <c r="F81" s="8">
        <v>0.27</v>
      </c>
      <c r="G81" s="8">
        <v>0.02</v>
      </c>
      <c r="H81" s="8">
        <v>4.04</v>
      </c>
      <c r="I81" s="8">
        <v>0.21</v>
      </c>
      <c r="J81" s="8">
        <v>0.66</v>
      </c>
      <c r="K81" s="8">
        <v>20.92</v>
      </c>
      <c r="L81" s="8">
        <v>2.64</v>
      </c>
      <c r="M81" s="8">
        <v>1.17</v>
      </c>
      <c r="N81" s="8">
        <v>0.64</v>
      </c>
      <c r="O81" s="8">
        <v>13.25</v>
      </c>
      <c r="P81" s="8">
        <v>2.27</v>
      </c>
      <c r="Q81" s="9">
        <v>30.4</v>
      </c>
      <c r="R81" s="8">
        <v>0.21</v>
      </c>
      <c r="S81" s="8">
        <v>0.21</v>
      </c>
      <c r="T81" s="8">
        <v>1.84</v>
      </c>
      <c r="U81" s="9">
        <v>0.1</v>
      </c>
      <c r="V81" s="9">
        <v>0</v>
      </c>
      <c r="W81" s="8">
        <v>0.52</v>
      </c>
      <c r="X81" s="9">
        <v>0</v>
      </c>
      <c r="Y81" s="8">
        <v>7.0000000000000007E-2</v>
      </c>
      <c r="Z81" s="9">
        <v>0</v>
      </c>
      <c r="AA81" s="8">
        <v>0.04</v>
      </c>
      <c r="AB81" s="9">
        <v>0</v>
      </c>
      <c r="AC81" s="8">
        <v>0.24</v>
      </c>
      <c r="AD81" s="9">
        <v>0</v>
      </c>
      <c r="AE81" s="9">
        <v>0</v>
      </c>
      <c r="AF81" s="9">
        <v>0</v>
      </c>
      <c r="AG81" s="8">
        <v>0.18</v>
      </c>
      <c r="AH81" s="8">
        <v>0.04</v>
      </c>
      <c r="AI81" s="8">
        <v>0.05</v>
      </c>
      <c r="AJ81" s="8">
        <v>80.16</v>
      </c>
      <c r="AK81" s="9">
        <v>42.31</v>
      </c>
      <c r="AL81" s="9">
        <v>36.200000000000003</v>
      </c>
      <c r="AM81" s="9">
        <v>1.62</v>
      </c>
      <c r="AN81" s="9">
        <v>37.82</v>
      </c>
    </row>
    <row r="82" spans="1:40" ht="15.75" x14ac:dyDescent="0.25">
      <c r="A82" s="7">
        <v>81</v>
      </c>
      <c r="B82" s="8" t="s">
        <v>1</v>
      </c>
      <c r="C82" s="8">
        <v>8.85</v>
      </c>
      <c r="D82" s="9">
        <v>0</v>
      </c>
      <c r="E82" s="8">
        <v>0.09</v>
      </c>
      <c r="F82" s="8">
        <v>0.13</v>
      </c>
      <c r="G82" s="9">
        <v>0</v>
      </c>
      <c r="H82" s="8">
        <v>1.89</v>
      </c>
      <c r="I82" s="8">
        <v>7.0000000000000007E-2</v>
      </c>
      <c r="J82" s="8">
        <v>0.46</v>
      </c>
      <c r="K82" s="9">
        <v>23.1</v>
      </c>
      <c r="L82" s="8">
        <v>1.77</v>
      </c>
      <c r="M82" s="8">
        <v>1.05</v>
      </c>
      <c r="N82" s="8">
        <v>0.57999999999999996</v>
      </c>
      <c r="O82" s="9">
        <v>14.3</v>
      </c>
      <c r="P82" s="8">
        <v>3.92</v>
      </c>
      <c r="Q82" s="9">
        <v>33.4</v>
      </c>
      <c r="R82" s="8">
        <v>0.22</v>
      </c>
      <c r="S82" s="8">
        <v>0.27</v>
      </c>
      <c r="T82" s="8">
        <v>4.96</v>
      </c>
      <c r="U82" s="8">
        <v>0.08</v>
      </c>
      <c r="V82" s="9">
        <v>0</v>
      </c>
      <c r="W82" s="8">
        <v>0.33</v>
      </c>
      <c r="X82" s="8">
        <v>0.21</v>
      </c>
      <c r="Y82" s="9">
        <v>0</v>
      </c>
      <c r="Z82" s="8">
        <v>0.02</v>
      </c>
      <c r="AA82" s="8">
        <v>0.03</v>
      </c>
      <c r="AB82" s="8">
        <v>0.05</v>
      </c>
      <c r="AC82" s="8">
        <v>0.43</v>
      </c>
      <c r="AD82" s="9">
        <v>0</v>
      </c>
      <c r="AE82" s="9">
        <v>0</v>
      </c>
      <c r="AF82" s="9">
        <v>0</v>
      </c>
      <c r="AG82" s="9">
        <v>0</v>
      </c>
      <c r="AH82" s="9">
        <v>0</v>
      </c>
      <c r="AI82" s="9">
        <v>0</v>
      </c>
      <c r="AJ82" s="8">
        <v>87.35</v>
      </c>
      <c r="AK82" s="9">
        <v>46.210000000000008</v>
      </c>
      <c r="AL82" s="9">
        <v>39.79</v>
      </c>
      <c r="AM82" s="9">
        <v>1.36</v>
      </c>
      <c r="AN82" s="9">
        <v>41.15</v>
      </c>
    </row>
    <row r="83" spans="1:40" ht="15.75" x14ac:dyDescent="0.25">
      <c r="A83" s="7">
        <v>82</v>
      </c>
      <c r="B83" s="8" t="s">
        <v>1</v>
      </c>
      <c r="C83" s="8">
        <v>6.46</v>
      </c>
      <c r="D83" s="9">
        <v>0</v>
      </c>
      <c r="E83" s="8">
        <v>0.18</v>
      </c>
      <c r="F83" s="8">
        <v>0.21</v>
      </c>
      <c r="G83" s="9">
        <v>0</v>
      </c>
      <c r="H83" s="8">
        <v>2.93</v>
      </c>
      <c r="I83" s="8">
        <v>0.16</v>
      </c>
      <c r="J83" s="8">
        <v>0.68</v>
      </c>
      <c r="K83" s="8">
        <v>19.95</v>
      </c>
      <c r="L83" s="8">
        <v>2.0699999999999998</v>
      </c>
      <c r="M83" s="9">
        <v>1.1000000000000001</v>
      </c>
      <c r="N83" s="8">
        <v>0.65</v>
      </c>
      <c r="O83" s="9">
        <v>13.9</v>
      </c>
      <c r="P83" s="8">
        <v>2.2200000000000002</v>
      </c>
      <c r="Q83" s="8">
        <v>32.92</v>
      </c>
      <c r="R83" s="8">
        <v>0.21</v>
      </c>
      <c r="S83" s="8">
        <v>0.17</v>
      </c>
      <c r="T83" s="8">
        <v>1.71</v>
      </c>
      <c r="U83" s="8">
        <v>0.11</v>
      </c>
      <c r="V83" s="9">
        <v>0</v>
      </c>
      <c r="W83" s="8">
        <v>0.39</v>
      </c>
      <c r="X83" s="8">
        <v>0.02</v>
      </c>
      <c r="Y83" s="8">
        <v>0.08</v>
      </c>
      <c r="Z83" s="8">
        <v>0.04</v>
      </c>
      <c r="AA83" s="8">
        <v>0.03</v>
      </c>
      <c r="AB83" s="9">
        <v>0</v>
      </c>
      <c r="AC83" s="8">
        <v>0.22</v>
      </c>
      <c r="AD83" s="9">
        <v>0</v>
      </c>
      <c r="AE83" s="9">
        <v>0</v>
      </c>
      <c r="AF83" s="9">
        <v>0</v>
      </c>
      <c r="AG83" s="9">
        <v>0.1</v>
      </c>
      <c r="AH83" s="9">
        <v>0</v>
      </c>
      <c r="AI83" s="9">
        <v>0</v>
      </c>
      <c r="AJ83" s="8">
        <v>80.069999999999993</v>
      </c>
      <c r="AK83" s="9">
        <v>40.720000000000006</v>
      </c>
      <c r="AL83" s="9">
        <v>38.020000000000003</v>
      </c>
      <c r="AM83" s="9">
        <v>1.31</v>
      </c>
      <c r="AN83" s="9">
        <v>39.330000000000005</v>
      </c>
    </row>
    <row r="84" spans="1:40" ht="15.75" x14ac:dyDescent="0.25">
      <c r="A84" s="7">
        <v>83</v>
      </c>
      <c r="B84" s="8" t="s">
        <v>1</v>
      </c>
      <c r="C84" s="8">
        <v>12.7</v>
      </c>
      <c r="D84" s="9">
        <v>0</v>
      </c>
      <c r="E84" s="9">
        <v>0.1</v>
      </c>
      <c r="F84" s="8">
        <v>0.14000000000000001</v>
      </c>
      <c r="G84" s="9">
        <v>0</v>
      </c>
      <c r="H84" s="8">
        <v>2.56</v>
      </c>
      <c r="I84" s="8">
        <v>0.12</v>
      </c>
      <c r="J84" s="8">
        <v>0.51</v>
      </c>
      <c r="K84" s="8">
        <v>20.98</v>
      </c>
      <c r="L84" s="9">
        <v>1.9</v>
      </c>
      <c r="M84" s="8">
        <v>1.05</v>
      </c>
      <c r="N84" s="8">
        <v>0.54</v>
      </c>
      <c r="O84" s="8">
        <v>16.61</v>
      </c>
      <c r="P84" s="8">
        <v>2.52</v>
      </c>
      <c r="Q84" s="8">
        <v>33.479999999999997</v>
      </c>
      <c r="R84" s="8">
        <v>0.23</v>
      </c>
      <c r="S84" s="8">
        <v>0.22</v>
      </c>
      <c r="T84" s="8">
        <v>1.47</v>
      </c>
      <c r="U84" s="8">
        <v>0.13</v>
      </c>
      <c r="V84" s="9">
        <v>0</v>
      </c>
      <c r="W84" s="8">
        <v>0.64</v>
      </c>
      <c r="X84" s="8">
        <v>0.21</v>
      </c>
      <c r="Y84" s="8">
        <v>0.06</v>
      </c>
      <c r="Z84" s="8">
        <v>0.04</v>
      </c>
      <c r="AA84" s="9">
        <v>0</v>
      </c>
      <c r="AB84" s="9">
        <v>0</v>
      </c>
      <c r="AC84" s="9">
        <v>0.2</v>
      </c>
      <c r="AD84" s="9">
        <v>0</v>
      </c>
      <c r="AE84" s="9">
        <v>0</v>
      </c>
      <c r="AF84" s="9">
        <v>0</v>
      </c>
      <c r="AG84" s="8">
        <v>0.17</v>
      </c>
      <c r="AH84" s="9">
        <v>0</v>
      </c>
      <c r="AI84" s="9">
        <v>0</v>
      </c>
      <c r="AJ84" s="8">
        <v>83.86</v>
      </c>
      <c r="AK84" s="9">
        <v>43.67</v>
      </c>
      <c r="AL84" s="9">
        <v>38.56</v>
      </c>
      <c r="AM84" s="9">
        <v>1.65</v>
      </c>
      <c r="AN84" s="9">
        <v>40.21</v>
      </c>
    </row>
    <row r="85" spans="1:40" ht="15.75" x14ac:dyDescent="0.25">
      <c r="A85" s="7">
        <v>84</v>
      </c>
      <c r="B85" s="8" t="s">
        <v>1</v>
      </c>
      <c r="C85" s="7">
        <v>1.3</v>
      </c>
      <c r="D85" s="7">
        <v>0.15</v>
      </c>
      <c r="E85" s="7">
        <v>0.13</v>
      </c>
      <c r="F85" s="7">
        <v>0.47</v>
      </c>
      <c r="G85" s="7">
        <v>0.02</v>
      </c>
      <c r="H85" s="7">
        <v>3.51</v>
      </c>
      <c r="I85" s="7">
        <v>0.17</v>
      </c>
      <c r="J85" s="7">
        <v>0.61</v>
      </c>
      <c r="K85" s="7">
        <v>24.35</v>
      </c>
      <c r="L85" s="7">
        <v>1.86</v>
      </c>
      <c r="M85" s="7">
        <v>0.86</v>
      </c>
      <c r="N85" s="9">
        <v>0</v>
      </c>
      <c r="O85" s="7">
        <v>19.079999999999998</v>
      </c>
      <c r="P85" s="9">
        <v>0</v>
      </c>
      <c r="Q85" s="7">
        <v>33.32</v>
      </c>
      <c r="R85" s="7">
        <v>2.46</v>
      </c>
      <c r="S85" s="9">
        <v>0</v>
      </c>
      <c r="T85" s="7">
        <v>0.17</v>
      </c>
      <c r="U85" s="7">
        <v>0.02</v>
      </c>
      <c r="V85" s="9">
        <v>0</v>
      </c>
      <c r="W85" s="7">
        <v>0.69</v>
      </c>
      <c r="X85" s="7">
        <v>0.05</v>
      </c>
      <c r="Y85" s="7">
        <v>0.04</v>
      </c>
      <c r="Z85" s="7">
        <v>0.05</v>
      </c>
      <c r="AA85" s="7">
        <v>0.06</v>
      </c>
      <c r="AB85" s="7">
        <v>0.01</v>
      </c>
      <c r="AC85" s="7">
        <v>0.37</v>
      </c>
      <c r="AD85" s="7">
        <v>0.03</v>
      </c>
      <c r="AE85" s="18">
        <v>0</v>
      </c>
      <c r="AF85" s="7">
        <v>0.01</v>
      </c>
      <c r="AG85" s="7">
        <v>0.35</v>
      </c>
      <c r="AH85" s="7">
        <v>7.0000000000000007E-2</v>
      </c>
      <c r="AI85" s="7">
        <v>0.04</v>
      </c>
      <c r="AJ85" s="7">
        <f t="shared" ref="AJ85:AJ92" si="0">SUM(D85:AI85)</f>
        <v>88.95</v>
      </c>
      <c r="AK85" s="9">
        <v>49.489999999999995</v>
      </c>
      <c r="AL85" s="9">
        <v>35.43</v>
      </c>
      <c r="AM85" s="9">
        <v>4.03</v>
      </c>
      <c r="AN85" s="9">
        <v>39.46</v>
      </c>
    </row>
    <row r="86" spans="1:40" ht="15.75" x14ac:dyDescent="0.25">
      <c r="A86" s="7">
        <v>85</v>
      </c>
      <c r="B86" s="8" t="s">
        <v>1</v>
      </c>
      <c r="C86" s="7">
        <v>2.85</v>
      </c>
      <c r="D86" s="7">
        <v>0.33</v>
      </c>
      <c r="E86" s="7">
        <v>0.09</v>
      </c>
      <c r="F86" s="7">
        <v>0.22</v>
      </c>
      <c r="G86" s="9">
        <v>0</v>
      </c>
      <c r="H86" s="7">
        <v>1.99</v>
      </c>
      <c r="I86" s="7">
        <v>0.08</v>
      </c>
      <c r="J86" s="7">
        <v>0.55000000000000004</v>
      </c>
      <c r="K86" s="7">
        <v>19.25</v>
      </c>
      <c r="L86" s="7">
        <v>1.48</v>
      </c>
      <c r="M86" s="7">
        <v>0.83</v>
      </c>
      <c r="N86" s="9">
        <v>0</v>
      </c>
      <c r="O86" s="7">
        <v>17.57</v>
      </c>
      <c r="P86" s="9">
        <v>0</v>
      </c>
      <c r="Q86" s="7">
        <v>28.27</v>
      </c>
      <c r="R86" s="7">
        <v>1.82</v>
      </c>
      <c r="S86" s="9">
        <v>0</v>
      </c>
      <c r="T86" s="7">
        <v>0.13</v>
      </c>
      <c r="U86" s="9">
        <v>0</v>
      </c>
      <c r="V86" s="9">
        <v>0</v>
      </c>
      <c r="W86" s="7">
        <v>0.6</v>
      </c>
      <c r="X86" s="9">
        <v>0</v>
      </c>
      <c r="Y86" s="7">
        <v>0.02</v>
      </c>
      <c r="Z86" s="9">
        <v>0</v>
      </c>
      <c r="AA86" s="7">
        <v>0.04</v>
      </c>
      <c r="AB86" s="7">
        <v>0.01</v>
      </c>
      <c r="AC86" s="7">
        <v>0.3</v>
      </c>
      <c r="AD86" s="9">
        <v>0</v>
      </c>
      <c r="AE86" s="18">
        <v>0</v>
      </c>
      <c r="AF86" s="9">
        <v>0</v>
      </c>
      <c r="AG86" s="7">
        <v>0.26</v>
      </c>
      <c r="AH86" s="9">
        <v>0</v>
      </c>
      <c r="AI86" s="7">
        <v>0.03</v>
      </c>
      <c r="AJ86" s="7">
        <f t="shared" si="0"/>
        <v>73.86999999999999</v>
      </c>
      <c r="AK86" s="9">
        <v>40.96</v>
      </c>
      <c r="AL86" s="9">
        <v>29.84</v>
      </c>
      <c r="AM86" s="9">
        <v>3.07</v>
      </c>
      <c r="AN86" s="9">
        <v>32.909999999999997</v>
      </c>
    </row>
    <row r="87" spans="1:40" ht="15.75" x14ac:dyDescent="0.25">
      <c r="A87" s="7">
        <v>86</v>
      </c>
      <c r="B87" s="8" t="s">
        <v>1</v>
      </c>
      <c r="C87" s="7">
        <v>2.0099999999999998</v>
      </c>
      <c r="D87" s="7">
        <v>0.25</v>
      </c>
      <c r="E87" s="7">
        <v>0.1</v>
      </c>
      <c r="F87" s="7">
        <v>0.69</v>
      </c>
      <c r="G87" s="9">
        <v>0</v>
      </c>
      <c r="H87" s="7">
        <v>4.18</v>
      </c>
      <c r="I87" s="7">
        <v>0.17</v>
      </c>
      <c r="J87" s="7">
        <v>0.51</v>
      </c>
      <c r="K87" s="7">
        <v>21.35</v>
      </c>
      <c r="L87" s="7">
        <v>1.86</v>
      </c>
      <c r="M87" s="7">
        <v>0.75</v>
      </c>
      <c r="N87" s="9">
        <v>0</v>
      </c>
      <c r="O87" s="7">
        <v>15.46</v>
      </c>
      <c r="P87" s="9">
        <v>0</v>
      </c>
      <c r="Q87" s="7">
        <v>26.45</v>
      </c>
      <c r="R87" s="7">
        <v>2.09</v>
      </c>
      <c r="S87" s="9">
        <v>0</v>
      </c>
      <c r="T87" s="7">
        <v>0.12</v>
      </c>
      <c r="U87" s="7">
        <v>0.02</v>
      </c>
      <c r="V87" s="9">
        <v>0</v>
      </c>
      <c r="W87" s="7">
        <v>0.48</v>
      </c>
      <c r="X87" s="9">
        <v>0</v>
      </c>
      <c r="Y87" s="7">
        <v>0.02</v>
      </c>
      <c r="Z87" s="7">
        <v>0.04</v>
      </c>
      <c r="AA87" s="7">
        <v>0.04</v>
      </c>
      <c r="AB87" s="9">
        <v>0</v>
      </c>
      <c r="AC87" s="7">
        <v>0.37</v>
      </c>
      <c r="AD87" s="7">
        <v>0.02</v>
      </c>
      <c r="AE87" s="18">
        <v>0</v>
      </c>
      <c r="AF87" s="7">
        <v>0.01</v>
      </c>
      <c r="AG87" s="7">
        <v>0.35</v>
      </c>
      <c r="AH87" s="7">
        <v>0.03</v>
      </c>
      <c r="AI87" s="7">
        <v>0.03</v>
      </c>
      <c r="AJ87" s="7">
        <f t="shared" si="0"/>
        <v>75.390000000000015</v>
      </c>
      <c r="AK87" s="9">
        <v>43.480000000000004</v>
      </c>
      <c r="AL87" s="9">
        <v>28.51</v>
      </c>
      <c r="AM87" s="9">
        <v>3.4</v>
      </c>
      <c r="AN87" s="9">
        <v>31.91</v>
      </c>
    </row>
    <row r="88" spans="1:40" ht="15.75" x14ac:dyDescent="0.25">
      <c r="A88" s="7">
        <v>87</v>
      </c>
      <c r="B88" s="8" t="s">
        <v>1</v>
      </c>
      <c r="C88" s="7">
        <v>3.79</v>
      </c>
      <c r="D88" s="7">
        <v>0.12</v>
      </c>
      <c r="E88" s="7">
        <v>0.13</v>
      </c>
      <c r="F88" s="7">
        <v>0.39</v>
      </c>
      <c r="G88" s="9">
        <v>0</v>
      </c>
      <c r="H88" s="7">
        <v>2.79</v>
      </c>
      <c r="I88" s="7">
        <v>0.13</v>
      </c>
      <c r="J88" s="7">
        <v>0.56000000000000005</v>
      </c>
      <c r="K88" s="7">
        <v>20.3</v>
      </c>
      <c r="L88" s="7">
        <v>1.72</v>
      </c>
      <c r="M88" s="7">
        <v>0.8</v>
      </c>
      <c r="N88" s="9">
        <v>0</v>
      </c>
      <c r="O88" s="7">
        <v>17.66</v>
      </c>
      <c r="P88" s="9">
        <v>0</v>
      </c>
      <c r="Q88" s="7">
        <v>30.59</v>
      </c>
      <c r="R88" s="7">
        <v>1.98</v>
      </c>
      <c r="S88" s="9">
        <v>0</v>
      </c>
      <c r="T88" s="7">
        <v>0.13</v>
      </c>
      <c r="U88" s="7">
        <v>0.03</v>
      </c>
      <c r="V88" s="9">
        <v>0</v>
      </c>
      <c r="W88" s="7">
        <v>0.62</v>
      </c>
      <c r="X88" s="7">
        <v>0.03</v>
      </c>
      <c r="Y88" s="7">
        <v>0.03</v>
      </c>
      <c r="Z88" s="7">
        <v>0.03</v>
      </c>
      <c r="AA88" s="7">
        <v>0.04</v>
      </c>
      <c r="AB88" s="9">
        <v>0</v>
      </c>
      <c r="AC88" s="7">
        <v>0.35</v>
      </c>
      <c r="AD88" s="9">
        <v>0</v>
      </c>
      <c r="AE88" s="18">
        <v>0</v>
      </c>
      <c r="AF88" s="9">
        <v>0</v>
      </c>
      <c r="AG88" s="7">
        <v>0.33</v>
      </c>
      <c r="AH88" s="7">
        <v>0.05</v>
      </c>
      <c r="AI88" s="7">
        <v>0.04</v>
      </c>
      <c r="AJ88" s="7">
        <f t="shared" si="0"/>
        <v>78.850000000000009</v>
      </c>
      <c r="AK88" s="9">
        <v>42.940000000000005</v>
      </c>
      <c r="AL88" s="9">
        <v>32.489999999999995</v>
      </c>
      <c r="AM88" s="9">
        <v>3.42</v>
      </c>
      <c r="AN88" s="9">
        <v>35.909999999999997</v>
      </c>
    </row>
    <row r="89" spans="1:40" ht="15.75" x14ac:dyDescent="0.25">
      <c r="A89" s="7">
        <v>88</v>
      </c>
      <c r="B89" s="8" t="s">
        <v>1</v>
      </c>
      <c r="C89" s="7">
        <v>1.93</v>
      </c>
      <c r="D89" s="7">
        <v>0.31</v>
      </c>
      <c r="E89" s="7">
        <v>0.11</v>
      </c>
      <c r="F89" s="7">
        <v>0.46</v>
      </c>
      <c r="G89" s="7">
        <v>0.01</v>
      </c>
      <c r="H89" s="7">
        <v>3.26</v>
      </c>
      <c r="I89" s="7">
        <v>0.15</v>
      </c>
      <c r="J89" s="7">
        <v>0.4</v>
      </c>
      <c r="K89" s="7">
        <v>18.87</v>
      </c>
      <c r="L89" s="7">
        <v>1.71</v>
      </c>
      <c r="M89" s="7">
        <v>0.64</v>
      </c>
      <c r="N89" s="9">
        <v>0</v>
      </c>
      <c r="O89" s="7">
        <v>14.83</v>
      </c>
      <c r="P89" s="9">
        <v>0</v>
      </c>
      <c r="Q89" s="7">
        <v>30.74</v>
      </c>
      <c r="R89" s="7">
        <v>1.91</v>
      </c>
      <c r="S89" s="9">
        <v>0</v>
      </c>
      <c r="T89" s="7">
        <v>0.11</v>
      </c>
      <c r="U89" s="9">
        <v>0</v>
      </c>
      <c r="V89" s="9">
        <v>0</v>
      </c>
      <c r="W89" s="7">
        <v>0.41</v>
      </c>
      <c r="X89" s="7">
        <v>0.03</v>
      </c>
      <c r="Y89" s="7">
        <v>0.02</v>
      </c>
      <c r="Z89" s="7">
        <v>0.04</v>
      </c>
      <c r="AA89" s="7">
        <v>0.03</v>
      </c>
      <c r="AB89" s="9">
        <v>0</v>
      </c>
      <c r="AC89" s="7">
        <v>0.28000000000000003</v>
      </c>
      <c r="AD89" s="7">
        <v>0.03</v>
      </c>
      <c r="AE89" s="18">
        <v>0</v>
      </c>
      <c r="AF89" s="7">
        <v>0.01</v>
      </c>
      <c r="AG89" s="7">
        <v>0.16</v>
      </c>
      <c r="AH89" s="7">
        <v>0.02</v>
      </c>
      <c r="AI89" s="7">
        <v>0.02</v>
      </c>
      <c r="AJ89" s="7">
        <f t="shared" si="0"/>
        <v>74.559999999999988</v>
      </c>
      <c r="AK89" s="9">
        <v>39.11</v>
      </c>
      <c r="AL89" s="9">
        <v>32.620000000000005</v>
      </c>
      <c r="AM89" s="9">
        <v>2.8299999999999996</v>
      </c>
      <c r="AN89" s="9">
        <v>35.450000000000003</v>
      </c>
    </row>
    <row r="90" spans="1:40" ht="15.75" x14ac:dyDescent="0.25">
      <c r="A90" s="7">
        <v>89</v>
      </c>
      <c r="B90" s="8" t="s">
        <v>1</v>
      </c>
      <c r="C90" s="7">
        <v>2.6</v>
      </c>
      <c r="D90" s="7">
        <v>0.14000000000000001</v>
      </c>
      <c r="E90" s="7">
        <v>0.14000000000000001</v>
      </c>
      <c r="F90" s="7">
        <v>0.36</v>
      </c>
      <c r="G90" s="9">
        <v>0</v>
      </c>
      <c r="H90" s="7">
        <v>2.86</v>
      </c>
      <c r="I90" s="7">
        <v>7.0000000000000007E-2</v>
      </c>
      <c r="J90" s="7">
        <v>0.53</v>
      </c>
      <c r="K90" s="7">
        <v>21.55</v>
      </c>
      <c r="L90" s="7">
        <v>1.93</v>
      </c>
      <c r="M90" s="7">
        <v>0.87</v>
      </c>
      <c r="N90" s="9">
        <v>0</v>
      </c>
      <c r="O90" s="7">
        <v>18.57</v>
      </c>
      <c r="P90" s="9">
        <v>0</v>
      </c>
      <c r="Q90" s="7">
        <v>32.03</v>
      </c>
      <c r="R90" s="7">
        <v>4.3899999999999997</v>
      </c>
      <c r="S90" s="9">
        <v>0</v>
      </c>
      <c r="T90" s="7">
        <v>0.15</v>
      </c>
      <c r="U90" s="7">
        <v>0.23</v>
      </c>
      <c r="V90" s="9">
        <v>0</v>
      </c>
      <c r="W90" s="7">
        <v>0.67</v>
      </c>
      <c r="X90" s="9">
        <v>0</v>
      </c>
      <c r="Y90" s="9">
        <v>0</v>
      </c>
      <c r="Z90" s="9">
        <v>0</v>
      </c>
      <c r="AA90" s="9">
        <v>0</v>
      </c>
      <c r="AB90" s="9">
        <v>0</v>
      </c>
      <c r="AC90" s="7">
        <v>0.39</v>
      </c>
      <c r="AD90" s="9">
        <v>0</v>
      </c>
      <c r="AE90" s="18">
        <v>0</v>
      </c>
      <c r="AF90" s="9">
        <v>0</v>
      </c>
      <c r="AG90" s="7">
        <v>0.35</v>
      </c>
      <c r="AH90" s="9">
        <v>0</v>
      </c>
      <c r="AI90" s="9">
        <v>0</v>
      </c>
      <c r="AJ90" s="7">
        <f t="shared" si="0"/>
        <v>85.23</v>
      </c>
      <c r="AK90" s="9">
        <v>45.17</v>
      </c>
      <c r="AL90" s="9">
        <v>34.03</v>
      </c>
      <c r="AM90" s="9">
        <v>6.0299999999999994</v>
      </c>
      <c r="AN90" s="9">
        <v>40.06</v>
      </c>
    </row>
    <row r="91" spans="1:40" ht="15.75" x14ac:dyDescent="0.25">
      <c r="A91" s="7">
        <v>90</v>
      </c>
      <c r="B91" s="8" t="s">
        <v>1</v>
      </c>
      <c r="C91" s="7">
        <v>3.16</v>
      </c>
      <c r="D91" s="7">
        <v>0.46</v>
      </c>
      <c r="E91" s="7">
        <v>0.12</v>
      </c>
      <c r="F91" s="7">
        <v>0.36</v>
      </c>
      <c r="G91" s="9">
        <v>0</v>
      </c>
      <c r="H91" s="7">
        <v>2.72</v>
      </c>
      <c r="I91" s="7">
        <v>0.12</v>
      </c>
      <c r="J91" s="7">
        <v>0.52</v>
      </c>
      <c r="K91" s="7">
        <v>20.13</v>
      </c>
      <c r="L91" s="7">
        <v>1.68</v>
      </c>
      <c r="M91" s="7">
        <v>0.78</v>
      </c>
      <c r="N91" s="9">
        <v>0</v>
      </c>
      <c r="O91" s="7">
        <v>17.02</v>
      </c>
      <c r="P91" s="9">
        <v>0</v>
      </c>
      <c r="Q91" s="7">
        <v>29.62</v>
      </c>
      <c r="R91" s="9">
        <v>2</v>
      </c>
      <c r="S91" s="9">
        <v>0</v>
      </c>
      <c r="T91" s="7">
        <v>0.12</v>
      </c>
      <c r="U91" s="9">
        <v>0</v>
      </c>
      <c r="V91" s="9">
        <v>0</v>
      </c>
      <c r="W91" s="7">
        <v>0.65</v>
      </c>
      <c r="X91" s="7">
        <v>0.04</v>
      </c>
      <c r="Y91" s="7">
        <v>0.03</v>
      </c>
      <c r="Z91" s="7">
        <v>0.03</v>
      </c>
      <c r="AA91" s="7">
        <v>0.05</v>
      </c>
      <c r="AB91" s="9">
        <v>0</v>
      </c>
      <c r="AC91" s="7">
        <v>0.36</v>
      </c>
      <c r="AD91" s="9">
        <v>0</v>
      </c>
      <c r="AE91" s="18">
        <v>0</v>
      </c>
      <c r="AF91" s="7">
        <v>0.01</v>
      </c>
      <c r="AG91" s="7">
        <v>0.35</v>
      </c>
      <c r="AH91" s="7">
        <v>0.02</v>
      </c>
      <c r="AI91" s="7">
        <v>0.04</v>
      </c>
      <c r="AJ91" s="7">
        <f t="shared" si="0"/>
        <v>77.230000000000018</v>
      </c>
      <c r="AK91" s="9">
        <v>42.309999999999995</v>
      </c>
      <c r="AL91" s="9">
        <v>31.44</v>
      </c>
      <c r="AM91" s="9">
        <v>3.4799999999999995</v>
      </c>
      <c r="AN91" s="9">
        <v>34.92</v>
      </c>
    </row>
    <row r="92" spans="1:40" ht="15.75" x14ac:dyDescent="0.25">
      <c r="A92" s="7">
        <v>91</v>
      </c>
      <c r="B92" s="8" t="s">
        <v>1</v>
      </c>
      <c r="C92" s="7">
        <v>3.24</v>
      </c>
      <c r="D92" s="7">
        <v>0.1</v>
      </c>
      <c r="E92" s="7">
        <v>0.12</v>
      </c>
      <c r="F92" s="7">
        <v>0.39</v>
      </c>
      <c r="G92" s="7">
        <v>0.02</v>
      </c>
      <c r="H92" s="7">
        <v>2.83</v>
      </c>
      <c r="I92" s="7">
        <v>0.13</v>
      </c>
      <c r="J92" s="7">
        <v>0.53</v>
      </c>
      <c r="K92" s="7">
        <v>24.86</v>
      </c>
      <c r="L92" s="7">
        <v>1.71</v>
      </c>
      <c r="M92" s="9">
        <v>0.8</v>
      </c>
      <c r="N92" s="9">
        <v>0</v>
      </c>
      <c r="O92" s="7">
        <v>18.28</v>
      </c>
      <c r="P92" s="9">
        <v>0</v>
      </c>
      <c r="Q92" s="7">
        <v>33.700000000000003</v>
      </c>
      <c r="R92" s="7">
        <v>3.24</v>
      </c>
      <c r="S92" s="9">
        <v>0</v>
      </c>
      <c r="T92" s="7">
        <v>0.19</v>
      </c>
      <c r="U92" s="7">
        <v>0.03</v>
      </c>
      <c r="V92" s="9">
        <v>0</v>
      </c>
      <c r="W92" s="7">
        <v>0.74</v>
      </c>
      <c r="X92" s="7">
        <v>0.06</v>
      </c>
      <c r="Y92" s="7">
        <v>0.04</v>
      </c>
      <c r="Z92" s="7">
        <v>0.05</v>
      </c>
      <c r="AA92" s="7">
        <v>0.04</v>
      </c>
      <c r="AB92" s="7">
        <v>0.01</v>
      </c>
      <c r="AC92" s="7">
        <v>0.36</v>
      </c>
      <c r="AD92" s="7">
        <v>0.02</v>
      </c>
      <c r="AE92" s="18">
        <v>0</v>
      </c>
      <c r="AF92" s="7">
        <v>0.01</v>
      </c>
      <c r="AG92" s="7">
        <v>0.32</v>
      </c>
      <c r="AH92" s="7">
        <v>0.06</v>
      </c>
      <c r="AI92" s="7">
        <v>0.04</v>
      </c>
      <c r="AJ92" s="7">
        <f t="shared" si="0"/>
        <v>88.68</v>
      </c>
      <c r="AK92" s="9">
        <v>48.26</v>
      </c>
      <c r="AL92" s="9">
        <v>35.610000000000007</v>
      </c>
      <c r="AM92" s="9">
        <v>4.8100000000000005</v>
      </c>
      <c r="AN92" s="9">
        <v>40.420000000000009</v>
      </c>
    </row>
    <row r="93" spans="1:40" ht="15.75" x14ac:dyDescent="0.25">
      <c r="A93" s="7">
        <v>92</v>
      </c>
      <c r="B93" s="8" t="s">
        <v>0</v>
      </c>
      <c r="C93" s="9">
        <v>1.54</v>
      </c>
      <c r="D93" s="9">
        <v>0</v>
      </c>
      <c r="E93" s="9">
        <v>7.0000000000000007E-2</v>
      </c>
      <c r="F93" s="9">
        <v>0.13</v>
      </c>
      <c r="G93" s="9">
        <v>0.03</v>
      </c>
      <c r="H93" s="9">
        <v>1.72</v>
      </c>
      <c r="I93" s="9">
        <v>0</v>
      </c>
      <c r="J93" s="9">
        <v>0.99</v>
      </c>
      <c r="K93" s="9">
        <v>18.59</v>
      </c>
      <c r="L93" s="9">
        <v>1.47</v>
      </c>
      <c r="M93" s="9">
        <v>1.01</v>
      </c>
      <c r="N93" s="9">
        <v>0.02</v>
      </c>
      <c r="O93" s="9">
        <v>22.11</v>
      </c>
      <c r="P93" s="9">
        <v>4.05</v>
      </c>
      <c r="Q93" s="9">
        <v>26.62</v>
      </c>
      <c r="R93" s="9">
        <v>3.06</v>
      </c>
      <c r="S93" s="9">
        <v>0.19</v>
      </c>
      <c r="T93" s="9">
        <v>0.22</v>
      </c>
      <c r="U93" s="9">
        <v>0</v>
      </c>
      <c r="V93" s="9">
        <v>0</v>
      </c>
      <c r="W93" s="9">
        <v>1.01</v>
      </c>
      <c r="X93" s="9">
        <v>0.08</v>
      </c>
      <c r="Y93" s="9">
        <v>0.05</v>
      </c>
      <c r="Z93" s="9">
        <v>0.06</v>
      </c>
      <c r="AA93" s="9">
        <v>7.0000000000000007E-2</v>
      </c>
      <c r="AB93" s="9">
        <v>0.01</v>
      </c>
      <c r="AC93" s="9">
        <v>0.53</v>
      </c>
      <c r="AD93" s="9">
        <v>0</v>
      </c>
      <c r="AE93" s="9">
        <v>0</v>
      </c>
      <c r="AF93" s="9">
        <v>0.02</v>
      </c>
      <c r="AG93" s="9">
        <v>0.62</v>
      </c>
      <c r="AH93" s="9">
        <v>0</v>
      </c>
      <c r="AI93" s="9">
        <v>0.12</v>
      </c>
      <c r="AJ93" s="9">
        <v>82.84</v>
      </c>
      <c r="AK93" s="9">
        <v>45.030000000000008</v>
      </c>
      <c r="AL93" s="9">
        <v>32.17</v>
      </c>
      <c r="AM93" s="9">
        <v>5.6500000000000012</v>
      </c>
      <c r="AN93" s="9">
        <v>37.82</v>
      </c>
    </row>
    <row r="94" spans="1:40" ht="15.75" x14ac:dyDescent="0.25">
      <c r="A94" s="7">
        <v>93</v>
      </c>
      <c r="B94" s="8" t="s">
        <v>0</v>
      </c>
      <c r="C94" s="9">
        <v>1.89</v>
      </c>
      <c r="D94" s="9">
        <v>0</v>
      </c>
      <c r="E94" s="9">
        <v>0.1</v>
      </c>
      <c r="F94" s="9">
        <v>0.23</v>
      </c>
      <c r="G94" s="9">
        <v>0.02</v>
      </c>
      <c r="H94" s="9">
        <v>2.57</v>
      </c>
      <c r="I94" s="9">
        <v>0.08</v>
      </c>
      <c r="J94" s="9">
        <v>0.64</v>
      </c>
      <c r="K94" s="9">
        <v>19.96</v>
      </c>
      <c r="L94" s="9">
        <v>1.49</v>
      </c>
      <c r="M94" s="9">
        <v>0.82</v>
      </c>
      <c r="N94" s="9">
        <v>0.02</v>
      </c>
      <c r="O94" s="9">
        <v>19.329999999999998</v>
      </c>
      <c r="P94" s="9">
        <v>2.71</v>
      </c>
      <c r="Q94" s="9">
        <v>28.55</v>
      </c>
      <c r="R94" s="9">
        <v>2.93</v>
      </c>
      <c r="S94" s="9">
        <v>0.19</v>
      </c>
      <c r="T94" s="9">
        <v>0.14000000000000001</v>
      </c>
      <c r="U94" s="9">
        <v>0.02</v>
      </c>
      <c r="V94" s="9">
        <v>0</v>
      </c>
      <c r="W94" s="9">
        <v>1.1100000000000001</v>
      </c>
      <c r="X94" s="9">
        <v>0.08</v>
      </c>
      <c r="Y94" s="9">
        <v>0.04</v>
      </c>
      <c r="Z94" s="9">
        <v>0.05</v>
      </c>
      <c r="AA94" s="9">
        <v>7.0000000000000007E-2</v>
      </c>
      <c r="AB94" s="9">
        <v>0.02</v>
      </c>
      <c r="AC94" s="9">
        <v>0.55000000000000004</v>
      </c>
      <c r="AD94" s="9">
        <v>0</v>
      </c>
      <c r="AE94" s="9">
        <v>0</v>
      </c>
      <c r="AF94" s="9">
        <v>0.01</v>
      </c>
      <c r="AG94" s="9">
        <v>0.66</v>
      </c>
      <c r="AH94" s="9">
        <v>0.03</v>
      </c>
      <c r="AI94" s="9">
        <v>7.0000000000000007E-2</v>
      </c>
      <c r="AJ94" s="9">
        <v>82.49</v>
      </c>
      <c r="AK94" s="9">
        <v>43.949999999999996</v>
      </c>
      <c r="AL94" s="9">
        <v>32.9</v>
      </c>
      <c r="AM94" s="9">
        <v>5.6400000000000015</v>
      </c>
      <c r="AN94" s="9">
        <v>38.54</v>
      </c>
    </row>
    <row r="95" spans="1:40" ht="15.75" x14ac:dyDescent="0.25">
      <c r="A95" s="7">
        <v>94</v>
      </c>
      <c r="B95" s="8" t="s">
        <v>0</v>
      </c>
      <c r="C95" s="9">
        <v>1.24</v>
      </c>
      <c r="D95" s="9">
        <v>0.02</v>
      </c>
      <c r="E95" s="9">
        <v>0.22</v>
      </c>
      <c r="F95" s="9">
        <v>1.45</v>
      </c>
      <c r="G95" s="9">
        <v>0.03</v>
      </c>
      <c r="H95" s="9">
        <v>3.88</v>
      </c>
      <c r="I95" s="9">
        <v>0.19</v>
      </c>
      <c r="J95" s="9">
        <v>0.59</v>
      </c>
      <c r="K95" s="9">
        <v>22.97</v>
      </c>
      <c r="L95" s="9">
        <v>1.64</v>
      </c>
      <c r="M95" s="9">
        <v>0.72</v>
      </c>
      <c r="N95" s="9">
        <v>0.01</v>
      </c>
      <c r="O95" s="9">
        <v>16.27</v>
      </c>
      <c r="P95" s="9">
        <v>2.7</v>
      </c>
      <c r="Q95" s="9">
        <v>30.61</v>
      </c>
      <c r="R95" s="9">
        <v>3.03</v>
      </c>
      <c r="S95" s="9">
        <v>0.19</v>
      </c>
      <c r="T95" s="9">
        <v>0.18</v>
      </c>
      <c r="U95" s="9">
        <v>0.02</v>
      </c>
      <c r="V95" s="9">
        <v>0</v>
      </c>
      <c r="W95" s="9">
        <v>0.73</v>
      </c>
      <c r="X95" s="9">
        <v>0.06</v>
      </c>
      <c r="Y95" s="9">
        <v>0.06</v>
      </c>
      <c r="Z95" s="9">
        <v>0.05</v>
      </c>
      <c r="AA95" s="9">
        <v>0.05</v>
      </c>
      <c r="AB95" s="9">
        <v>0.01</v>
      </c>
      <c r="AC95" s="9">
        <v>0.28000000000000003</v>
      </c>
      <c r="AD95" s="9">
        <v>0.03</v>
      </c>
      <c r="AE95" s="9">
        <v>0</v>
      </c>
      <c r="AF95" s="9">
        <v>0.01</v>
      </c>
      <c r="AG95" s="9">
        <v>0.28000000000000003</v>
      </c>
      <c r="AH95" s="9">
        <v>0.03</v>
      </c>
      <c r="AI95" s="9">
        <v>0.03</v>
      </c>
      <c r="AJ95" s="9">
        <v>86.34</v>
      </c>
      <c r="AK95" s="9">
        <v>46.48</v>
      </c>
      <c r="AL95" s="9">
        <v>35.190000000000005</v>
      </c>
      <c r="AM95" s="9">
        <v>4.6700000000000008</v>
      </c>
      <c r="AN95" s="9">
        <v>39.860000000000007</v>
      </c>
    </row>
    <row r="96" spans="1:40" ht="15.75" x14ac:dyDescent="0.25">
      <c r="A96" s="7">
        <v>95</v>
      </c>
      <c r="B96" s="8" t="s">
        <v>0</v>
      </c>
      <c r="C96" s="7">
        <v>3.25</v>
      </c>
      <c r="D96" s="7">
        <v>0.52</v>
      </c>
      <c r="E96" s="7">
        <v>0.12</v>
      </c>
      <c r="F96" s="7">
        <v>0.83</v>
      </c>
      <c r="G96" s="7">
        <v>0.02</v>
      </c>
      <c r="H96" s="7">
        <v>4.72</v>
      </c>
      <c r="I96" s="7">
        <v>0.16</v>
      </c>
      <c r="J96" s="7">
        <v>0.56999999999999995</v>
      </c>
      <c r="K96" s="7">
        <v>24.41</v>
      </c>
      <c r="L96" s="7">
        <v>1.88</v>
      </c>
      <c r="M96" s="7">
        <v>0.72</v>
      </c>
      <c r="N96" s="9">
        <v>0</v>
      </c>
      <c r="O96" s="7">
        <v>18.79</v>
      </c>
      <c r="P96" s="9">
        <v>0</v>
      </c>
      <c r="Q96" s="7">
        <v>32.46</v>
      </c>
      <c r="R96" s="7">
        <v>2.2999999999999998</v>
      </c>
      <c r="S96" s="9">
        <v>0</v>
      </c>
      <c r="T96" s="7">
        <v>0.14000000000000001</v>
      </c>
      <c r="U96" s="7">
        <v>0.02</v>
      </c>
      <c r="V96" s="9">
        <v>0</v>
      </c>
      <c r="W96" s="7">
        <v>0.51</v>
      </c>
      <c r="X96" s="7">
        <v>0.04</v>
      </c>
      <c r="Y96" s="7">
        <v>0.02</v>
      </c>
      <c r="Z96" s="7">
        <v>0.05</v>
      </c>
      <c r="AA96" s="7">
        <v>0.04</v>
      </c>
      <c r="AB96" s="9">
        <v>0</v>
      </c>
      <c r="AC96" s="7">
        <v>0.31</v>
      </c>
      <c r="AD96" s="7">
        <v>0.05</v>
      </c>
      <c r="AE96" s="18">
        <v>0</v>
      </c>
      <c r="AF96" s="7">
        <v>0.01</v>
      </c>
      <c r="AG96" s="7">
        <v>0.42</v>
      </c>
      <c r="AH96" s="7">
        <v>0.02</v>
      </c>
      <c r="AI96" s="7">
        <v>0.08</v>
      </c>
      <c r="AJ96" s="7">
        <f t="shared" ref="AJ96:AJ101" si="1">SUM(D96:AI96)</f>
        <v>89.210000000000008</v>
      </c>
      <c r="AK96" s="9">
        <v>50.989999999999995</v>
      </c>
      <c r="AL96" s="9">
        <v>34.520000000000003</v>
      </c>
      <c r="AM96" s="9">
        <v>3.7</v>
      </c>
      <c r="AN96" s="9">
        <v>38.220000000000006</v>
      </c>
    </row>
    <row r="97" spans="1:40" ht="15.75" x14ac:dyDescent="0.25">
      <c r="A97" s="7">
        <v>96</v>
      </c>
      <c r="B97" s="8" t="s">
        <v>0</v>
      </c>
      <c r="C97" s="7">
        <v>2.83</v>
      </c>
      <c r="D97" s="7">
        <v>0.13</v>
      </c>
      <c r="E97" s="7">
        <v>0.12</v>
      </c>
      <c r="F97" s="7">
        <v>0.4</v>
      </c>
      <c r="G97" s="7">
        <v>0.02</v>
      </c>
      <c r="H97" s="7">
        <v>2.65</v>
      </c>
      <c r="I97" s="7">
        <v>0.15</v>
      </c>
      <c r="J97" s="7">
        <v>0.62</v>
      </c>
      <c r="K97" s="7">
        <v>20.99</v>
      </c>
      <c r="L97" s="7">
        <v>1.63</v>
      </c>
      <c r="M97" s="7">
        <v>0.78</v>
      </c>
      <c r="N97" s="9">
        <v>0</v>
      </c>
      <c r="O97" s="7">
        <v>16.79</v>
      </c>
      <c r="P97" s="9">
        <v>0</v>
      </c>
      <c r="Q97" s="7">
        <v>28.69</v>
      </c>
      <c r="R97" s="7">
        <v>3.54</v>
      </c>
      <c r="S97" s="9">
        <v>0</v>
      </c>
      <c r="T97" s="7">
        <v>0.15</v>
      </c>
      <c r="U97" s="7">
        <v>0.16</v>
      </c>
      <c r="V97" s="9">
        <v>0</v>
      </c>
      <c r="W97" s="7">
        <v>0.61</v>
      </c>
      <c r="X97" s="7">
        <v>0.05</v>
      </c>
      <c r="Y97" s="7">
        <v>0.04</v>
      </c>
      <c r="Z97" s="7">
        <v>0.04</v>
      </c>
      <c r="AA97" s="7">
        <v>0.04</v>
      </c>
      <c r="AB97" s="7">
        <v>0.01</v>
      </c>
      <c r="AC97" s="7">
        <v>0.33</v>
      </c>
      <c r="AD97" s="7">
        <v>0.02</v>
      </c>
      <c r="AE97" s="18">
        <v>0</v>
      </c>
      <c r="AF97" s="7">
        <v>0.01</v>
      </c>
      <c r="AG97" s="7">
        <v>0.32</v>
      </c>
      <c r="AH97" s="7">
        <v>7.0000000000000007E-2</v>
      </c>
      <c r="AI97" s="7">
        <v>0.03</v>
      </c>
      <c r="AJ97" s="7">
        <f t="shared" si="1"/>
        <v>78.390000000000015</v>
      </c>
      <c r="AK97" s="9">
        <v>42.769999999999996</v>
      </c>
      <c r="AL97" s="9">
        <v>30.550000000000004</v>
      </c>
      <c r="AM97" s="9">
        <v>5.0700000000000012</v>
      </c>
      <c r="AN97" s="9">
        <v>35.620000000000005</v>
      </c>
    </row>
    <row r="98" spans="1:40" ht="15.75" x14ac:dyDescent="0.25">
      <c r="A98" s="7">
        <v>97</v>
      </c>
      <c r="B98" s="8" t="s">
        <v>0</v>
      </c>
      <c r="C98" s="7">
        <v>2.1</v>
      </c>
      <c r="D98" s="9">
        <v>0</v>
      </c>
      <c r="E98" s="7">
        <v>0.13</v>
      </c>
      <c r="F98" s="7">
        <v>0.88</v>
      </c>
      <c r="G98" s="7">
        <v>0.02</v>
      </c>
      <c r="H98" s="7">
        <v>4.59</v>
      </c>
      <c r="I98" s="7">
        <v>0.15</v>
      </c>
      <c r="J98" s="7">
        <v>0.55000000000000004</v>
      </c>
      <c r="K98" s="7">
        <v>23.3</v>
      </c>
      <c r="L98" s="7">
        <v>1.74</v>
      </c>
      <c r="M98" s="7">
        <v>0.71</v>
      </c>
      <c r="N98" s="9">
        <v>0</v>
      </c>
      <c r="O98" s="7">
        <v>18.64</v>
      </c>
      <c r="P98" s="9">
        <v>0</v>
      </c>
      <c r="Q98" s="7">
        <v>31.48</v>
      </c>
      <c r="R98" s="7">
        <v>1.98</v>
      </c>
      <c r="S98" s="9">
        <v>0</v>
      </c>
      <c r="T98" s="7">
        <v>0.15</v>
      </c>
      <c r="U98" s="7">
        <v>0.02</v>
      </c>
      <c r="V98" s="9">
        <v>0</v>
      </c>
      <c r="W98" s="7">
        <v>0.47</v>
      </c>
      <c r="X98" s="7">
        <v>0.05</v>
      </c>
      <c r="Y98" s="7">
        <v>0.03</v>
      </c>
      <c r="Z98" s="7">
        <v>0.04</v>
      </c>
      <c r="AA98" s="7">
        <v>0.04</v>
      </c>
      <c r="AB98" s="9">
        <v>0</v>
      </c>
      <c r="AC98" s="7">
        <v>0.28999999999999998</v>
      </c>
      <c r="AD98" s="7">
        <v>0.02</v>
      </c>
      <c r="AE98" s="18">
        <v>0</v>
      </c>
      <c r="AF98" s="9">
        <v>0</v>
      </c>
      <c r="AG98" s="7">
        <v>0.19</v>
      </c>
      <c r="AH98" s="7">
        <v>0.04</v>
      </c>
      <c r="AI98" s="7">
        <v>0.02</v>
      </c>
      <c r="AJ98" s="7">
        <f t="shared" si="1"/>
        <v>85.530000000000015</v>
      </c>
      <c r="AK98" s="9">
        <v>49.08</v>
      </c>
      <c r="AL98" s="9">
        <v>33.409999999999997</v>
      </c>
      <c r="AM98" s="9">
        <v>3.0399999999999996</v>
      </c>
      <c r="AN98" s="9">
        <v>36.449999999999996</v>
      </c>
    </row>
    <row r="99" spans="1:40" ht="15.75" x14ac:dyDescent="0.25">
      <c r="A99" s="7">
        <v>98</v>
      </c>
      <c r="B99" s="8" t="s">
        <v>0</v>
      </c>
      <c r="C99" s="7">
        <v>2.17</v>
      </c>
      <c r="D99" s="7">
        <v>0.15</v>
      </c>
      <c r="E99" s="7">
        <v>0.13</v>
      </c>
      <c r="F99" s="7">
        <v>1.32</v>
      </c>
      <c r="G99" s="7">
        <v>0.02</v>
      </c>
      <c r="H99" s="7">
        <v>4.5</v>
      </c>
      <c r="I99" s="7">
        <v>0.13</v>
      </c>
      <c r="J99" s="7">
        <v>0.54</v>
      </c>
      <c r="K99" s="7">
        <v>21.73</v>
      </c>
      <c r="L99" s="7">
        <v>1.73</v>
      </c>
      <c r="M99" s="7">
        <v>0.8</v>
      </c>
      <c r="N99" s="9">
        <v>0</v>
      </c>
      <c r="O99" s="7">
        <v>18.36</v>
      </c>
      <c r="P99" s="9">
        <v>0</v>
      </c>
      <c r="Q99" s="7">
        <v>31.45</v>
      </c>
      <c r="R99" s="7">
        <v>2.19</v>
      </c>
      <c r="S99" s="9">
        <v>0</v>
      </c>
      <c r="T99" s="7">
        <v>0.16</v>
      </c>
      <c r="U99" s="9">
        <v>0</v>
      </c>
      <c r="V99" s="9">
        <v>0</v>
      </c>
      <c r="W99" s="7">
        <v>0.67</v>
      </c>
      <c r="X99" s="7">
        <v>0.04</v>
      </c>
      <c r="Y99" s="7">
        <v>0.04</v>
      </c>
      <c r="Z99" s="7">
        <v>0.03</v>
      </c>
      <c r="AA99" s="7">
        <v>0.04</v>
      </c>
      <c r="AB99" s="9">
        <v>0</v>
      </c>
      <c r="AC99" s="7">
        <v>0.36</v>
      </c>
      <c r="AD99" s="9">
        <v>0</v>
      </c>
      <c r="AE99" s="18">
        <v>0</v>
      </c>
      <c r="AF99" s="7">
        <v>0.01</v>
      </c>
      <c r="AG99" s="7">
        <v>0.34</v>
      </c>
      <c r="AH99" s="7">
        <v>0.05</v>
      </c>
      <c r="AI99" s="7">
        <v>0.04</v>
      </c>
      <c r="AJ99" s="7">
        <f t="shared" si="1"/>
        <v>84.830000000000027</v>
      </c>
      <c r="AK99" s="9">
        <v>47.79</v>
      </c>
      <c r="AL99" s="9">
        <v>33.36</v>
      </c>
      <c r="AM99" s="9">
        <v>3.6799999999999997</v>
      </c>
      <c r="AN99" s="9">
        <v>37.04</v>
      </c>
    </row>
    <row r="100" spans="1:40" ht="15.75" x14ac:dyDescent="0.25">
      <c r="A100" s="7">
        <v>99</v>
      </c>
      <c r="B100" s="8" t="s">
        <v>0</v>
      </c>
      <c r="C100" s="7">
        <v>1.85</v>
      </c>
      <c r="D100" s="7">
        <v>0.57999999999999996</v>
      </c>
      <c r="E100" s="7">
        <v>0.11</v>
      </c>
      <c r="F100" s="7">
        <v>0.33</v>
      </c>
      <c r="G100" s="9">
        <v>0</v>
      </c>
      <c r="H100" s="7">
        <v>2.52</v>
      </c>
      <c r="I100" s="7">
        <v>0.12</v>
      </c>
      <c r="J100" s="7">
        <v>0.49</v>
      </c>
      <c r="K100" s="7">
        <v>19.11</v>
      </c>
      <c r="L100" s="7">
        <v>1.58</v>
      </c>
      <c r="M100" s="7">
        <v>0.75</v>
      </c>
      <c r="N100" s="9">
        <v>0</v>
      </c>
      <c r="O100" s="7">
        <v>16.37</v>
      </c>
      <c r="P100" s="9">
        <v>0</v>
      </c>
      <c r="Q100" s="7">
        <v>28.14</v>
      </c>
      <c r="R100" s="7">
        <v>1.84</v>
      </c>
      <c r="S100" s="9">
        <v>0</v>
      </c>
      <c r="T100" s="9">
        <v>0</v>
      </c>
      <c r="U100" s="9">
        <v>0</v>
      </c>
      <c r="V100" s="9">
        <v>0</v>
      </c>
      <c r="W100" s="7">
        <v>0.55000000000000004</v>
      </c>
      <c r="X100" s="7">
        <v>0.03</v>
      </c>
      <c r="Y100" s="7">
        <v>0.03</v>
      </c>
      <c r="Z100" s="7">
        <v>0.03</v>
      </c>
      <c r="AA100" s="7">
        <v>0.05</v>
      </c>
      <c r="AB100" s="9">
        <v>0</v>
      </c>
      <c r="AC100" s="7">
        <v>0.33</v>
      </c>
      <c r="AD100" s="9">
        <v>0</v>
      </c>
      <c r="AE100" s="18">
        <v>0</v>
      </c>
      <c r="AF100" s="7">
        <v>0.01</v>
      </c>
      <c r="AG100" s="7">
        <v>0.3</v>
      </c>
      <c r="AH100" s="9">
        <v>0</v>
      </c>
      <c r="AI100" s="7">
        <v>0.03</v>
      </c>
      <c r="AJ100" s="9">
        <f t="shared" si="1"/>
        <v>73.3</v>
      </c>
      <c r="AK100" s="9">
        <v>40.33</v>
      </c>
      <c r="AL100" s="9">
        <v>29.84</v>
      </c>
      <c r="AM100" s="9">
        <v>3.1299999999999994</v>
      </c>
      <c r="AN100" s="9">
        <v>32.97</v>
      </c>
    </row>
    <row r="101" spans="1:40" ht="15.75" x14ac:dyDescent="0.25">
      <c r="A101" s="7">
        <v>100</v>
      </c>
      <c r="B101" s="8" t="s">
        <v>0</v>
      </c>
      <c r="C101" s="7">
        <v>2.2599999999999998</v>
      </c>
      <c r="D101" s="7">
        <v>0.32</v>
      </c>
      <c r="E101" s="7">
        <v>0.12</v>
      </c>
      <c r="F101" s="7">
        <v>0.36</v>
      </c>
      <c r="G101" s="7">
        <v>0.02</v>
      </c>
      <c r="H101" s="7">
        <v>2.7</v>
      </c>
      <c r="I101" s="7">
        <v>0.12</v>
      </c>
      <c r="J101" s="7">
        <v>0.52</v>
      </c>
      <c r="K101" s="7">
        <v>20.350000000000001</v>
      </c>
      <c r="L101" s="7">
        <v>1.69</v>
      </c>
      <c r="M101" s="7">
        <v>0.79</v>
      </c>
      <c r="N101" s="9">
        <v>0</v>
      </c>
      <c r="O101" s="7">
        <v>17.23</v>
      </c>
      <c r="P101" s="9">
        <v>0</v>
      </c>
      <c r="Q101" s="7">
        <v>29.48</v>
      </c>
      <c r="R101" s="7">
        <v>2.0299999999999998</v>
      </c>
      <c r="S101" s="9">
        <v>0</v>
      </c>
      <c r="T101" s="7">
        <v>0.14000000000000001</v>
      </c>
      <c r="U101" s="9">
        <v>0</v>
      </c>
      <c r="V101" s="9">
        <v>0</v>
      </c>
      <c r="W101" s="7">
        <v>0.57999999999999996</v>
      </c>
      <c r="X101" s="7">
        <v>0.03</v>
      </c>
      <c r="Y101" s="7">
        <v>0.03</v>
      </c>
      <c r="Z101" s="7">
        <v>0.03</v>
      </c>
      <c r="AA101" s="7">
        <v>0.04</v>
      </c>
      <c r="AB101" s="9">
        <v>0</v>
      </c>
      <c r="AC101" s="7">
        <v>0.36</v>
      </c>
      <c r="AD101" s="7">
        <v>0.02</v>
      </c>
      <c r="AE101" s="18">
        <v>0</v>
      </c>
      <c r="AF101" s="7">
        <v>0.01</v>
      </c>
      <c r="AG101" s="7">
        <v>0.33</v>
      </c>
      <c r="AH101" s="7">
        <v>0.04</v>
      </c>
      <c r="AI101" s="7">
        <v>0.04</v>
      </c>
      <c r="AJ101" s="7">
        <f t="shared" si="1"/>
        <v>77.380000000000024</v>
      </c>
      <c r="AK101" s="9">
        <v>42.640000000000008</v>
      </c>
      <c r="AL101" s="9">
        <v>31.33</v>
      </c>
      <c r="AM101" s="9">
        <v>3.4099999999999997</v>
      </c>
      <c r="AN101" s="9">
        <v>34.739999999999995</v>
      </c>
    </row>
  </sheetData>
  <sortState ref="A2:AN101">
    <sortCondition ref="B2:B101"/>
  </sortState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1"/>
  <sheetViews>
    <sheetView topLeftCell="A72" workbookViewId="0">
      <selection activeCell="D96" sqref="D96"/>
    </sheetView>
  </sheetViews>
  <sheetFormatPr defaultColWidth="11.5703125" defaultRowHeight="15.75" x14ac:dyDescent="0.25"/>
  <cols>
    <col min="1" max="1" width="11.5703125" style="21"/>
    <col min="2" max="2" width="11.5703125" style="19"/>
    <col min="3" max="3" width="11.5703125" style="7"/>
    <col min="4" max="16384" width="11.5703125" style="19"/>
  </cols>
  <sheetData>
    <row r="1" spans="1:3" x14ac:dyDescent="0.25">
      <c r="A1" s="7" t="s">
        <v>3</v>
      </c>
      <c r="B1" s="19" t="s">
        <v>111</v>
      </c>
      <c r="C1" s="7" t="s">
        <v>110</v>
      </c>
    </row>
    <row r="2" spans="1:3" x14ac:dyDescent="0.25">
      <c r="A2" s="7">
        <v>1</v>
      </c>
      <c r="B2" s="8" t="s">
        <v>2</v>
      </c>
      <c r="C2" s="9">
        <v>2.2999999999999998</v>
      </c>
    </row>
    <row r="3" spans="1:3" x14ac:dyDescent="0.25">
      <c r="A3" s="7">
        <v>2</v>
      </c>
      <c r="B3" s="8" t="s">
        <v>2</v>
      </c>
      <c r="C3" s="9">
        <v>1.72</v>
      </c>
    </row>
    <row r="4" spans="1:3" x14ac:dyDescent="0.25">
      <c r="A4" s="7">
        <v>3</v>
      </c>
      <c r="B4" s="8" t="s">
        <v>2</v>
      </c>
      <c r="C4" s="9">
        <v>6.74</v>
      </c>
    </row>
    <row r="5" spans="1:3" x14ac:dyDescent="0.25">
      <c r="A5" s="7">
        <v>4</v>
      </c>
      <c r="B5" s="8" t="s">
        <v>2</v>
      </c>
      <c r="C5" s="7">
        <v>35.18</v>
      </c>
    </row>
    <row r="6" spans="1:3" x14ac:dyDescent="0.25">
      <c r="A6" s="7">
        <v>5</v>
      </c>
      <c r="B6" s="8" t="s">
        <v>2</v>
      </c>
      <c r="C6" s="9">
        <v>26.42</v>
      </c>
    </row>
    <row r="7" spans="1:3" x14ac:dyDescent="0.25">
      <c r="A7" s="7">
        <v>6</v>
      </c>
      <c r="B7" s="8" t="s">
        <v>2</v>
      </c>
      <c r="C7" s="9">
        <v>33.07</v>
      </c>
    </row>
    <row r="8" spans="1:3" x14ac:dyDescent="0.25">
      <c r="A8" s="7">
        <v>7</v>
      </c>
      <c r="B8" s="8" t="s">
        <v>2</v>
      </c>
      <c r="C8" s="9">
        <v>12.09</v>
      </c>
    </row>
    <row r="9" spans="1:3" x14ac:dyDescent="0.25">
      <c r="A9" s="7">
        <v>8</v>
      </c>
      <c r="B9" s="8" t="s">
        <v>2</v>
      </c>
      <c r="C9" s="9">
        <v>6.86</v>
      </c>
    </row>
    <row r="10" spans="1:3" x14ac:dyDescent="0.25">
      <c r="A10" s="7">
        <v>9</v>
      </c>
      <c r="B10" s="8" t="s">
        <v>2</v>
      </c>
      <c r="C10" s="9">
        <v>12.85</v>
      </c>
    </row>
    <row r="11" spans="1:3" x14ac:dyDescent="0.25">
      <c r="A11" s="7">
        <v>10</v>
      </c>
      <c r="B11" s="8" t="s">
        <v>2</v>
      </c>
      <c r="C11" s="9">
        <v>7.75</v>
      </c>
    </row>
    <row r="12" spans="1:3" x14ac:dyDescent="0.25">
      <c r="A12" s="7">
        <v>11</v>
      </c>
      <c r="B12" s="8" t="s">
        <v>2</v>
      </c>
      <c r="C12" s="9">
        <v>2.8</v>
      </c>
    </row>
    <row r="13" spans="1:3" x14ac:dyDescent="0.25">
      <c r="A13" s="7">
        <v>12</v>
      </c>
      <c r="B13" s="8" t="s">
        <v>2</v>
      </c>
      <c r="C13" s="9">
        <v>22.28</v>
      </c>
    </row>
    <row r="14" spans="1:3" x14ac:dyDescent="0.25">
      <c r="A14" s="7">
        <v>13</v>
      </c>
      <c r="B14" s="8" t="s">
        <v>2</v>
      </c>
      <c r="C14" s="9">
        <v>28.69</v>
      </c>
    </row>
    <row r="15" spans="1:3" x14ac:dyDescent="0.25">
      <c r="A15" s="7">
        <v>14</v>
      </c>
      <c r="B15" s="8" t="s">
        <v>2</v>
      </c>
      <c r="C15" s="9">
        <v>29.95</v>
      </c>
    </row>
    <row r="16" spans="1:3" x14ac:dyDescent="0.25">
      <c r="A16" s="7">
        <v>15</v>
      </c>
      <c r="B16" s="8" t="s">
        <v>2</v>
      </c>
      <c r="C16" s="7">
        <v>6.72</v>
      </c>
    </row>
    <row r="17" spans="1:3" x14ac:dyDescent="0.25">
      <c r="A17" s="7">
        <v>16</v>
      </c>
      <c r="B17" s="8" t="s">
        <v>2</v>
      </c>
      <c r="C17" s="7">
        <v>11.11</v>
      </c>
    </row>
    <row r="18" spans="1:3" x14ac:dyDescent="0.25">
      <c r="A18" s="7">
        <v>17</v>
      </c>
      <c r="B18" s="8" t="s">
        <v>2</v>
      </c>
      <c r="C18" s="7">
        <v>9.98</v>
      </c>
    </row>
    <row r="19" spans="1:3" x14ac:dyDescent="0.25">
      <c r="A19" s="7">
        <v>18</v>
      </c>
      <c r="B19" s="8" t="s">
        <v>2</v>
      </c>
      <c r="C19" s="7">
        <v>9.2200000000000006</v>
      </c>
    </row>
    <row r="20" spans="1:3" x14ac:dyDescent="0.25">
      <c r="A20" s="7">
        <v>19</v>
      </c>
      <c r="B20" s="8" t="s">
        <v>2</v>
      </c>
      <c r="C20" s="7">
        <v>6.81</v>
      </c>
    </row>
    <row r="21" spans="1:3" x14ac:dyDescent="0.25">
      <c r="A21" s="7">
        <v>20</v>
      </c>
      <c r="B21" s="8" t="s">
        <v>2</v>
      </c>
      <c r="C21" s="7">
        <v>8.5299999999999994</v>
      </c>
    </row>
    <row r="22" spans="1:3" x14ac:dyDescent="0.25">
      <c r="A22" s="7">
        <v>21</v>
      </c>
      <c r="B22" s="8" t="s">
        <v>2</v>
      </c>
      <c r="C22" s="7">
        <v>7.02</v>
      </c>
    </row>
    <row r="23" spans="1:3" x14ac:dyDescent="0.25">
      <c r="A23" s="7">
        <v>22</v>
      </c>
      <c r="B23" s="8" t="s">
        <v>2</v>
      </c>
      <c r="C23" s="7">
        <v>5.37</v>
      </c>
    </row>
    <row r="24" spans="1:3" x14ac:dyDescent="0.25">
      <c r="A24" s="7">
        <v>23</v>
      </c>
      <c r="B24" s="8" t="s">
        <v>2</v>
      </c>
      <c r="C24" s="7">
        <v>8.6999999999999993</v>
      </c>
    </row>
    <row r="25" spans="1:3" x14ac:dyDescent="0.25">
      <c r="A25" s="7">
        <v>24</v>
      </c>
      <c r="B25" s="8" t="s">
        <v>2</v>
      </c>
      <c r="C25" s="7">
        <v>3.67</v>
      </c>
    </row>
    <row r="26" spans="1:3" x14ac:dyDescent="0.25">
      <c r="A26" s="7">
        <v>25</v>
      </c>
      <c r="B26" s="8" t="s">
        <v>2</v>
      </c>
      <c r="C26" s="7">
        <v>6.85</v>
      </c>
    </row>
    <row r="27" spans="1:3" x14ac:dyDescent="0.25">
      <c r="A27" s="7">
        <v>26</v>
      </c>
      <c r="B27" s="8" t="s">
        <v>2</v>
      </c>
      <c r="C27" s="7">
        <v>7.42</v>
      </c>
    </row>
    <row r="28" spans="1:3" x14ac:dyDescent="0.25">
      <c r="A28" s="7">
        <v>27</v>
      </c>
      <c r="B28" s="8" t="s">
        <v>2</v>
      </c>
      <c r="C28" s="7">
        <v>10.3</v>
      </c>
    </row>
    <row r="29" spans="1:3" x14ac:dyDescent="0.25">
      <c r="A29" s="7">
        <v>28</v>
      </c>
      <c r="B29" s="8" t="s">
        <v>2</v>
      </c>
      <c r="C29" s="7">
        <v>5.77</v>
      </c>
    </row>
    <row r="30" spans="1:3" x14ac:dyDescent="0.25">
      <c r="A30" s="7">
        <v>29</v>
      </c>
      <c r="B30" s="8" t="s">
        <v>2</v>
      </c>
      <c r="C30" s="7">
        <v>2.17</v>
      </c>
    </row>
    <row r="31" spans="1:3" x14ac:dyDescent="0.25">
      <c r="A31" s="7">
        <v>30</v>
      </c>
      <c r="B31" s="8" t="s">
        <v>2</v>
      </c>
      <c r="C31" s="7">
        <v>5.76</v>
      </c>
    </row>
    <row r="32" spans="1:3" x14ac:dyDescent="0.25">
      <c r="A32" s="7">
        <v>31</v>
      </c>
      <c r="B32" s="8" t="s">
        <v>2</v>
      </c>
      <c r="C32" s="7">
        <v>6.57</v>
      </c>
    </row>
    <row r="33" spans="1:3" x14ac:dyDescent="0.25">
      <c r="A33" s="7">
        <v>32</v>
      </c>
      <c r="B33" s="8" t="s">
        <v>2</v>
      </c>
      <c r="C33" s="7">
        <v>5.62</v>
      </c>
    </row>
    <row r="34" spans="1:3" x14ac:dyDescent="0.25">
      <c r="A34" s="7">
        <v>33</v>
      </c>
      <c r="B34" s="8" t="s">
        <v>2</v>
      </c>
      <c r="C34" s="7">
        <v>3.7</v>
      </c>
    </row>
    <row r="35" spans="1:3" x14ac:dyDescent="0.25">
      <c r="A35" s="7">
        <v>34</v>
      </c>
      <c r="B35" s="8" t="s">
        <v>1</v>
      </c>
      <c r="C35" s="9">
        <v>3.78</v>
      </c>
    </row>
    <row r="36" spans="1:3" x14ac:dyDescent="0.25">
      <c r="A36" s="7">
        <v>35</v>
      </c>
      <c r="B36" s="8" t="s">
        <v>1</v>
      </c>
      <c r="C36" s="9">
        <v>1.99</v>
      </c>
    </row>
    <row r="37" spans="1:3" x14ac:dyDescent="0.25">
      <c r="A37" s="7">
        <v>36</v>
      </c>
      <c r="B37" s="8" t="s">
        <v>1</v>
      </c>
      <c r="C37" s="9">
        <v>2.13</v>
      </c>
    </row>
    <row r="38" spans="1:3" x14ac:dyDescent="0.25">
      <c r="A38" s="7">
        <v>37</v>
      </c>
      <c r="B38" s="8" t="s">
        <v>1</v>
      </c>
      <c r="C38" s="9">
        <v>1.77</v>
      </c>
    </row>
    <row r="39" spans="1:3" x14ac:dyDescent="0.25">
      <c r="A39" s="7">
        <v>38</v>
      </c>
      <c r="B39" s="8" t="s">
        <v>1</v>
      </c>
      <c r="C39" s="9">
        <v>6.71</v>
      </c>
    </row>
    <row r="40" spans="1:3" x14ac:dyDescent="0.25">
      <c r="A40" s="7">
        <v>39</v>
      </c>
      <c r="B40" s="8" t="s">
        <v>1</v>
      </c>
      <c r="C40" s="9">
        <v>4.51</v>
      </c>
    </row>
    <row r="41" spans="1:3" x14ac:dyDescent="0.25">
      <c r="A41" s="7">
        <v>40</v>
      </c>
      <c r="B41" s="8" t="s">
        <v>1</v>
      </c>
      <c r="C41" s="9">
        <v>3.33</v>
      </c>
    </row>
    <row r="42" spans="1:3" x14ac:dyDescent="0.25">
      <c r="A42" s="7">
        <v>41</v>
      </c>
      <c r="B42" s="8" t="s">
        <v>1</v>
      </c>
      <c r="C42" s="9">
        <v>7.48</v>
      </c>
    </row>
    <row r="43" spans="1:3" x14ac:dyDescent="0.25">
      <c r="A43" s="7">
        <v>42</v>
      </c>
      <c r="B43" s="8" t="s">
        <v>1</v>
      </c>
      <c r="C43" s="9">
        <v>5.25</v>
      </c>
    </row>
    <row r="44" spans="1:3" x14ac:dyDescent="0.25">
      <c r="A44" s="7">
        <v>43</v>
      </c>
      <c r="B44" s="8" t="s">
        <v>1</v>
      </c>
      <c r="C44" s="9">
        <v>9.0500000000000007</v>
      </c>
    </row>
    <row r="45" spans="1:3" x14ac:dyDescent="0.25">
      <c r="A45" s="7">
        <v>44</v>
      </c>
      <c r="B45" s="8" t="s">
        <v>1</v>
      </c>
      <c r="C45" s="7">
        <v>9.4600000000000009</v>
      </c>
    </row>
    <row r="46" spans="1:3" x14ac:dyDescent="0.25">
      <c r="A46" s="7">
        <v>45</v>
      </c>
      <c r="B46" s="8" t="s">
        <v>1</v>
      </c>
      <c r="C46" s="7">
        <v>6.79</v>
      </c>
    </row>
    <row r="47" spans="1:3" x14ac:dyDescent="0.25">
      <c r="A47" s="7">
        <v>46</v>
      </c>
      <c r="B47" s="8" t="s">
        <v>1</v>
      </c>
      <c r="C47" s="7">
        <v>9.16</v>
      </c>
    </row>
    <row r="48" spans="1:3" x14ac:dyDescent="0.25">
      <c r="A48" s="7">
        <v>47</v>
      </c>
      <c r="B48" s="8" t="s">
        <v>1</v>
      </c>
      <c r="C48" s="7">
        <v>6.49</v>
      </c>
    </row>
    <row r="49" spans="1:3" x14ac:dyDescent="0.25">
      <c r="A49" s="7">
        <v>48</v>
      </c>
      <c r="B49" s="8" t="s">
        <v>1</v>
      </c>
      <c r="C49" s="7">
        <v>5.34</v>
      </c>
    </row>
    <row r="50" spans="1:3" x14ac:dyDescent="0.25">
      <c r="A50" s="7">
        <v>49</v>
      </c>
      <c r="B50" s="8" t="s">
        <v>1</v>
      </c>
      <c r="C50" s="7">
        <v>4.83</v>
      </c>
    </row>
    <row r="51" spans="1:3" x14ac:dyDescent="0.25">
      <c r="A51" s="7">
        <v>50</v>
      </c>
      <c r="B51" s="8" t="s">
        <v>1</v>
      </c>
      <c r="C51" s="7">
        <v>7.79</v>
      </c>
    </row>
    <row r="52" spans="1:3" x14ac:dyDescent="0.25">
      <c r="A52" s="7">
        <v>51</v>
      </c>
      <c r="B52" s="8" t="s">
        <v>1</v>
      </c>
      <c r="C52" s="7">
        <v>7.42</v>
      </c>
    </row>
    <row r="53" spans="1:3" x14ac:dyDescent="0.25">
      <c r="A53" s="7">
        <v>52</v>
      </c>
      <c r="B53" s="8" t="s">
        <v>1</v>
      </c>
      <c r="C53" s="7">
        <v>9.07</v>
      </c>
    </row>
    <row r="54" spans="1:3" x14ac:dyDescent="0.25">
      <c r="A54" s="7">
        <v>53</v>
      </c>
      <c r="B54" s="8" t="s">
        <v>1</v>
      </c>
      <c r="C54" s="7">
        <v>9.58</v>
      </c>
    </row>
    <row r="55" spans="1:3" x14ac:dyDescent="0.25">
      <c r="A55" s="7">
        <v>54</v>
      </c>
      <c r="B55" s="8" t="s">
        <v>1</v>
      </c>
      <c r="C55" s="7">
        <v>8.4700000000000006</v>
      </c>
    </row>
    <row r="56" spans="1:3" x14ac:dyDescent="0.25">
      <c r="A56" s="7">
        <v>55</v>
      </c>
      <c r="B56" s="8" t="s">
        <v>1</v>
      </c>
      <c r="C56" s="7">
        <v>5.67</v>
      </c>
    </row>
    <row r="57" spans="1:3" x14ac:dyDescent="0.25">
      <c r="A57" s="7">
        <v>56</v>
      </c>
      <c r="B57" s="8" t="s">
        <v>1</v>
      </c>
      <c r="C57" s="7">
        <v>5.95</v>
      </c>
    </row>
    <row r="58" spans="1:3" x14ac:dyDescent="0.25">
      <c r="A58" s="7">
        <v>57</v>
      </c>
      <c r="B58" s="8" t="s">
        <v>1</v>
      </c>
      <c r="C58" s="7">
        <v>9.36</v>
      </c>
    </row>
    <row r="59" spans="1:3" x14ac:dyDescent="0.25">
      <c r="A59" s="7">
        <v>58</v>
      </c>
      <c r="B59" s="8" t="s">
        <v>1</v>
      </c>
      <c r="C59" s="7">
        <v>5.27</v>
      </c>
    </row>
    <row r="60" spans="1:3" x14ac:dyDescent="0.25">
      <c r="A60" s="7">
        <v>59</v>
      </c>
      <c r="B60" s="8" t="s">
        <v>1</v>
      </c>
      <c r="C60" s="7">
        <v>8.0299999999999994</v>
      </c>
    </row>
    <row r="61" spans="1:3" x14ac:dyDescent="0.25">
      <c r="A61" s="7">
        <v>60</v>
      </c>
      <c r="B61" s="8" t="s">
        <v>1</v>
      </c>
      <c r="C61" s="7">
        <v>5.81</v>
      </c>
    </row>
    <row r="62" spans="1:3" x14ac:dyDescent="0.25">
      <c r="A62" s="7">
        <v>61</v>
      </c>
      <c r="B62" s="8" t="s">
        <v>1</v>
      </c>
      <c r="C62" s="7">
        <v>6.56</v>
      </c>
    </row>
    <row r="63" spans="1:3" x14ac:dyDescent="0.25">
      <c r="A63" s="7">
        <v>62</v>
      </c>
      <c r="B63" s="8" t="s">
        <v>1</v>
      </c>
      <c r="C63" s="7">
        <v>5.48</v>
      </c>
    </row>
    <row r="64" spans="1:3" x14ac:dyDescent="0.25">
      <c r="A64" s="7">
        <v>63</v>
      </c>
      <c r="B64" s="8" t="s">
        <v>1</v>
      </c>
      <c r="C64" s="7">
        <v>6.13</v>
      </c>
    </row>
    <row r="65" spans="1:3" x14ac:dyDescent="0.25">
      <c r="A65" s="7">
        <v>64</v>
      </c>
      <c r="B65" s="8" t="s">
        <v>1</v>
      </c>
      <c r="C65" s="7">
        <v>8.98</v>
      </c>
    </row>
    <row r="66" spans="1:3" x14ac:dyDescent="0.25">
      <c r="A66" s="7">
        <v>65</v>
      </c>
      <c r="B66" s="8" t="s">
        <v>1</v>
      </c>
      <c r="C66" s="7">
        <v>7.81</v>
      </c>
    </row>
    <row r="67" spans="1:3" x14ac:dyDescent="0.25">
      <c r="A67" s="7">
        <v>66</v>
      </c>
      <c r="B67" s="8" t="s">
        <v>1</v>
      </c>
      <c r="C67" s="7">
        <v>6.41</v>
      </c>
    </row>
    <row r="68" spans="1:3" x14ac:dyDescent="0.25">
      <c r="A68" s="7">
        <v>67</v>
      </c>
      <c r="B68" s="8" t="s">
        <v>1</v>
      </c>
      <c r="C68" s="7">
        <v>6.35</v>
      </c>
    </row>
    <row r="69" spans="1:3" x14ac:dyDescent="0.25">
      <c r="A69" s="7">
        <v>68</v>
      </c>
      <c r="B69" s="8" t="s">
        <v>1</v>
      </c>
      <c r="C69" s="7">
        <v>5.75</v>
      </c>
    </row>
    <row r="70" spans="1:3" x14ac:dyDescent="0.25">
      <c r="A70" s="7">
        <v>69</v>
      </c>
      <c r="B70" s="8" t="s">
        <v>1</v>
      </c>
      <c r="C70" s="7">
        <v>5.79</v>
      </c>
    </row>
    <row r="71" spans="1:3" x14ac:dyDescent="0.25">
      <c r="A71" s="7">
        <v>70</v>
      </c>
      <c r="B71" s="8" t="s">
        <v>1</v>
      </c>
      <c r="C71" s="7">
        <v>7.24</v>
      </c>
    </row>
    <row r="72" spans="1:3" x14ac:dyDescent="0.25">
      <c r="A72" s="7">
        <v>71</v>
      </c>
      <c r="B72" s="8" t="s">
        <v>1</v>
      </c>
      <c r="C72" s="7">
        <v>6.38</v>
      </c>
    </row>
    <row r="73" spans="1:3" x14ac:dyDescent="0.25">
      <c r="A73" s="7">
        <v>72</v>
      </c>
      <c r="B73" s="8" t="s">
        <v>1</v>
      </c>
      <c r="C73" s="7">
        <v>7.51</v>
      </c>
    </row>
    <row r="74" spans="1:3" x14ac:dyDescent="0.25">
      <c r="A74" s="7">
        <v>73</v>
      </c>
      <c r="B74" s="8" t="s">
        <v>1</v>
      </c>
      <c r="C74" s="7">
        <v>6.27</v>
      </c>
    </row>
    <row r="75" spans="1:3" x14ac:dyDescent="0.25">
      <c r="A75" s="7">
        <v>74</v>
      </c>
      <c r="B75" s="8" t="s">
        <v>1</v>
      </c>
      <c r="C75" s="7">
        <v>8.2899999999999991</v>
      </c>
    </row>
    <row r="76" spans="1:3" x14ac:dyDescent="0.25">
      <c r="A76" s="7">
        <v>75</v>
      </c>
      <c r="B76" s="8" t="s">
        <v>1</v>
      </c>
      <c r="C76" s="7">
        <v>3.04</v>
      </c>
    </row>
    <row r="77" spans="1:3" x14ac:dyDescent="0.25">
      <c r="A77" s="7">
        <v>76</v>
      </c>
      <c r="B77" s="8" t="s">
        <v>1</v>
      </c>
      <c r="C77" s="7">
        <v>4.84</v>
      </c>
    </row>
    <row r="78" spans="1:3" x14ac:dyDescent="0.25">
      <c r="A78" s="7">
        <v>77</v>
      </c>
      <c r="B78" s="8" t="s">
        <v>1</v>
      </c>
      <c r="C78" s="7">
        <v>5.97</v>
      </c>
    </row>
    <row r="79" spans="1:3" x14ac:dyDescent="0.25">
      <c r="A79" s="7">
        <v>78</v>
      </c>
      <c r="B79" s="8" t="s">
        <v>1</v>
      </c>
      <c r="C79" s="7">
        <v>5.53</v>
      </c>
    </row>
    <row r="80" spans="1:3" x14ac:dyDescent="0.25">
      <c r="A80" s="7">
        <v>79</v>
      </c>
      <c r="B80" s="8" t="s">
        <v>1</v>
      </c>
      <c r="C80" s="7">
        <v>7.24</v>
      </c>
    </row>
    <row r="81" spans="1:3" x14ac:dyDescent="0.25">
      <c r="A81" s="7">
        <v>80</v>
      </c>
      <c r="B81" s="8" t="s">
        <v>1</v>
      </c>
      <c r="C81" s="7">
        <v>4.9800000000000004</v>
      </c>
    </row>
    <row r="82" spans="1:3" x14ac:dyDescent="0.25">
      <c r="A82" s="7">
        <v>81</v>
      </c>
      <c r="B82" s="8" t="s">
        <v>1</v>
      </c>
      <c r="C82" s="7">
        <v>5.29</v>
      </c>
    </row>
    <row r="83" spans="1:3" x14ac:dyDescent="0.25">
      <c r="A83" s="7">
        <v>82</v>
      </c>
      <c r="B83" s="8" t="s">
        <v>1</v>
      </c>
      <c r="C83" s="7">
        <v>5.86</v>
      </c>
    </row>
    <row r="84" spans="1:3" x14ac:dyDescent="0.25">
      <c r="A84" s="7">
        <v>83</v>
      </c>
      <c r="B84" s="8" t="s">
        <v>1</v>
      </c>
      <c r="C84" s="7">
        <v>5.79</v>
      </c>
    </row>
    <row r="85" spans="1:3" x14ac:dyDescent="0.25">
      <c r="A85" s="7">
        <v>84</v>
      </c>
      <c r="B85" s="8" t="s">
        <v>1</v>
      </c>
      <c r="C85" s="7">
        <v>9.64</v>
      </c>
    </row>
    <row r="86" spans="1:3" x14ac:dyDescent="0.25">
      <c r="A86" s="7">
        <v>85</v>
      </c>
      <c r="B86" s="8" t="s">
        <v>1</v>
      </c>
      <c r="C86" s="7">
        <v>7.96</v>
      </c>
    </row>
    <row r="87" spans="1:3" x14ac:dyDescent="0.25">
      <c r="A87" s="7">
        <v>86</v>
      </c>
      <c r="B87" s="8" t="s">
        <v>1</v>
      </c>
      <c r="C87" s="7">
        <v>8.49</v>
      </c>
    </row>
    <row r="88" spans="1:3" x14ac:dyDescent="0.25">
      <c r="A88" s="7">
        <v>87</v>
      </c>
      <c r="B88" s="8" t="s">
        <v>1</v>
      </c>
      <c r="C88" s="7">
        <v>9.92</v>
      </c>
    </row>
    <row r="89" spans="1:3" x14ac:dyDescent="0.25">
      <c r="A89" s="7">
        <v>88</v>
      </c>
      <c r="B89" s="8" t="s">
        <v>1</v>
      </c>
      <c r="C89" s="7">
        <v>6.89</v>
      </c>
    </row>
    <row r="90" spans="1:3" x14ac:dyDescent="0.25">
      <c r="A90" s="7">
        <v>89</v>
      </c>
      <c r="B90" s="8" t="s">
        <v>1</v>
      </c>
      <c r="C90" s="7">
        <v>6.16</v>
      </c>
    </row>
    <row r="91" spans="1:3" x14ac:dyDescent="0.25">
      <c r="A91" s="7">
        <v>90</v>
      </c>
      <c r="B91" s="8" t="s">
        <v>1</v>
      </c>
      <c r="C91" s="7">
        <v>3.29</v>
      </c>
    </row>
    <row r="92" spans="1:3" x14ac:dyDescent="0.25">
      <c r="A92" s="7">
        <v>91</v>
      </c>
      <c r="B92" s="8" t="s">
        <v>1</v>
      </c>
      <c r="C92" s="7">
        <v>2.69</v>
      </c>
    </row>
    <row r="93" spans="1:3" x14ac:dyDescent="0.25">
      <c r="A93" s="7">
        <v>92</v>
      </c>
      <c r="B93" s="8" t="s">
        <v>0</v>
      </c>
      <c r="C93" s="9">
        <v>7.55</v>
      </c>
    </row>
    <row r="94" spans="1:3" x14ac:dyDescent="0.25">
      <c r="A94" s="7">
        <v>93</v>
      </c>
      <c r="B94" s="8" t="s">
        <v>0</v>
      </c>
      <c r="C94" s="7">
        <v>7.17</v>
      </c>
    </row>
    <row r="95" spans="1:3" x14ac:dyDescent="0.25">
      <c r="A95" s="7">
        <v>94</v>
      </c>
      <c r="B95" s="8" t="s">
        <v>0</v>
      </c>
      <c r="C95" s="7">
        <v>7.18</v>
      </c>
    </row>
    <row r="96" spans="1:3" x14ac:dyDescent="0.25">
      <c r="A96" s="7">
        <v>95</v>
      </c>
      <c r="B96" s="8" t="s">
        <v>0</v>
      </c>
      <c r="C96" s="7">
        <v>9.32</v>
      </c>
    </row>
    <row r="97" spans="1:3" x14ac:dyDescent="0.25">
      <c r="A97" s="7">
        <v>96</v>
      </c>
      <c r="B97" s="8" t="s">
        <v>0</v>
      </c>
      <c r="C97" s="7">
        <v>7.25</v>
      </c>
    </row>
    <row r="98" spans="1:3" x14ac:dyDescent="0.25">
      <c r="A98" s="7">
        <v>97</v>
      </c>
      <c r="B98" s="8" t="s">
        <v>0</v>
      </c>
      <c r="C98" s="7">
        <v>7.2</v>
      </c>
    </row>
    <row r="99" spans="1:3" x14ac:dyDescent="0.25">
      <c r="A99" s="7">
        <v>98</v>
      </c>
      <c r="B99" s="8" t="s">
        <v>0</v>
      </c>
      <c r="C99" s="7">
        <v>7.09</v>
      </c>
    </row>
    <row r="100" spans="1:3" x14ac:dyDescent="0.25">
      <c r="A100" s="7">
        <v>99</v>
      </c>
      <c r="B100" s="8" t="s">
        <v>0</v>
      </c>
      <c r="C100" s="7">
        <v>9.7100000000000009</v>
      </c>
    </row>
    <row r="101" spans="1:3" x14ac:dyDescent="0.25">
      <c r="A101" s="7">
        <v>100</v>
      </c>
      <c r="B101" s="8" t="s">
        <v>0</v>
      </c>
      <c r="C101" s="7">
        <v>11.75</v>
      </c>
    </row>
    <row r="102" spans="1:3" x14ac:dyDescent="0.25">
      <c r="A102" s="7"/>
    </row>
    <row r="103" spans="1:3" x14ac:dyDescent="0.25">
      <c r="A103" s="7"/>
      <c r="C103" s="20"/>
    </row>
    <row r="104" spans="1:3" x14ac:dyDescent="0.25">
      <c r="A104" s="7"/>
      <c r="C104" s="20"/>
    </row>
    <row r="105" spans="1:3" x14ac:dyDescent="0.25">
      <c r="A105" s="7"/>
      <c r="C105" s="20"/>
    </row>
    <row r="106" spans="1:3" x14ac:dyDescent="0.25">
      <c r="A106" s="7"/>
      <c r="C106" s="21"/>
    </row>
    <row r="107" spans="1:3" x14ac:dyDescent="0.25">
      <c r="A107" s="7"/>
    </row>
    <row r="108" spans="1:3" x14ac:dyDescent="0.25">
      <c r="A108" s="7"/>
    </row>
    <row r="109" spans="1:3" x14ac:dyDescent="0.25">
      <c r="A109" s="7"/>
    </row>
    <row r="110" spans="1:3" x14ac:dyDescent="0.25">
      <c r="A110" s="7"/>
    </row>
    <row r="111" spans="1:3" x14ac:dyDescent="0.25">
      <c r="A111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7"/>
  <sheetViews>
    <sheetView topLeftCell="A94" workbookViewId="0">
      <selection activeCell="D47" sqref="D47"/>
    </sheetView>
  </sheetViews>
  <sheetFormatPr defaultColWidth="9.140625" defaultRowHeight="15.75" x14ac:dyDescent="0.25"/>
  <cols>
    <col min="1" max="1" width="8.5703125" style="21" customWidth="1"/>
    <col min="2" max="2" width="13.5703125" style="7" customWidth="1"/>
    <col min="3" max="3" width="21.42578125" style="21" customWidth="1"/>
    <col min="4" max="4" width="22.28515625" style="21" customWidth="1"/>
    <col min="5" max="5" width="24.85546875" style="21" customWidth="1"/>
    <col min="6" max="6" width="24.140625" style="21" customWidth="1"/>
    <col min="7" max="7" width="22.28515625" style="21" customWidth="1"/>
    <col min="8" max="8" width="20.140625" style="21" customWidth="1"/>
    <col min="9" max="9" width="28.5703125" style="21" customWidth="1"/>
    <col min="10" max="16384" width="9.140625" style="21"/>
  </cols>
  <sheetData>
    <row r="1" spans="1:9" s="7" customFormat="1" x14ac:dyDescent="0.25">
      <c r="A1" s="7" t="s">
        <v>3</v>
      </c>
      <c r="B1" s="7" t="s">
        <v>111</v>
      </c>
      <c r="C1" s="8" t="s">
        <v>103</v>
      </c>
      <c r="D1" s="8" t="s">
        <v>104</v>
      </c>
      <c r="E1" s="8" t="s">
        <v>105</v>
      </c>
      <c r="F1" s="8" t="s">
        <v>106</v>
      </c>
      <c r="G1" s="8" t="s">
        <v>107</v>
      </c>
      <c r="H1" s="8" t="s">
        <v>108</v>
      </c>
      <c r="I1" s="8" t="s">
        <v>109</v>
      </c>
    </row>
    <row r="2" spans="1:9" x14ac:dyDescent="0.25">
      <c r="A2" s="7">
        <v>1</v>
      </c>
      <c r="B2" s="8" t="s">
        <v>2</v>
      </c>
      <c r="C2" s="22">
        <v>7.8600000000000003E-2</v>
      </c>
      <c r="D2" s="22">
        <v>2.5100000000000001E-2</v>
      </c>
      <c r="E2" s="22">
        <v>1.8700000000000001E-2</v>
      </c>
      <c r="F2" s="22">
        <v>5.5800000000000002E-2</v>
      </c>
      <c r="G2" s="22">
        <v>13.7881</v>
      </c>
      <c r="H2" s="22" t="s">
        <v>121</v>
      </c>
      <c r="I2" s="9" t="s">
        <v>121</v>
      </c>
    </row>
    <row r="3" spans="1:9" x14ac:dyDescent="0.25">
      <c r="A3" s="7">
        <v>2</v>
      </c>
      <c r="B3" s="8" t="s">
        <v>2</v>
      </c>
      <c r="C3" s="22">
        <v>0.05</v>
      </c>
      <c r="D3" s="22">
        <v>0.1512</v>
      </c>
      <c r="E3" s="22">
        <v>1.5043</v>
      </c>
      <c r="F3" s="22">
        <v>7.8700000000000006E-2</v>
      </c>
      <c r="G3" s="22">
        <v>4.7779999999999996</v>
      </c>
      <c r="H3" s="22" t="s">
        <v>121</v>
      </c>
      <c r="I3" s="9" t="s">
        <v>121</v>
      </c>
    </row>
    <row r="4" spans="1:9" x14ac:dyDescent="0.25">
      <c r="A4" s="7">
        <v>3</v>
      </c>
      <c r="B4" s="7" t="s">
        <v>2</v>
      </c>
      <c r="C4" s="22">
        <v>7.7000000000000002E-3</v>
      </c>
      <c r="D4" s="22" t="s">
        <v>121</v>
      </c>
      <c r="E4" s="22">
        <v>0.30709999999999998</v>
      </c>
      <c r="F4" s="22">
        <v>6.1699999999999998E-2</v>
      </c>
      <c r="G4" s="22">
        <v>28.158200000000001</v>
      </c>
      <c r="H4" s="22" t="s">
        <v>121</v>
      </c>
      <c r="I4" s="9" t="s">
        <v>121</v>
      </c>
    </row>
    <row r="5" spans="1:9" x14ac:dyDescent="0.25">
      <c r="A5" s="7">
        <v>4</v>
      </c>
      <c r="B5" s="7" t="s">
        <v>2</v>
      </c>
      <c r="C5" s="22">
        <v>2.0299999999999999E-2</v>
      </c>
      <c r="D5" s="22" t="s">
        <v>121</v>
      </c>
      <c r="E5" s="22">
        <v>1.2500000000000001E-2</v>
      </c>
      <c r="F5" s="22">
        <v>0.25619999999999998</v>
      </c>
      <c r="G5" s="22">
        <v>20.301600000000001</v>
      </c>
      <c r="H5" s="22" t="s">
        <v>121</v>
      </c>
      <c r="I5" s="9" t="s">
        <v>121</v>
      </c>
    </row>
    <row r="6" spans="1:9" x14ac:dyDescent="0.25">
      <c r="A6" s="7">
        <v>5</v>
      </c>
      <c r="B6" s="7" t="s">
        <v>2</v>
      </c>
      <c r="C6" s="22">
        <v>1.55E-2</v>
      </c>
      <c r="D6" s="22" t="s">
        <v>121</v>
      </c>
      <c r="E6" s="22">
        <v>0.61609999999999998</v>
      </c>
      <c r="F6" s="22">
        <v>0.73209999999999997</v>
      </c>
      <c r="G6" s="22">
        <v>6.7725999999999997</v>
      </c>
      <c r="H6" s="22" t="s">
        <v>121</v>
      </c>
      <c r="I6" s="9" t="s">
        <v>121</v>
      </c>
    </row>
    <row r="7" spans="1:9" x14ac:dyDescent="0.25">
      <c r="A7" s="7">
        <v>6</v>
      </c>
      <c r="B7" s="7" t="s">
        <v>2</v>
      </c>
      <c r="C7" s="22">
        <v>1.8800000000000001E-2</v>
      </c>
      <c r="D7" s="22">
        <v>2.7E-2</v>
      </c>
      <c r="E7" s="22">
        <v>1.01E-2</v>
      </c>
      <c r="F7" s="22">
        <v>9.0899999999999995E-2</v>
      </c>
      <c r="G7" s="22">
        <v>3.3664000000000001</v>
      </c>
      <c r="H7" s="22">
        <v>3.2000000000000002E-3</v>
      </c>
      <c r="I7" s="9" t="s">
        <v>121</v>
      </c>
    </row>
    <row r="8" spans="1:9" x14ac:dyDescent="0.25">
      <c r="A8" s="7">
        <v>7</v>
      </c>
      <c r="B8" s="7" t="s">
        <v>2</v>
      </c>
      <c r="C8" s="22">
        <v>1.5100000000000001E-2</v>
      </c>
      <c r="D8" s="22">
        <v>1.5299999999999999E-2</v>
      </c>
      <c r="E8" s="22">
        <v>6.4000000000000003E-3</v>
      </c>
      <c r="F8" s="22">
        <v>2.6800000000000001E-2</v>
      </c>
      <c r="G8" s="22">
        <v>8.5625</v>
      </c>
      <c r="H8" s="22" t="s">
        <v>121</v>
      </c>
      <c r="I8" s="9" t="s">
        <v>121</v>
      </c>
    </row>
    <row r="9" spans="1:9" x14ac:dyDescent="0.25">
      <c r="A9" s="7">
        <v>8</v>
      </c>
      <c r="B9" s="8" t="s">
        <v>2</v>
      </c>
      <c r="C9" s="22">
        <v>3.1E-2</v>
      </c>
      <c r="D9" s="22">
        <v>0.49619999999999997</v>
      </c>
      <c r="E9" s="22">
        <v>6.1000000000000004E-3</v>
      </c>
      <c r="F9" s="22">
        <v>4.3299999999999998E-2</v>
      </c>
      <c r="G9" s="22">
        <v>15.664999999999999</v>
      </c>
      <c r="H9" s="22" t="s">
        <v>121</v>
      </c>
      <c r="I9" s="9" t="s">
        <v>121</v>
      </c>
    </row>
    <row r="10" spans="1:9" x14ac:dyDescent="0.25">
      <c r="A10" s="7">
        <v>9</v>
      </c>
      <c r="B10" s="8" t="s">
        <v>2</v>
      </c>
      <c r="C10" s="22">
        <v>1.6000000000000001E-3</v>
      </c>
      <c r="D10" s="22">
        <v>0.1056</v>
      </c>
      <c r="E10" s="22" t="s">
        <v>121</v>
      </c>
      <c r="F10" s="22">
        <v>3.1600000000000003E-2</v>
      </c>
      <c r="G10" s="22">
        <v>2.69</v>
      </c>
      <c r="H10" s="22" t="s">
        <v>121</v>
      </c>
      <c r="I10" s="9" t="s">
        <v>121</v>
      </c>
    </row>
    <row r="11" spans="1:9" x14ac:dyDescent="0.25">
      <c r="A11" s="7">
        <v>10</v>
      </c>
      <c r="B11" s="8" t="s">
        <v>2</v>
      </c>
      <c r="C11" s="22">
        <v>5.9999999999999995E-4</v>
      </c>
      <c r="D11" s="22">
        <v>0.54120000000000001</v>
      </c>
      <c r="E11" s="22">
        <v>1.37E-2</v>
      </c>
      <c r="F11" s="22">
        <v>3.0599999999999999E-2</v>
      </c>
      <c r="G11" s="22">
        <v>4.1521999999999997</v>
      </c>
      <c r="H11" s="22" t="s">
        <v>121</v>
      </c>
      <c r="I11" s="9" t="s">
        <v>121</v>
      </c>
    </row>
    <row r="12" spans="1:9" x14ac:dyDescent="0.25">
      <c r="A12" s="7">
        <v>11</v>
      </c>
      <c r="B12" s="7" t="s">
        <v>2</v>
      </c>
      <c r="C12" s="22">
        <v>5.04E-2</v>
      </c>
      <c r="D12" s="22">
        <v>6.5699999999999995E-2</v>
      </c>
      <c r="E12" s="22">
        <v>0.13400000000000001</v>
      </c>
      <c r="F12" s="22">
        <v>0.19850000000000001</v>
      </c>
      <c r="G12" s="22">
        <v>10.8645</v>
      </c>
      <c r="H12" s="22" t="s">
        <v>121</v>
      </c>
      <c r="I12" s="9" t="s">
        <v>121</v>
      </c>
    </row>
    <row r="13" spans="1:9" x14ac:dyDescent="0.25">
      <c r="A13" s="7">
        <v>12</v>
      </c>
      <c r="B13" s="7" t="s">
        <v>2</v>
      </c>
      <c r="C13" s="22">
        <v>9.2299999999999993E-2</v>
      </c>
      <c r="D13" s="22" t="s">
        <v>121</v>
      </c>
      <c r="E13" s="22">
        <v>0.1109</v>
      </c>
      <c r="F13" s="22">
        <v>6.5000000000000002E-2</v>
      </c>
      <c r="G13" s="22">
        <v>3.9512999999999998</v>
      </c>
      <c r="H13" s="22" t="s">
        <v>121</v>
      </c>
      <c r="I13" s="9" t="s">
        <v>121</v>
      </c>
    </row>
    <row r="14" spans="1:9" x14ac:dyDescent="0.25">
      <c r="A14" s="7">
        <v>13</v>
      </c>
      <c r="B14" s="7" t="s">
        <v>2</v>
      </c>
      <c r="C14" s="22">
        <v>2.3400000000000001E-2</v>
      </c>
      <c r="D14" s="22" t="s">
        <v>121</v>
      </c>
      <c r="E14" s="22">
        <v>2.2700000000000001E-2</v>
      </c>
      <c r="F14" s="22">
        <v>0.39290000000000003</v>
      </c>
      <c r="G14" s="22">
        <v>23.819299999999998</v>
      </c>
      <c r="H14" s="22" t="s">
        <v>121</v>
      </c>
      <c r="I14" s="9" t="s">
        <v>121</v>
      </c>
    </row>
    <row r="15" spans="1:9" x14ac:dyDescent="0.25">
      <c r="A15" s="7">
        <v>14</v>
      </c>
      <c r="B15" s="7" t="s">
        <v>2</v>
      </c>
      <c r="C15" s="22">
        <v>0.19370000000000001</v>
      </c>
      <c r="D15" s="22">
        <v>0.2135</v>
      </c>
      <c r="E15" s="22">
        <v>6.6600000000000006E-2</v>
      </c>
      <c r="F15" s="22">
        <v>3.0700000000000002E-2</v>
      </c>
      <c r="G15" s="22">
        <v>1.7543</v>
      </c>
      <c r="H15" s="22" t="s">
        <v>121</v>
      </c>
      <c r="I15" s="9" t="s">
        <v>121</v>
      </c>
    </row>
    <row r="16" spans="1:9" x14ac:dyDescent="0.25">
      <c r="A16" s="7">
        <v>15</v>
      </c>
      <c r="B16" s="8" t="s">
        <v>2</v>
      </c>
      <c r="C16" s="22">
        <v>51.938800000000001</v>
      </c>
      <c r="D16" s="22">
        <v>351.59870000000001</v>
      </c>
      <c r="E16" s="22">
        <v>117.6211</v>
      </c>
      <c r="F16" s="22" t="s">
        <v>121</v>
      </c>
      <c r="G16" s="22" t="s">
        <v>121</v>
      </c>
      <c r="H16" s="22" t="s">
        <v>121</v>
      </c>
      <c r="I16" s="22">
        <v>2.3942999999999999</v>
      </c>
    </row>
    <row r="17" spans="1:9" x14ac:dyDescent="0.25">
      <c r="A17" s="7">
        <v>16</v>
      </c>
      <c r="B17" s="8" t="s">
        <v>2</v>
      </c>
      <c r="C17" s="22">
        <v>107.6131</v>
      </c>
      <c r="D17" s="22">
        <v>80.071299999999994</v>
      </c>
      <c r="E17" s="22">
        <v>9016.3891999999996</v>
      </c>
      <c r="F17" s="22" t="s">
        <v>121</v>
      </c>
      <c r="G17" s="22">
        <v>0.4219</v>
      </c>
      <c r="H17" s="22" t="s">
        <v>121</v>
      </c>
      <c r="I17" s="22">
        <v>0.60729999999999995</v>
      </c>
    </row>
    <row r="18" spans="1:9" x14ac:dyDescent="0.25">
      <c r="A18" s="7">
        <v>17</v>
      </c>
      <c r="B18" s="8" t="s">
        <v>2</v>
      </c>
      <c r="C18" s="22">
        <v>121.1164</v>
      </c>
      <c r="D18" s="22">
        <v>90.235900000000001</v>
      </c>
      <c r="E18" s="22">
        <v>5457.1792999999998</v>
      </c>
      <c r="F18" s="22" t="s">
        <v>121</v>
      </c>
      <c r="G18" s="22" t="s">
        <v>121</v>
      </c>
      <c r="H18" s="22" t="s">
        <v>121</v>
      </c>
      <c r="I18" s="22" t="s">
        <v>121</v>
      </c>
    </row>
    <row r="19" spans="1:9" x14ac:dyDescent="0.25">
      <c r="A19" s="7">
        <v>18</v>
      </c>
      <c r="B19" s="8" t="s">
        <v>2</v>
      </c>
      <c r="C19" s="22">
        <v>7.6725000000000003</v>
      </c>
      <c r="D19" s="22">
        <v>132.203</v>
      </c>
      <c r="E19" s="22">
        <v>4.9820000000000002</v>
      </c>
      <c r="F19" s="22" t="s">
        <v>121</v>
      </c>
      <c r="G19" s="22" t="s">
        <v>121</v>
      </c>
      <c r="H19" s="22" t="s">
        <v>121</v>
      </c>
      <c r="I19" s="22">
        <v>4.8845000000000001</v>
      </c>
    </row>
    <row r="20" spans="1:9" x14ac:dyDescent="0.25">
      <c r="A20" s="7">
        <v>19</v>
      </c>
      <c r="B20" s="8" t="s">
        <v>2</v>
      </c>
      <c r="C20" s="22">
        <v>8741.9581999999991</v>
      </c>
      <c r="D20" s="22">
        <v>191.6789</v>
      </c>
      <c r="E20" s="22">
        <v>142.1352</v>
      </c>
      <c r="F20" s="22" t="s">
        <v>121</v>
      </c>
      <c r="G20" s="22" t="s">
        <v>121</v>
      </c>
      <c r="H20" s="22" t="s">
        <v>121</v>
      </c>
      <c r="I20" s="22" t="s">
        <v>121</v>
      </c>
    </row>
    <row r="21" spans="1:9" x14ac:dyDescent="0.25">
      <c r="A21" s="7">
        <v>20</v>
      </c>
      <c r="B21" s="8" t="s">
        <v>2</v>
      </c>
      <c r="C21" s="22">
        <v>0.56559999999999999</v>
      </c>
      <c r="D21" s="22">
        <v>100.63330000000001</v>
      </c>
      <c r="E21" s="22">
        <v>1.1377999999999999</v>
      </c>
      <c r="F21" s="22">
        <v>0.55289999999999995</v>
      </c>
      <c r="G21" s="22">
        <v>3812.7294999999999</v>
      </c>
      <c r="H21" s="22" t="s">
        <v>121</v>
      </c>
      <c r="I21" s="22" t="s">
        <v>121</v>
      </c>
    </row>
    <row r="22" spans="1:9" x14ac:dyDescent="0.25">
      <c r="A22" s="7">
        <v>21</v>
      </c>
      <c r="B22" s="8" t="s">
        <v>2</v>
      </c>
      <c r="C22" s="22">
        <v>10.3104</v>
      </c>
      <c r="D22" s="22">
        <v>153.51240000000001</v>
      </c>
      <c r="E22" s="22">
        <v>4.3178000000000001</v>
      </c>
      <c r="F22" s="22" t="s">
        <v>121</v>
      </c>
      <c r="G22" s="22">
        <v>0.55100000000000005</v>
      </c>
      <c r="H22" s="22" t="s">
        <v>121</v>
      </c>
      <c r="I22" s="22">
        <v>2.1526000000000001</v>
      </c>
    </row>
    <row r="23" spans="1:9" x14ac:dyDescent="0.25">
      <c r="A23" s="7">
        <v>22</v>
      </c>
      <c r="B23" s="8" t="s">
        <v>2</v>
      </c>
      <c r="C23" s="22">
        <v>5.3823999999999996</v>
      </c>
      <c r="D23" s="22">
        <v>160.35</v>
      </c>
      <c r="E23" s="22">
        <v>77.523899999999998</v>
      </c>
      <c r="F23" s="22" t="s">
        <v>121</v>
      </c>
      <c r="G23" s="22" t="s">
        <v>121</v>
      </c>
      <c r="H23" s="22" t="s">
        <v>121</v>
      </c>
      <c r="I23" s="22" t="s">
        <v>121</v>
      </c>
    </row>
    <row r="24" spans="1:9" x14ac:dyDescent="0.25">
      <c r="A24" s="7">
        <v>23</v>
      </c>
      <c r="B24" s="8" t="s">
        <v>2</v>
      </c>
      <c r="C24" s="22">
        <v>138.20840000000001</v>
      </c>
      <c r="D24" s="22">
        <v>21.473299999999998</v>
      </c>
      <c r="E24" s="22">
        <v>77.876400000000004</v>
      </c>
      <c r="F24" s="22" t="s">
        <v>121</v>
      </c>
      <c r="G24" s="22">
        <v>20.522300000000001</v>
      </c>
      <c r="H24" s="22" t="s">
        <v>121</v>
      </c>
      <c r="I24" s="22" t="s">
        <v>121</v>
      </c>
    </row>
    <row r="25" spans="1:9" x14ac:dyDescent="0.25">
      <c r="A25" s="7">
        <v>24</v>
      </c>
      <c r="B25" s="8" t="s">
        <v>2</v>
      </c>
      <c r="C25" s="22">
        <v>96.245999999999995</v>
      </c>
      <c r="D25" s="22">
        <v>17.677600000000002</v>
      </c>
      <c r="E25" s="22">
        <v>5985.6828999999998</v>
      </c>
      <c r="F25" s="22" t="s">
        <v>121</v>
      </c>
      <c r="G25" s="22" t="s">
        <v>121</v>
      </c>
      <c r="H25" s="22" t="s">
        <v>121</v>
      </c>
      <c r="I25" s="22" t="s">
        <v>121</v>
      </c>
    </row>
    <row r="26" spans="1:9" x14ac:dyDescent="0.25">
      <c r="A26" s="7">
        <v>25</v>
      </c>
      <c r="B26" s="8" t="s">
        <v>2</v>
      </c>
      <c r="C26" s="22">
        <v>2.4529000000000001</v>
      </c>
      <c r="D26" s="22">
        <v>1.7566999999999999</v>
      </c>
      <c r="E26" s="22">
        <v>207.92089999999999</v>
      </c>
      <c r="F26" s="22" t="s">
        <v>121</v>
      </c>
      <c r="G26" s="22" t="s">
        <v>121</v>
      </c>
      <c r="H26" s="22" t="s">
        <v>121</v>
      </c>
      <c r="I26" s="22">
        <v>6.4000000000000003E-3</v>
      </c>
    </row>
    <row r="27" spans="1:9" x14ac:dyDescent="0.25">
      <c r="A27" s="7">
        <v>26</v>
      </c>
      <c r="B27" s="8" t="s">
        <v>2</v>
      </c>
      <c r="C27" s="22">
        <v>1384.4715000000001</v>
      </c>
      <c r="D27" s="22">
        <v>188.60380000000001</v>
      </c>
      <c r="E27" s="22">
        <v>856.79449999999997</v>
      </c>
      <c r="F27" s="22" t="s">
        <v>121</v>
      </c>
      <c r="G27" s="22" t="s">
        <v>121</v>
      </c>
      <c r="H27" s="22" t="s">
        <v>121</v>
      </c>
      <c r="I27" s="22" t="s">
        <v>121</v>
      </c>
    </row>
    <row r="28" spans="1:9" x14ac:dyDescent="0.25">
      <c r="A28" s="7">
        <v>27</v>
      </c>
      <c r="B28" s="8" t="s">
        <v>2</v>
      </c>
      <c r="C28" s="22">
        <v>9.3904999999999994</v>
      </c>
      <c r="D28" s="22">
        <v>38.174900000000001</v>
      </c>
      <c r="E28" s="22">
        <v>2233.0124999999998</v>
      </c>
      <c r="F28" s="22" t="s">
        <v>121</v>
      </c>
      <c r="G28" s="22">
        <v>9.7108000000000008</v>
      </c>
      <c r="H28" s="22" t="s">
        <v>121</v>
      </c>
      <c r="I28" s="22">
        <v>5.2621000000000002</v>
      </c>
    </row>
    <row r="29" spans="1:9" x14ac:dyDescent="0.25">
      <c r="A29" s="7">
        <v>28</v>
      </c>
      <c r="B29" s="8" t="s">
        <v>2</v>
      </c>
      <c r="C29" s="22">
        <v>2.7789000000000001</v>
      </c>
      <c r="D29" s="22">
        <v>4.4771000000000001</v>
      </c>
      <c r="E29" s="22">
        <v>28.691500000000001</v>
      </c>
      <c r="F29" s="22" t="s">
        <v>121</v>
      </c>
      <c r="G29" s="22">
        <v>250.45769999999999</v>
      </c>
      <c r="H29" s="22" t="s">
        <v>121</v>
      </c>
      <c r="I29" s="22">
        <v>0.49380000000000002</v>
      </c>
    </row>
    <row r="30" spans="1:9" x14ac:dyDescent="0.25">
      <c r="A30" s="7">
        <v>29</v>
      </c>
      <c r="B30" s="8" t="s">
        <v>2</v>
      </c>
      <c r="C30" s="22">
        <v>635.12630000000001</v>
      </c>
      <c r="D30" s="22">
        <v>97.413799999999995</v>
      </c>
      <c r="E30" s="22">
        <v>94.158199999999994</v>
      </c>
      <c r="F30" s="22" t="s">
        <v>121</v>
      </c>
      <c r="G30" s="22">
        <v>1.6653</v>
      </c>
      <c r="H30" s="22" t="s">
        <v>121</v>
      </c>
      <c r="I30" s="22">
        <v>0.36630000000000001</v>
      </c>
    </row>
    <row r="31" spans="1:9" x14ac:dyDescent="0.25">
      <c r="A31" s="7">
        <v>30</v>
      </c>
      <c r="B31" s="8" t="s">
        <v>2</v>
      </c>
      <c r="C31" s="22">
        <v>91.889899999999997</v>
      </c>
      <c r="D31" s="22">
        <v>1205.4763</v>
      </c>
      <c r="E31" s="22">
        <v>19.1556</v>
      </c>
      <c r="F31" s="22" t="s">
        <v>121</v>
      </c>
      <c r="G31" s="22" t="s">
        <v>121</v>
      </c>
      <c r="H31" s="22" t="s">
        <v>121</v>
      </c>
      <c r="I31" s="22">
        <v>0.1037</v>
      </c>
    </row>
    <row r="32" spans="1:9" x14ac:dyDescent="0.25">
      <c r="A32" s="7">
        <v>31</v>
      </c>
      <c r="B32" s="8" t="s">
        <v>2</v>
      </c>
      <c r="C32" s="22">
        <v>2571.1747</v>
      </c>
      <c r="D32" s="22">
        <v>287.33249999999998</v>
      </c>
      <c r="E32" s="22">
        <v>15135.975899999999</v>
      </c>
      <c r="F32" s="22" t="s">
        <v>121</v>
      </c>
      <c r="G32" s="22">
        <v>2.5</v>
      </c>
      <c r="H32" s="22" t="s">
        <v>121</v>
      </c>
      <c r="I32" s="22" t="s">
        <v>121</v>
      </c>
    </row>
    <row r="33" spans="1:9" x14ac:dyDescent="0.25">
      <c r="A33" s="7">
        <v>32</v>
      </c>
      <c r="B33" s="8" t="s">
        <v>2</v>
      </c>
      <c r="C33" s="22">
        <v>202.59100000000001</v>
      </c>
      <c r="D33" s="22">
        <v>394.7765</v>
      </c>
      <c r="E33" s="22">
        <v>732.4683</v>
      </c>
      <c r="F33" s="22" t="s">
        <v>121</v>
      </c>
      <c r="G33" s="22">
        <v>0.1007</v>
      </c>
      <c r="H33" s="22" t="s">
        <v>121</v>
      </c>
      <c r="I33" s="22">
        <v>10.4398</v>
      </c>
    </row>
    <row r="34" spans="1:9" x14ac:dyDescent="0.25">
      <c r="A34" s="7">
        <v>33</v>
      </c>
      <c r="B34" s="8" t="s">
        <v>2</v>
      </c>
      <c r="C34" s="22">
        <v>5.4932999999999996</v>
      </c>
      <c r="D34" s="22">
        <v>73.127799999999993</v>
      </c>
      <c r="E34" s="22">
        <v>66.633300000000006</v>
      </c>
      <c r="F34" s="22" t="s">
        <v>121</v>
      </c>
      <c r="G34" s="22" t="s">
        <v>121</v>
      </c>
      <c r="H34" s="22" t="s">
        <v>121</v>
      </c>
      <c r="I34" s="22">
        <v>9.1356999999999999</v>
      </c>
    </row>
    <row r="35" spans="1:9" x14ac:dyDescent="0.25">
      <c r="A35" s="7">
        <v>34</v>
      </c>
      <c r="B35" s="8" t="s">
        <v>1</v>
      </c>
      <c r="C35" s="22">
        <v>2.2000000000000001E-3</v>
      </c>
      <c r="D35" s="22">
        <v>0.74860000000000004</v>
      </c>
      <c r="E35" s="22">
        <v>0.52969999999999995</v>
      </c>
      <c r="F35" s="22">
        <v>0.1076</v>
      </c>
      <c r="G35" s="22">
        <v>19.301500000000001</v>
      </c>
      <c r="H35" s="22" t="s">
        <v>121</v>
      </c>
      <c r="I35" s="9" t="s">
        <v>121</v>
      </c>
    </row>
    <row r="36" spans="1:9" x14ac:dyDescent="0.25">
      <c r="A36" s="7">
        <v>35</v>
      </c>
      <c r="B36" s="8" t="s">
        <v>1</v>
      </c>
      <c r="C36" s="22">
        <v>4.0000000000000001E-3</v>
      </c>
      <c r="D36" s="22">
        <v>0.44140000000000001</v>
      </c>
      <c r="E36" s="22">
        <v>2.1999999999999999E-2</v>
      </c>
      <c r="F36" s="22">
        <v>6.3399999999999998E-2</v>
      </c>
      <c r="G36" s="22">
        <v>22.814499999999999</v>
      </c>
      <c r="H36" s="22" t="s">
        <v>121</v>
      </c>
      <c r="I36" s="9" t="s">
        <v>121</v>
      </c>
    </row>
    <row r="37" spans="1:9" x14ac:dyDescent="0.25">
      <c r="A37" s="7">
        <v>36</v>
      </c>
      <c r="B37" s="8" t="s">
        <v>1</v>
      </c>
      <c r="C37" s="22">
        <v>1.3100000000000001E-2</v>
      </c>
      <c r="D37" s="22">
        <v>7.6899999999999996E-2</v>
      </c>
      <c r="E37" s="22">
        <v>0.13100000000000001</v>
      </c>
      <c r="F37" s="22">
        <v>9.7999999999999997E-3</v>
      </c>
      <c r="G37" s="22">
        <v>3.3895</v>
      </c>
      <c r="H37" s="22" t="s">
        <v>121</v>
      </c>
      <c r="I37" s="9" t="s">
        <v>121</v>
      </c>
    </row>
    <row r="38" spans="1:9" x14ac:dyDescent="0.25">
      <c r="A38" s="7">
        <v>37</v>
      </c>
      <c r="B38" s="8" t="s">
        <v>1</v>
      </c>
      <c r="C38" s="22">
        <v>5.9700000000000003E-2</v>
      </c>
      <c r="D38" s="22">
        <v>0.43190000000000001</v>
      </c>
      <c r="E38" s="22">
        <v>0.50800000000000001</v>
      </c>
      <c r="F38" s="22">
        <v>5.4800000000000001E-2</v>
      </c>
      <c r="G38" s="22">
        <v>11.9293</v>
      </c>
      <c r="H38" s="22" t="s">
        <v>121</v>
      </c>
      <c r="I38" s="9" t="s">
        <v>121</v>
      </c>
    </row>
    <row r="39" spans="1:9" x14ac:dyDescent="0.25">
      <c r="A39" s="7">
        <v>38</v>
      </c>
      <c r="B39" s="7" t="s">
        <v>1</v>
      </c>
      <c r="C39" s="22">
        <v>0.26679999999999998</v>
      </c>
      <c r="D39" s="22" t="s">
        <v>121</v>
      </c>
      <c r="E39" s="22">
        <v>1.8100000000000002E-2</v>
      </c>
      <c r="F39" s="22">
        <v>0.27300000000000002</v>
      </c>
      <c r="G39" s="22">
        <v>20.7851</v>
      </c>
      <c r="H39" s="22">
        <v>1.1900000000000001E-2</v>
      </c>
      <c r="I39" s="9" t="s">
        <v>121</v>
      </c>
    </row>
    <row r="40" spans="1:9" x14ac:dyDescent="0.25">
      <c r="A40" s="7">
        <v>39</v>
      </c>
      <c r="B40" s="8" t="s">
        <v>1</v>
      </c>
      <c r="C40" s="22">
        <v>2.1100000000000001E-2</v>
      </c>
      <c r="D40" s="22">
        <v>3.8100000000000002E-2</v>
      </c>
      <c r="E40" s="22">
        <v>5.7500000000000002E-2</v>
      </c>
      <c r="F40" s="22">
        <v>4.0899999999999999E-2</v>
      </c>
      <c r="G40" s="22">
        <v>11.144</v>
      </c>
      <c r="H40" s="22" t="s">
        <v>121</v>
      </c>
      <c r="I40" s="9" t="s">
        <v>121</v>
      </c>
    </row>
    <row r="41" spans="1:9" x14ac:dyDescent="0.25">
      <c r="A41" s="7">
        <v>40</v>
      </c>
      <c r="B41" s="8" t="s">
        <v>1</v>
      </c>
      <c r="C41" s="22">
        <v>1.9300000000000001E-2</v>
      </c>
      <c r="D41" s="22">
        <v>0.11609999999999999</v>
      </c>
      <c r="E41" s="22">
        <v>0.36969999999999997</v>
      </c>
      <c r="F41" s="22">
        <v>4.9700000000000001E-2</v>
      </c>
      <c r="G41" s="22">
        <v>9.7716999999999992</v>
      </c>
      <c r="H41" s="22" t="s">
        <v>121</v>
      </c>
      <c r="I41" s="9" t="s">
        <v>121</v>
      </c>
    </row>
    <row r="42" spans="1:9" x14ac:dyDescent="0.25">
      <c r="A42" s="7">
        <v>41</v>
      </c>
      <c r="B42" s="7" t="s">
        <v>1</v>
      </c>
      <c r="C42" s="22">
        <v>0.15229999999999999</v>
      </c>
      <c r="D42" s="22">
        <v>3.5700000000000003E-2</v>
      </c>
      <c r="E42" s="22">
        <v>6.3899999999999998E-2</v>
      </c>
      <c r="F42" s="22">
        <v>1.61E-2</v>
      </c>
      <c r="G42" s="22">
        <v>6.6936999999999998</v>
      </c>
      <c r="H42" s="22" t="s">
        <v>121</v>
      </c>
      <c r="I42" s="9" t="s">
        <v>121</v>
      </c>
    </row>
    <row r="43" spans="1:9" x14ac:dyDescent="0.25">
      <c r="A43" s="7">
        <v>42</v>
      </c>
      <c r="B43" s="7" t="s">
        <v>1</v>
      </c>
      <c r="C43" s="22">
        <v>0.36930000000000002</v>
      </c>
      <c r="D43" s="22">
        <v>0.40710000000000002</v>
      </c>
      <c r="E43" s="22">
        <v>0.127</v>
      </c>
      <c r="F43" s="22">
        <v>5.8599999999999999E-2</v>
      </c>
      <c r="G43" s="22">
        <v>3.3448000000000002</v>
      </c>
      <c r="H43" s="22" t="s">
        <v>121</v>
      </c>
      <c r="I43" s="9" t="s">
        <v>121</v>
      </c>
    </row>
    <row r="44" spans="1:9" x14ac:dyDescent="0.25">
      <c r="A44" s="7">
        <v>43</v>
      </c>
      <c r="B44" s="7" t="s">
        <v>1</v>
      </c>
      <c r="C44" s="22">
        <v>0.16070000000000001</v>
      </c>
      <c r="D44" s="22">
        <v>0.86329999999999996</v>
      </c>
      <c r="E44" s="22">
        <v>1.17E-2</v>
      </c>
      <c r="F44" s="22">
        <v>0.14499999999999999</v>
      </c>
      <c r="G44" s="22">
        <v>19.0562</v>
      </c>
      <c r="H44" s="22" t="s">
        <v>121</v>
      </c>
      <c r="I44" s="9" t="s">
        <v>121</v>
      </c>
    </row>
    <row r="45" spans="1:9" x14ac:dyDescent="0.25">
      <c r="A45" s="7">
        <v>44</v>
      </c>
      <c r="B45" s="8" t="s">
        <v>1</v>
      </c>
      <c r="C45" s="22">
        <v>2.2800000000000001E-2</v>
      </c>
      <c r="D45" s="22">
        <v>0.33210000000000001</v>
      </c>
      <c r="E45" s="22">
        <v>0.22070000000000001</v>
      </c>
      <c r="F45" s="22">
        <v>0.41470000000000001</v>
      </c>
      <c r="G45" s="22">
        <v>22.790700000000001</v>
      </c>
      <c r="H45" s="22" t="s">
        <v>121</v>
      </c>
      <c r="I45" s="9" t="s">
        <v>121</v>
      </c>
    </row>
    <row r="46" spans="1:9" x14ac:dyDescent="0.25">
      <c r="A46" s="7">
        <v>45</v>
      </c>
      <c r="B46" s="8" t="s">
        <v>1</v>
      </c>
      <c r="C46" s="22">
        <v>1.24E-2</v>
      </c>
      <c r="D46" s="22">
        <v>0.14849999999999999</v>
      </c>
      <c r="E46" s="22">
        <v>0.1003</v>
      </c>
      <c r="F46" s="22">
        <v>0.12590000000000001</v>
      </c>
      <c r="G46" s="22">
        <v>21.491299999999999</v>
      </c>
      <c r="H46" s="22" t="s">
        <v>121</v>
      </c>
      <c r="I46" s="9" t="s">
        <v>121</v>
      </c>
    </row>
    <row r="47" spans="1:9" x14ac:dyDescent="0.25">
      <c r="A47" s="7">
        <v>46</v>
      </c>
      <c r="B47" s="8" t="s">
        <v>1</v>
      </c>
      <c r="C47" s="22">
        <v>0.1179</v>
      </c>
      <c r="D47" s="22">
        <v>4.0084999999999997</v>
      </c>
      <c r="E47" s="22">
        <v>5.4546999999999999</v>
      </c>
      <c r="F47" s="22" t="s">
        <v>121</v>
      </c>
      <c r="G47" s="22" t="s">
        <v>121</v>
      </c>
      <c r="H47" s="22" t="s">
        <v>121</v>
      </c>
      <c r="I47" s="22" t="s">
        <v>121</v>
      </c>
    </row>
    <row r="48" spans="1:9" x14ac:dyDescent="0.25">
      <c r="A48" s="7">
        <v>47</v>
      </c>
      <c r="B48" s="8" t="s">
        <v>1</v>
      </c>
      <c r="C48" s="22">
        <v>2118.4567000000002</v>
      </c>
      <c r="D48" s="22">
        <v>169.47059999999999</v>
      </c>
      <c r="E48" s="22">
        <v>14645.5507</v>
      </c>
      <c r="F48" s="22">
        <v>5.6685999999999996</v>
      </c>
      <c r="G48" s="22" t="s">
        <v>121</v>
      </c>
      <c r="H48" s="22" t="s">
        <v>121</v>
      </c>
      <c r="I48" s="22">
        <v>2.8692000000000002</v>
      </c>
    </row>
    <row r="49" spans="1:9" x14ac:dyDescent="0.25">
      <c r="A49" s="7">
        <v>48</v>
      </c>
      <c r="B49" s="8" t="s">
        <v>1</v>
      </c>
      <c r="C49" s="22">
        <v>593.28120000000001</v>
      </c>
      <c r="D49" s="22">
        <v>3.5133999999999999</v>
      </c>
      <c r="E49" s="22">
        <v>1511.4206999999999</v>
      </c>
      <c r="F49" s="22" t="s">
        <v>121</v>
      </c>
      <c r="G49" s="22">
        <v>657.76760000000002</v>
      </c>
      <c r="H49" s="22" t="s">
        <v>121</v>
      </c>
      <c r="I49" s="22" t="s">
        <v>121</v>
      </c>
    </row>
    <row r="50" spans="1:9" x14ac:dyDescent="0.25">
      <c r="A50" s="7">
        <v>49</v>
      </c>
      <c r="B50" s="8" t="s">
        <v>1</v>
      </c>
      <c r="C50" s="22">
        <v>16.651800000000001</v>
      </c>
      <c r="D50" s="22">
        <v>13.4465</v>
      </c>
      <c r="E50" s="22">
        <v>5.4280999999999997</v>
      </c>
      <c r="F50" s="22" t="s">
        <v>121</v>
      </c>
      <c r="G50" s="22">
        <v>1.29E-2</v>
      </c>
      <c r="H50" s="22" t="s">
        <v>121</v>
      </c>
      <c r="I50" s="22" t="s">
        <v>121</v>
      </c>
    </row>
    <row r="51" spans="1:9" x14ac:dyDescent="0.25">
      <c r="A51" s="7">
        <v>50</v>
      </c>
      <c r="B51" s="8" t="s">
        <v>1</v>
      </c>
      <c r="C51" s="22">
        <v>72.0488</v>
      </c>
      <c r="D51" s="22">
        <v>488.04840000000002</v>
      </c>
      <c r="E51" s="22">
        <v>6340.2755999999999</v>
      </c>
      <c r="F51" s="22" t="s">
        <v>121</v>
      </c>
      <c r="G51" s="22">
        <v>3.7492999999999999</v>
      </c>
      <c r="H51" s="22" t="s">
        <v>121</v>
      </c>
      <c r="I51" s="22" t="s">
        <v>121</v>
      </c>
    </row>
    <row r="52" spans="1:9" x14ac:dyDescent="0.25">
      <c r="A52" s="7">
        <v>51</v>
      </c>
      <c r="B52" s="8" t="s">
        <v>1</v>
      </c>
      <c r="C52" s="22">
        <v>38.506</v>
      </c>
      <c r="D52" s="22">
        <v>368.19260000000003</v>
      </c>
      <c r="E52" s="22">
        <v>33.912199999999999</v>
      </c>
      <c r="F52" s="22">
        <v>0.371</v>
      </c>
      <c r="G52" s="22">
        <v>5.194</v>
      </c>
      <c r="H52" s="22" t="s">
        <v>121</v>
      </c>
      <c r="I52" s="22" t="s">
        <v>121</v>
      </c>
    </row>
    <row r="53" spans="1:9" x14ac:dyDescent="0.25">
      <c r="A53" s="7">
        <v>52</v>
      </c>
      <c r="B53" s="8" t="s">
        <v>1</v>
      </c>
      <c r="C53" s="22">
        <v>8.9633000000000003</v>
      </c>
      <c r="D53" s="22">
        <v>65.181399999999996</v>
      </c>
      <c r="E53" s="22">
        <v>218.4007</v>
      </c>
      <c r="F53" s="22">
        <v>4.5739999999999998</v>
      </c>
      <c r="G53" s="22">
        <v>2.5688</v>
      </c>
      <c r="H53" s="22" t="s">
        <v>121</v>
      </c>
      <c r="I53" s="22">
        <v>0.27700000000000002</v>
      </c>
    </row>
    <row r="54" spans="1:9" x14ac:dyDescent="0.25">
      <c r="A54" s="7">
        <v>53</v>
      </c>
      <c r="B54" s="8" t="s">
        <v>1</v>
      </c>
      <c r="C54" s="22">
        <v>190.542</v>
      </c>
      <c r="D54" s="22">
        <v>242.20519999999999</v>
      </c>
      <c r="E54" s="22">
        <v>49.528599999999997</v>
      </c>
      <c r="F54" s="22" t="s">
        <v>121</v>
      </c>
      <c r="G54" s="22" t="s">
        <v>121</v>
      </c>
      <c r="H54" s="22" t="s">
        <v>121</v>
      </c>
      <c r="I54" s="22">
        <v>1.6726000000000001</v>
      </c>
    </row>
    <row r="55" spans="1:9" x14ac:dyDescent="0.25">
      <c r="A55" s="7">
        <v>54</v>
      </c>
      <c r="B55" s="8" t="s">
        <v>1</v>
      </c>
      <c r="C55" s="22">
        <v>2.1214</v>
      </c>
      <c r="D55" s="22">
        <v>27.103100000000001</v>
      </c>
      <c r="E55" s="22">
        <v>93.369399999999999</v>
      </c>
      <c r="F55" s="22">
        <v>0.41320000000000001</v>
      </c>
      <c r="G55" s="22" t="s">
        <v>121</v>
      </c>
      <c r="H55" s="22" t="s">
        <v>121</v>
      </c>
      <c r="I55" s="22" t="s">
        <v>121</v>
      </c>
    </row>
    <row r="56" spans="1:9" x14ac:dyDescent="0.25">
      <c r="A56" s="7">
        <v>55</v>
      </c>
      <c r="B56" s="8" t="s">
        <v>1</v>
      </c>
      <c r="C56" s="22">
        <v>13.801600000000001</v>
      </c>
      <c r="D56" s="22">
        <v>190.80860000000001</v>
      </c>
      <c r="E56" s="22">
        <v>0.95650000000000002</v>
      </c>
      <c r="F56" s="22">
        <v>3.0495999999999999</v>
      </c>
      <c r="G56" s="22">
        <v>20.985399999999998</v>
      </c>
      <c r="H56" s="22" t="s">
        <v>121</v>
      </c>
      <c r="I56" s="22">
        <v>0.28089999999999998</v>
      </c>
    </row>
    <row r="57" spans="1:9" x14ac:dyDescent="0.25">
      <c r="A57" s="7">
        <v>56</v>
      </c>
      <c r="B57" s="8" t="s">
        <v>1</v>
      </c>
      <c r="C57" s="22">
        <v>8.8317999999999994</v>
      </c>
      <c r="D57" s="22">
        <v>60.603200000000001</v>
      </c>
      <c r="E57" s="22">
        <v>141.6063</v>
      </c>
      <c r="F57" s="22" t="s">
        <v>121</v>
      </c>
      <c r="G57" s="22" t="s">
        <v>121</v>
      </c>
      <c r="H57" s="22" t="s">
        <v>121</v>
      </c>
      <c r="I57" s="22">
        <v>16.219899999999999</v>
      </c>
    </row>
    <row r="58" spans="1:9" x14ac:dyDescent="0.25">
      <c r="A58" s="7">
        <v>57</v>
      </c>
      <c r="B58" s="8" t="s">
        <v>1</v>
      </c>
      <c r="C58" s="22">
        <v>13.1632</v>
      </c>
      <c r="D58" s="22">
        <v>138.5111</v>
      </c>
      <c r="E58" s="22">
        <v>483.50170000000003</v>
      </c>
      <c r="F58" s="22" t="s">
        <v>121</v>
      </c>
      <c r="G58" s="22">
        <v>81.992900000000006</v>
      </c>
      <c r="H58" s="22" t="s">
        <v>121</v>
      </c>
      <c r="I58" s="22">
        <v>0.4173</v>
      </c>
    </row>
    <row r="59" spans="1:9" x14ac:dyDescent="0.25">
      <c r="A59" s="7">
        <v>58</v>
      </c>
      <c r="B59" s="8" t="s">
        <v>1</v>
      </c>
      <c r="C59" s="22">
        <v>43.465800000000002</v>
      </c>
      <c r="D59" s="22">
        <v>2150.1577000000002</v>
      </c>
      <c r="E59" s="22">
        <v>247.16820000000001</v>
      </c>
      <c r="F59" s="22">
        <v>4.0993000000000004</v>
      </c>
      <c r="G59" s="22" t="s">
        <v>121</v>
      </c>
      <c r="H59" s="22" t="s">
        <v>121</v>
      </c>
      <c r="I59" s="22" t="s">
        <v>121</v>
      </c>
    </row>
    <row r="60" spans="1:9" x14ac:dyDescent="0.25">
      <c r="A60" s="7">
        <v>59</v>
      </c>
      <c r="B60" s="8" t="s">
        <v>1</v>
      </c>
      <c r="C60" s="22">
        <v>54.7789</v>
      </c>
      <c r="D60" s="22">
        <v>505.5985</v>
      </c>
      <c r="E60" s="22">
        <v>151.04339999999999</v>
      </c>
      <c r="F60" s="22" t="s">
        <v>121</v>
      </c>
      <c r="G60" s="22" t="s">
        <v>121</v>
      </c>
      <c r="H60" s="22" t="s">
        <v>121</v>
      </c>
      <c r="I60" s="22" t="s">
        <v>121</v>
      </c>
    </row>
    <row r="61" spans="1:9" x14ac:dyDescent="0.25">
      <c r="A61" s="7">
        <v>60</v>
      </c>
      <c r="B61" s="8" t="s">
        <v>1</v>
      </c>
      <c r="C61" s="22">
        <v>14.5968</v>
      </c>
      <c r="D61" s="22">
        <v>17.988099999999999</v>
      </c>
      <c r="E61" s="22">
        <v>1.6091</v>
      </c>
      <c r="F61" s="22" t="s">
        <v>121</v>
      </c>
      <c r="G61" s="22" t="s">
        <v>121</v>
      </c>
      <c r="H61" s="22" t="s">
        <v>121</v>
      </c>
      <c r="I61" s="22">
        <v>5.5E-2</v>
      </c>
    </row>
    <row r="62" spans="1:9" x14ac:dyDescent="0.25">
      <c r="A62" s="7">
        <v>61</v>
      </c>
      <c r="B62" s="8" t="s">
        <v>1</v>
      </c>
      <c r="C62" s="22">
        <v>139.25960000000001</v>
      </c>
      <c r="D62" s="22">
        <v>70.120999999999995</v>
      </c>
      <c r="E62" s="22">
        <v>99.515600000000006</v>
      </c>
      <c r="F62" s="22" t="s">
        <v>121</v>
      </c>
      <c r="G62" s="22" t="s">
        <v>121</v>
      </c>
      <c r="H62" s="22" t="s">
        <v>121</v>
      </c>
      <c r="I62" s="22">
        <v>0.46129999999999999</v>
      </c>
    </row>
    <row r="63" spans="1:9" x14ac:dyDescent="0.25">
      <c r="A63" s="7">
        <v>62</v>
      </c>
      <c r="B63" s="8" t="s">
        <v>1</v>
      </c>
      <c r="C63" s="22">
        <v>19.102399999999999</v>
      </c>
      <c r="D63" s="22">
        <v>33.043500000000002</v>
      </c>
      <c r="E63" s="22">
        <v>1.4140999999999999</v>
      </c>
      <c r="F63" s="22">
        <v>4.5472000000000001</v>
      </c>
      <c r="G63" s="22" t="s">
        <v>121</v>
      </c>
      <c r="H63" s="22" t="s">
        <v>121</v>
      </c>
      <c r="I63" s="22" t="s">
        <v>121</v>
      </c>
    </row>
    <row r="64" spans="1:9" x14ac:dyDescent="0.25">
      <c r="A64" s="7">
        <v>63</v>
      </c>
      <c r="B64" s="8" t="s">
        <v>1</v>
      </c>
      <c r="C64" s="22">
        <v>4.0439999999999996</v>
      </c>
      <c r="D64" s="22">
        <v>10.2654</v>
      </c>
      <c r="E64" s="22">
        <v>193.2997</v>
      </c>
      <c r="F64" s="22" t="s">
        <v>121</v>
      </c>
      <c r="G64" s="22">
        <v>14.642300000000001</v>
      </c>
      <c r="H64" s="22" t="s">
        <v>121</v>
      </c>
      <c r="I64" s="22">
        <v>5.0339999999999998</v>
      </c>
    </row>
    <row r="65" spans="1:9" x14ac:dyDescent="0.25">
      <c r="A65" s="7">
        <v>64</v>
      </c>
      <c r="B65" s="8" t="s">
        <v>1</v>
      </c>
      <c r="C65" s="22">
        <v>29.374099999999999</v>
      </c>
      <c r="D65" s="22">
        <v>2163.2139000000002</v>
      </c>
      <c r="E65" s="22">
        <v>129.47919999999999</v>
      </c>
      <c r="F65" s="22" t="s">
        <v>121</v>
      </c>
      <c r="G65" s="22" t="s">
        <v>121</v>
      </c>
      <c r="H65" s="22" t="s">
        <v>121</v>
      </c>
      <c r="I65" s="22">
        <v>2.29E-2</v>
      </c>
    </row>
    <row r="66" spans="1:9" x14ac:dyDescent="0.25">
      <c r="A66" s="7">
        <v>65</v>
      </c>
      <c r="B66" s="8" t="s">
        <v>1</v>
      </c>
      <c r="C66" s="22">
        <v>130.67160000000001</v>
      </c>
      <c r="D66" s="22" t="s">
        <v>121</v>
      </c>
      <c r="E66" s="22" t="s">
        <v>121</v>
      </c>
      <c r="F66" s="22">
        <v>5.4905999999999997</v>
      </c>
      <c r="G66" s="22">
        <v>80.2453</v>
      </c>
      <c r="H66" s="22" t="s">
        <v>121</v>
      </c>
      <c r="I66" s="22" t="s">
        <v>121</v>
      </c>
    </row>
    <row r="67" spans="1:9" x14ac:dyDescent="0.25">
      <c r="A67" s="7">
        <v>66</v>
      </c>
      <c r="B67" s="8" t="s">
        <v>1</v>
      </c>
      <c r="C67" s="22">
        <v>5.1022999999999996</v>
      </c>
      <c r="D67" s="22">
        <v>66.4666</v>
      </c>
      <c r="E67" s="22">
        <v>16.639800000000001</v>
      </c>
      <c r="F67" s="22" t="s">
        <v>121</v>
      </c>
      <c r="G67" s="22">
        <v>13.9955</v>
      </c>
      <c r="H67" s="22" t="s">
        <v>121</v>
      </c>
      <c r="I67" s="22">
        <v>0.69850000000000001</v>
      </c>
    </row>
    <row r="68" spans="1:9" x14ac:dyDescent="0.25">
      <c r="A68" s="7">
        <v>67</v>
      </c>
      <c r="B68" s="8" t="s">
        <v>1</v>
      </c>
      <c r="C68" s="22">
        <v>1.5357000000000001</v>
      </c>
      <c r="D68" s="22">
        <v>95.696700000000007</v>
      </c>
      <c r="E68" s="22">
        <v>67.985699999999994</v>
      </c>
      <c r="F68" s="22" t="s">
        <v>121</v>
      </c>
      <c r="G68" s="22" t="s">
        <v>121</v>
      </c>
      <c r="H68" s="22" t="s">
        <v>121</v>
      </c>
      <c r="I68" s="22" t="s">
        <v>121</v>
      </c>
    </row>
    <row r="69" spans="1:9" x14ac:dyDescent="0.25">
      <c r="A69" s="7">
        <v>68</v>
      </c>
      <c r="B69" s="8" t="s">
        <v>1</v>
      </c>
      <c r="C69" s="22">
        <v>25.528500000000001</v>
      </c>
      <c r="D69" s="22">
        <v>366.94580000000002</v>
      </c>
      <c r="E69" s="22">
        <v>24.03</v>
      </c>
      <c r="F69" s="22" t="s">
        <v>121</v>
      </c>
      <c r="G69" s="22" t="s">
        <v>121</v>
      </c>
      <c r="H69" s="22" t="s">
        <v>121</v>
      </c>
      <c r="I69" s="22">
        <v>2.1791999999999998</v>
      </c>
    </row>
    <row r="70" spans="1:9" x14ac:dyDescent="0.25">
      <c r="A70" s="7">
        <v>69</v>
      </c>
      <c r="B70" s="8" t="s">
        <v>1</v>
      </c>
      <c r="C70" s="22">
        <v>4.9991000000000003</v>
      </c>
      <c r="D70" s="22">
        <v>224.55529999999999</v>
      </c>
      <c r="E70" s="22">
        <v>2.2307999999999999</v>
      </c>
      <c r="F70" s="22" t="s">
        <v>121</v>
      </c>
      <c r="G70" s="22" t="s">
        <v>121</v>
      </c>
      <c r="H70" s="22" t="s">
        <v>121</v>
      </c>
      <c r="I70" s="22" t="s">
        <v>121</v>
      </c>
    </row>
    <row r="71" spans="1:9" x14ac:dyDescent="0.25">
      <c r="A71" s="7">
        <v>70</v>
      </c>
      <c r="B71" s="8" t="s">
        <v>1</v>
      </c>
      <c r="C71" s="22">
        <v>63.466999999999999</v>
      </c>
      <c r="D71" s="22">
        <v>3.4115000000000002</v>
      </c>
      <c r="E71" s="22">
        <v>3.2444000000000002</v>
      </c>
      <c r="F71" s="22">
        <v>3.3102</v>
      </c>
      <c r="G71" s="22">
        <v>7.8320999999999996</v>
      </c>
      <c r="H71" s="22" t="s">
        <v>121</v>
      </c>
      <c r="I71" s="22">
        <v>35.832900000000002</v>
      </c>
    </row>
    <row r="72" spans="1:9" x14ac:dyDescent="0.25">
      <c r="A72" s="7">
        <v>71</v>
      </c>
      <c r="B72" s="8" t="s">
        <v>1</v>
      </c>
      <c r="C72" s="22">
        <v>1.1661999999999999</v>
      </c>
      <c r="D72" s="22">
        <v>84.631600000000006</v>
      </c>
      <c r="E72" s="22">
        <v>16.2376</v>
      </c>
      <c r="F72" s="22">
        <v>2.6970999999999998</v>
      </c>
      <c r="G72" s="22" t="s">
        <v>121</v>
      </c>
      <c r="H72" s="22" t="s">
        <v>121</v>
      </c>
      <c r="I72" s="22">
        <v>3.9552</v>
      </c>
    </row>
    <row r="73" spans="1:9" x14ac:dyDescent="0.25">
      <c r="A73" s="7">
        <v>72</v>
      </c>
      <c r="B73" s="8" t="s">
        <v>1</v>
      </c>
      <c r="C73" s="22">
        <v>194.7191</v>
      </c>
      <c r="D73" s="22">
        <v>17.6251</v>
      </c>
      <c r="E73" s="22">
        <v>4.6569000000000003</v>
      </c>
      <c r="F73" s="22" t="s">
        <v>121</v>
      </c>
      <c r="G73" s="22">
        <v>2.5428000000000002</v>
      </c>
      <c r="H73" s="22" t="s">
        <v>121</v>
      </c>
      <c r="I73" s="22">
        <v>0.14410000000000001</v>
      </c>
    </row>
    <row r="74" spans="1:9" x14ac:dyDescent="0.25">
      <c r="A74" s="7">
        <v>73</v>
      </c>
      <c r="B74" s="8" t="s">
        <v>1</v>
      </c>
      <c r="C74" s="22">
        <v>6.3528000000000002</v>
      </c>
      <c r="D74" s="22">
        <v>39.166200000000003</v>
      </c>
      <c r="E74" s="22">
        <v>119.4859</v>
      </c>
      <c r="F74" s="22">
        <v>6.9793000000000003</v>
      </c>
      <c r="G74" s="22">
        <v>6.2205000000000004</v>
      </c>
      <c r="H74" s="22" t="s">
        <v>121</v>
      </c>
      <c r="I74" s="22">
        <v>3.5666000000000002</v>
      </c>
    </row>
    <row r="75" spans="1:9" x14ac:dyDescent="0.25">
      <c r="A75" s="7">
        <v>74</v>
      </c>
      <c r="B75" s="8" t="s">
        <v>1</v>
      </c>
      <c r="C75" s="22">
        <v>2.7176999999999998</v>
      </c>
      <c r="D75" s="22">
        <v>0.17050000000000001</v>
      </c>
      <c r="E75" s="22">
        <v>12.091900000000001</v>
      </c>
      <c r="F75" s="22" t="s">
        <v>121</v>
      </c>
      <c r="G75" s="22">
        <v>0.29509999999999997</v>
      </c>
      <c r="H75" s="22" t="s">
        <v>121</v>
      </c>
      <c r="I75" s="22" t="s">
        <v>121</v>
      </c>
    </row>
    <row r="76" spans="1:9" x14ac:dyDescent="0.25">
      <c r="A76" s="7">
        <v>75</v>
      </c>
      <c r="B76" s="8" t="s">
        <v>1</v>
      </c>
      <c r="C76" s="22">
        <v>6.4595000000000002</v>
      </c>
      <c r="D76" s="22">
        <v>15.3348</v>
      </c>
      <c r="E76" s="22">
        <v>462.84219999999999</v>
      </c>
      <c r="F76" s="22" t="s">
        <v>121</v>
      </c>
      <c r="G76" s="22">
        <v>6.2188999999999997</v>
      </c>
      <c r="H76" s="22" t="s">
        <v>121</v>
      </c>
      <c r="I76" s="22" t="s">
        <v>121</v>
      </c>
    </row>
    <row r="77" spans="1:9" x14ac:dyDescent="0.25">
      <c r="A77" s="7">
        <v>76</v>
      </c>
      <c r="B77" s="8" t="s">
        <v>1</v>
      </c>
      <c r="C77" s="22">
        <v>1.615</v>
      </c>
      <c r="D77" s="22">
        <v>248.7535</v>
      </c>
      <c r="E77" s="22">
        <v>50.1462</v>
      </c>
      <c r="F77" s="22" t="s">
        <v>121</v>
      </c>
      <c r="G77" s="22">
        <v>1.1378999999999999</v>
      </c>
      <c r="H77" s="22" t="s">
        <v>121</v>
      </c>
      <c r="I77" s="22" t="s">
        <v>121</v>
      </c>
    </row>
    <row r="78" spans="1:9" x14ac:dyDescent="0.25">
      <c r="A78" s="7">
        <v>77</v>
      </c>
      <c r="B78" s="8" t="s">
        <v>1</v>
      </c>
      <c r="C78" s="22">
        <v>8.5848999999999993</v>
      </c>
      <c r="D78" s="22">
        <v>13.8771</v>
      </c>
      <c r="E78" s="22">
        <v>41.344799999999999</v>
      </c>
      <c r="F78" s="22">
        <v>0.28889999999999999</v>
      </c>
      <c r="G78" s="22">
        <v>3.9430000000000001</v>
      </c>
      <c r="H78" s="22" t="s">
        <v>121</v>
      </c>
      <c r="I78" s="22">
        <v>2.4790999999999999</v>
      </c>
    </row>
    <row r="79" spans="1:9" x14ac:dyDescent="0.25">
      <c r="A79" s="7">
        <v>78</v>
      </c>
      <c r="B79" s="8" t="s">
        <v>1</v>
      </c>
      <c r="C79" s="22">
        <v>213.45910000000001</v>
      </c>
      <c r="D79" s="22">
        <v>4.4040999999999997</v>
      </c>
      <c r="E79" s="22">
        <v>31.1675</v>
      </c>
      <c r="F79" s="22" t="s">
        <v>121</v>
      </c>
      <c r="G79" s="22">
        <v>23.4101</v>
      </c>
      <c r="H79" s="22" t="s">
        <v>121</v>
      </c>
      <c r="I79" s="22">
        <v>0.26869999999999999</v>
      </c>
    </row>
    <row r="80" spans="1:9" x14ac:dyDescent="0.25">
      <c r="A80" s="7">
        <v>79</v>
      </c>
      <c r="B80" s="8" t="s">
        <v>1</v>
      </c>
      <c r="C80" s="22">
        <v>1.4046000000000001</v>
      </c>
      <c r="D80" s="22">
        <v>14.4786</v>
      </c>
      <c r="E80" s="22">
        <v>2244.8489</v>
      </c>
      <c r="F80" s="22">
        <v>25.4739</v>
      </c>
      <c r="G80" s="22" t="s">
        <v>121</v>
      </c>
      <c r="H80" s="22" t="s">
        <v>121</v>
      </c>
      <c r="I80" s="22">
        <v>8.7149000000000001</v>
      </c>
    </row>
    <row r="81" spans="1:9" x14ac:dyDescent="0.25">
      <c r="A81" s="7">
        <v>80</v>
      </c>
      <c r="B81" s="8" t="s">
        <v>1</v>
      </c>
      <c r="C81" s="22">
        <v>14.2006</v>
      </c>
      <c r="D81" s="22">
        <v>3.7262</v>
      </c>
      <c r="E81" s="22">
        <v>39.585000000000001</v>
      </c>
      <c r="F81" s="22" t="s">
        <v>121</v>
      </c>
      <c r="G81" s="22">
        <v>3.9438</v>
      </c>
      <c r="H81" s="22" t="s">
        <v>121</v>
      </c>
      <c r="I81" s="22">
        <v>5.0500000000000003E-2</v>
      </c>
    </row>
    <row r="82" spans="1:9" x14ac:dyDescent="0.25">
      <c r="A82" s="7">
        <v>81</v>
      </c>
      <c r="B82" s="8" t="s">
        <v>1</v>
      </c>
      <c r="C82" s="22">
        <v>0.14960000000000001</v>
      </c>
      <c r="D82" s="22">
        <v>8.8999999999999999E-3</v>
      </c>
      <c r="E82" s="22">
        <v>0.93220000000000003</v>
      </c>
      <c r="F82" s="22">
        <v>2.64E-2</v>
      </c>
      <c r="G82" s="22" t="s">
        <v>121</v>
      </c>
      <c r="H82" s="22" t="s">
        <v>121</v>
      </c>
      <c r="I82" s="22">
        <v>1.2200000000000001E-2</v>
      </c>
    </row>
    <row r="83" spans="1:9" x14ac:dyDescent="0.25">
      <c r="A83" s="7">
        <v>82</v>
      </c>
      <c r="B83" s="8" t="s">
        <v>1</v>
      </c>
      <c r="C83" s="22">
        <v>36.292200000000001</v>
      </c>
      <c r="D83" s="22">
        <v>60.308999999999997</v>
      </c>
      <c r="E83" s="22">
        <v>32.535499999999999</v>
      </c>
      <c r="F83" s="22">
        <v>0.93689999999999996</v>
      </c>
      <c r="G83" s="22">
        <v>0.89400000000000002</v>
      </c>
      <c r="H83" s="22" t="s">
        <v>121</v>
      </c>
      <c r="I83" s="22">
        <v>6.4899999999999999E-2</v>
      </c>
    </row>
    <row r="84" spans="1:9" x14ac:dyDescent="0.25">
      <c r="A84" s="7">
        <v>83</v>
      </c>
      <c r="B84" s="8" t="s">
        <v>1</v>
      </c>
      <c r="C84" s="22">
        <v>17.119499999999999</v>
      </c>
      <c r="D84" s="22">
        <v>4.3808999999999996</v>
      </c>
      <c r="E84" s="22">
        <v>962.10820000000001</v>
      </c>
      <c r="F84" s="22">
        <v>2.0802999999999998</v>
      </c>
      <c r="G84" s="22">
        <v>174.8263</v>
      </c>
      <c r="H84" s="22" t="s">
        <v>121</v>
      </c>
      <c r="I84" s="22">
        <v>0.28899999999999998</v>
      </c>
    </row>
    <row r="85" spans="1:9" x14ac:dyDescent="0.25">
      <c r="A85" s="7">
        <v>84</v>
      </c>
      <c r="B85" s="8" t="s">
        <v>1</v>
      </c>
      <c r="C85" s="22">
        <v>13.657299999999999</v>
      </c>
      <c r="D85" s="22">
        <v>8.86</v>
      </c>
      <c r="E85" s="22">
        <v>229.1396</v>
      </c>
      <c r="F85" s="22" t="s">
        <v>121</v>
      </c>
      <c r="G85" s="22" t="s">
        <v>121</v>
      </c>
      <c r="H85" s="22" t="s">
        <v>121</v>
      </c>
      <c r="I85" s="22">
        <v>1.4089</v>
      </c>
    </row>
    <row r="86" spans="1:9" x14ac:dyDescent="0.25">
      <c r="A86" s="7">
        <v>85</v>
      </c>
      <c r="B86" s="8" t="s">
        <v>1</v>
      </c>
      <c r="C86" s="22">
        <v>17.051100000000002</v>
      </c>
      <c r="D86" s="22">
        <v>16.138400000000001</v>
      </c>
      <c r="E86" s="22">
        <v>132.67019999999999</v>
      </c>
      <c r="F86" s="22" t="s">
        <v>121</v>
      </c>
      <c r="G86" s="22">
        <v>1.4823</v>
      </c>
      <c r="H86" s="22" t="s">
        <v>121</v>
      </c>
      <c r="I86" s="22">
        <v>9.5012000000000008</v>
      </c>
    </row>
    <row r="87" spans="1:9" x14ac:dyDescent="0.25">
      <c r="A87" s="7">
        <v>86</v>
      </c>
      <c r="B87" s="8" t="s">
        <v>1</v>
      </c>
      <c r="C87" s="22">
        <v>27.600999999999999</v>
      </c>
      <c r="D87" s="22">
        <v>341.51339999999999</v>
      </c>
      <c r="E87" s="22">
        <v>3383.777</v>
      </c>
      <c r="F87" s="22">
        <v>19.2042</v>
      </c>
      <c r="G87" s="22" t="s">
        <v>121</v>
      </c>
      <c r="H87" s="22" t="s">
        <v>121</v>
      </c>
      <c r="I87" s="22">
        <v>0.88819999999999999</v>
      </c>
    </row>
    <row r="88" spans="1:9" x14ac:dyDescent="0.25">
      <c r="A88" s="7">
        <v>87</v>
      </c>
      <c r="B88" s="8" t="s">
        <v>1</v>
      </c>
      <c r="C88" s="22">
        <v>11.109500000000001</v>
      </c>
      <c r="D88" s="22">
        <v>115.16370000000001</v>
      </c>
      <c r="E88" s="22">
        <v>2.6053000000000002</v>
      </c>
      <c r="F88" s="22" t="s">
        <v>121</v>
      </c>
      <c r="G88" s="22">
        <v>1.2611000000000001</v>
      </c>
      <c r="H88" s="22" t="s">
        <v>121</v>
      </c>
      <c r="I88" s="22">
        <v>0.41070000000000001</v>
      </c>
    </row>
    <row r="89" spans="1:9" x14ac:dyDescent="0.25">
      <c r="A89" s="7">
        <v>88</v>
      </c>
      <c r="B89" s="8" t="s">
        <v>1</v>
      </c>
      <c r="C89" s="22">
        <v>8.0488</v>
      </c>
      <c r="D89" s="22">
        <v>1.9787999999999999</v>
      </c>
      <c r="E89" s="22">
        <v>0.81140000000000001</v>
      </c>
      <c r="F89" s="22">
        <v>5.0000000000000001E-4</v>
      </c>
      <c r="G89" s="22">
        <v>2.6200000000000001E-2</v>
      </c>
      <c r="H89" s="22" t="s">
        <v>121</v>
      </c>
      <c r="I89" s="22">
        <v>0.26290000000000002</v>
      </c>
    </row>
    <row r="90" spans="1:9" x14ac:dyDescent="0.25">
      <c r="A90" s="7">
        <v>89</v>
      </c>
      <c r="B90" s="8" t="s">
        <v>1</v>
      </c>
      <c r="C90" s="22">
        <v>4.9036999999999997</v>
      </c>
      <c r="D90" s="22">
        <v>31.1724</v>
      </c>
      <c r="E90" s="22">
        <v>156.5284</v>
      </c>
      <c r="F90" s="22" t="s">
        <v>121</v>
      </c>
      <c r="G90" s="22">
        <v>2.8921999999999999</v>
      </c>
      <c r="H90" s="22" t="s">
        <v>121</v>
      </c>
      <c r="I90" s="22">
        <v>2.8593999999999999</v>
      </c>
    </row>
    <row r="91" spans="1:9" x14ac:dyDescent="0.25">
      <c r="A91" s="7">
        <v>90</v>
      </c>
      <c r="B91" s="8" t="s">
        <v>1</v>
      </c>
      <c r="C91" s="22">
        <v>0.57430000000000003</v>
      </c>
      <c r="D91" s="22">
        <v>0.64859999999999995</v>
      </c>
      <c r="E91" s="22">
        <v>2.0103</v>
      </c>
      <c r="F91" s="22" t="s">
        <v>121</v>
      </c>
      <c r="G91" s="22">
        <v>1.43E-2</v>
      </c>
      <c r="H91" s="22" t="s">
        <v>121</v>
      </c>
      <c r="I91" s="22">
        <v>3.2000000000000002E-3</v>
      </c>
    </row>
    <row r="92" spans="1:9" x14ac:dyDescent="0.25">
      <c r="A92" s="7">
        <v>91</v>
      </c>
      <c r="B92" s="8" t="s">
        <v>1</v>
      </c>
      <c r="C92" s="22">
        <v>2.1520999999999999</v>
      </c>
      <c r="D92" s="22">
        <v>2.1032000000000002</v>
      </c>
      <c r="E92" s="22">
        <v>81.056299999999993</v>
      </c>
      <c r="F92" s="22">
        <v>8.7675000000000001</v>
      </c>
      <c r="G92" s="22">
        <v>3.2023999999999999</v>
      </c>
      <c r="H92" s="22" t="s">
        <v>121</v>
      </c>
      <c r="I92" s="22" t="s">
        <v>121</v>
      </c>
    </row>
    <row r="93" spans="1:9" x14ac:dyDescent="0.25">
      <c r="A93" s="7">
        <v>92</v>
      </c>
      <c r="B93" s="8" t="s">
        <v>0</v>
      </c>
      <c r="C93" s="22">
        <v>71.433599999999998</v>
      </c>
      <c r="D93" s="22">
        <v>46.8125</v>
      </c>
      <c r="E93" s="22">
        <v>321.03120000000001</v>
      </c>
      <c r="F93" s="22" t="s">
        <v>121</v>
      </c>
      <c r="G93" s="22" t="s">
        <v>121</v>
      </c>
      <c r="H93" s="22" t="s">
        <v>121</v>
      </c>
      <c r="I93" s="22">
        <v>1.7358</v>
      </c>
    </row>
    <row r="94" spans="1:9" x14ac:dyDescent="0.25">
      <c r="A94" s="7">
        <v>93</v>
      </c>
      <c r="B94" s="8" t="s">
        <v>0</v>
      </c>
      <c r="C94" s="22">
        <v>9.1141000000000005</v>
      </c>
      <c r="D94" s="22">
        <v>214.5009</v>
      </c>
      <c r="E94" s="22">
        <v>38.049799999999998</v>
      </c>
      <c r="F94" s="22" t="s">
        <v>121</v>
      </c>
      <c r="G94" s="22">
        <v>6.3834999999999997</v>
      </c>
      <c r="H94" s="22" t="s">
        <v>121</v>
      </c>
      <c r="I94" s="22">
        <v>4.9637000000000002</v>
      </c>
    </row>
    <row r="95" spans="1:9" x14ac:dyDescent="0.25">
      <c r="A95" s="7">
        <v>94</v>
      </c>
      <c r="B95" s="8" t="s">
        <v>0</v>
      </c>
      <c r="C95" s="22">
        <v>16.524100000000001</v>
      </c>
      <c r="D95" s="22">
        <v>60.215299999999999</v>
      </c>
      <c r="E95" s="22">
        <v>117.71939999999999</v>
      </c>
      <c r="F95" s="22">
        <v>19.0063</v>
      </c>
      <c r="G95" s="22" t="s">
        <v>121</v>
      </c>
      <c r="H95" s="22" t="s">
        <v>121</v>
      </c>
      <c r="I95" s="22" t="s">
        <v>121</v>
      </c>
    </row>
    <row r="96" spans="1:9" x14ac:dyDescent="0.25">
      <c r="A96" s="7">
        <v>95</v>
      </c>
      <c r="B96" s="8" t="s">
        <v>0</v>
      </c>
      <c r="C96" s="22">
        <v>454.76560000000001</v>
      </c>
      <c r="D96" s="22">
        <v>38.266500000000001</v>
      </c>
      <c r="E96" s="22">
        <v>5936.3321999999998</v>
      </c>
      <c r="F96" s="22">
        <v>29.576499999999999</v>
      </c>
      <c r="G96" s="22" t="s">
        <v>121</v>
      </c>
      <c r="H96" s="22" t="s">
        <v>121</v>
      </c>
      <c r="I96" s="22" t="s">
        <v>121</v>
      </c>
    </row>
    <row r="97" spans="1:9" x14ac:dyDescent="0.25">
      <c r="A97" s="7">
        <v>96</v>
      </c>
      <c r="B97" s="8" t="s">
        <v>0</v>
      </c>
      <c r="C97" s="22">
        <v>5.0907</v>
      </c>
      <c r="D97" s="22">
        <v>175.3416</v>
      </c>
      <c r="E97" s="22">
        <v>252.02010000000001</v>
      </c>
      <c r="F97" s="22" t="s">
        <v>121</v>
      </c>
      <c r="G97" s="22">
        <v>2.6242999999999999</v>
      </c>
      <c r="H97" s="22" t="s">
        <v>121</v>
      </c>
      <c r="I97" s="22" t="s">
        <v>121</v>
      </c>
    </row>
    <row r="98" spans="1:9" x14ac:dyDescent="0.25">
      <c r="A98" s="7">
        <v>97</v>
      </c>
      <c r="B98" s="8" t="s">
        <v>0</v>
      </c>
      <c r="C98" s="22">
        <v>10.209300000000001</v>
      </c>
      <c r="D98" s="22">
        <v>4.2656999999999998</v>
      </c>
      <c r="E98" s="22">
        <v>1468.6992</v>
      </c>
      <c r="F98" s="22" t="s">
        <v>121</v>
      </c>
      <c r="G98" s="22" t="s">
        <v>121</v>
      </c>
      <c r="H98" s="22" t="s">
        <v>121</v>
      </c>
      <c r="I98" s="22" t="s">
        <v>121</v>
      </c>
    </row>
    <row r="99" spans="1:9" x14ac:dyDescent="0.25">
      <c r="A99" s="7">
        <v>98</v>
      </c>
      <c r="B99" s="8" t="s">
        <v>0</v>
      </c>
      <c r="C99" s="22">
        <v>146.86259999999999</v>
      </c>
      <c r="D99" s="22">
        <v>309.50830000000002</v>
      </c>
      <c r="E99" s="22">
        <v>10768.063</v>
      </c>
      <c r="F99" s="22">
        <v>2.1438999999999999</v>
      </c>
      <c r="G99" s="22" t="s">
        <v>121</v>
      </c>
      <c r="H99" s="22" t="s">
        <v>121</v>
      </c>
      <c r="I99" s="22">
        <v>5.5612000000000004</v>
      </c>
    </row>
    <row r="100" spans="1:9" x14ac:dyDescent="0.25">
      <c r="A100" s="7">
        <v>99</v>
      </c>
      <c r="B100" s="8" t="s">
        <v>0</v>
      </c>
      <c r="C100" s="22">
        <v>53.750300000000003</v>
      </c>
      <c r="D100" s="22" t="s">
        <v>121</v>
      </c>
      <c r="E100" s="22">
        <v>90.686999999999998</v>
      </c>
      <c r="F100" s="22" t="s">
        <v>121</v>
      </c>
      <c r="G100" s="22" t="s">
        <v>121</v>
      </c>
      <c r="H100" s="22" t="s">
        <v>121</v>
      </c>
      <c r="I100" s="22" t="s">
        <v>121</v>
      </c>
    </row>
    <row r="101" spans="1:9" x14ac:dyDescent="0.25">
      <c r="A101" s="7">
        <v>100</v>
      </c>
      <c r="B101" s="8" t="s">
        <v>0</v>
      </c>
      <c r="C101" s="22">
        <v>245.56039999999999</v>
      </c>
      <c r="D101" s="22">
        <v>110.2779</v>
      </c>
      <c r="E101" s="22">
        <v>5.6230000000000002</v>
      </c>
      <c r="F101" s="22" t="s">
        <v>121</v>
      </c>
      <c r="G101" s="22" t="s">
        <v>121</v>
      </c>
      <c r="H101" s="22" t="s">
        <v>121</v>
      </c>
      <c r="I101" s="22">
        <v>0.66080000000000005</v>
      </c>
    </row>
    <row r="103" spans="1:9" x14ac:dyDescent="0.25">
      <c r="C103" s="19"/>
      <c r="D103" s="19"/>
      <c r="E103" s="19"/>
      <c r="F103" s="19"/>
      <c r="G103" s="19"/>
      <c r="H103" s="19"/>
      <c r="I103" s="19"/>
    </row>
    <row r="104" spans="1:9" x14ac:dyDescent="0.25">
      <c r="C104" s="19"/>
      <c r="D104" s="19"/>
      <c r="E104" s="19"/>
      <c r="F104" s="19"/>
      <c r="G104" s="19"/>
      <c r="H104" s="19"/>
      <c r="I104" s="19"/>
    </row>
    <row r="105" spans="1:9" x14ac:dyDescent="0.25">
      <c r="C105" s="19"/>
      <c r="D105" s="19"/>
      <c r="E105" s="19"/>
      <c r="F105" s="19"/>
      <c r="G105" s="19"/>
      <c r="H105" s="19"/>
      <c r="I105" s="19"/>
    </row>
    <row r="112" spans="1:9" x14ac:dyDescent="0.25">
      <c r="A112" s="23"/>
    </row>
    <row r="113" spans="1:1" x14ac:dyDescent="0.25">
      <c r="A113" s="23"/>
    </row>
    <row r="114" spans="1:1" x14ac:dyDescent="0.25">
      <c r="A114" s="10"/>
    </row>
    <row r="115" spans="1:1" x14ac:dyDescent="0.25">
      <c r="A115" s="10"/>
    </row>
    <row r="116" spans="1:1" x14ac:dyDescent="0.25">
      <c r="A116" s="23"/>
    </row>
    <row r="117" spans="1:1" x14ac:dyDescent="0.25">
      <c r="A117" s="23"/>
    </row>
  </sheetData>
  <sortState ref="A2:L108">
    <sortCondition ref="B2:B108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1"/>
  <sheetViews>
    <sheetView topLeftCell="A78" workbookViewId="0">
      <selection activeCell="G2" sqref="G2"/>
    </sheetView>
  </sheetViews>
  <sheetFormatPr defaultRowHeight="15.75" x14ac:dyDescent="0.25"/>
  <cols>
    <col min="1" max="16384" width="9.140625" style="19"/>
  </cols>
  <sheetData>
    <row r="1" spans="1:6" x14ac:dyDescent="0.25">
      <c r="A1" s="7" t="s">
        <v>3</v>
      </c>
      <c r="B1" s="7" t="s">
        <v>111</v>
      </c>
      <c r="C1" s="7" t="s">
        <v>43</v>
      </c>
      <c r="D1" s="7" t="s">
        <v>44</v>
      </c>
      <c r="E1" s="7" t="s">
        <v>120</v>
      </c>
      <c r="F1" s="7" t="s">
        <v>45</v>
      </c>
    </row>
    <row r="2" spans="1:6" x14ac:dyDescent="0.25">
      <c r="A2" s="24">
        <v>1</v>
      </c>
      <c r="B2" s="8" t="s">
        <v>2</v>
      </c>
      <c r="C2" s="9">
        <v>20.440000000000001</v>
      </c>
      <c r="D2" s="9">
        <v>14.53</v>
      </c>
      <c r="E2" s="9">
        <v>2246.11</v>
      </c>
      <c r="F2" s="9">
        <v>8.32</v>
      </c>
    </row>
    <row r="3" spans="1:6" x14ac:dyDescent="0.25">
      <c r="A3" s="24">
        <v>2</v>
      </c>
      <c r="B3" s="8" t="s">
        <v>2</v>
      </c>
      <c r="C3" s="9">
        <v>15.18</v>
      </c>
      <c r="D3" s="9">
        <v>35.96</v>
      </c>
      <c r="E3" s="9">
        <v>4139.4399999999996</v>
      </c>
      <c r="F3" s="9">
        <v>4.6500000000000004</v>
      </c>
    </row>
    <row r="4" spans="1:6" x14ac:dyDescent="0.25">
      <c r="A4" s="24">
        <v>3</v>
      </c>
      <c r="B4" s="8" t="s">
        <v>2</v>
      </c>
      <c r="C4" s="9">
        <v>15.27</v>
      </c>
      <c r="D4" s="9">
        <v>29.17</v>
      </c>
      <c r="E4" s="9">
        <v>4137.8599999999997</v>
      </c>
      <c r="F4" s="9">
        <v>8.2100000000000009</v>
      </c>
    </row>
    <row r="5" spans="1:6" x14ac:dyDescent="0.25">
      <c r="A5" s="24">
        <v>4</v>
      </c>
      <c r="B5" s="8" t="s">
        <v>2</v>
      </c>
      <c r="C5" s="9">
        <v>13.2</v>
      </c>
      <c r="D5" s="9">
        <v>34.729999999999997</v>
      </c>
      <c r="E5" s="9">
        <v>4119.42</v>
      </c>
      <c r="F5" s="9">
        <v>6.41</v>
      </c>
    </row>
    <row r="6" spans="1:6" x14ac:dyDescent="0.25">
      <c r="A6" s="24">
        <v>5</v>
      </c>
      <c r="B6" s="8" t="s">
        <v>2</v>
      </c>
      <c r="C6" s="7">
        <v>10.119999999999999</v>
      </c>
      <c r="D6" s="7">
        <v>17.05</v>
      </c>
      <c r="E6" s="7">
        <v>3170.19</v>
      </c>
      <c r="F6" s="7">
        <v>7.62</v>
      </c>
    </row>
    <row r="7" spans="1:6" x14ac:dyDescent="0.25">
      <c r="A7" s="24">
        <v>6</v>
      </c>
      <c r="B7" s="8" t="s">
        <v>2</v>
      </c>
      <c r="C7" s="7">
        <v>9.5399999999999991</v>
      </c>
      <c r="D7" s="7">
        <v>18.2</v>
      </c>
      <c r="E7" s="7">
        <v>3641.84</v>
      </c>
      <c r="F7" s="7">
        <v>5.17</v>
      </c>
    </row>
    <row r="8" spans="1:6" x14ac:dyDescent="0.25">
      <c r="A8" s="24">
        <v>7</v>
      </c>
      <c r="B8" s="8" t="s">
        <v>2</v>
      </c>
      <c r="C8" s="7">
        <v>14.21</v>
      </c>
      <c r="D8" s="7">
        <v>18.96</v>
      </c>
      <c r="E8" s="7">
        <v>3323.4</v>
      </c>
      <c r="F8" s="7">
        <v>7.78</v>
      </c>
    </row>
    <row r="9" spans="1:6" x14ac:dyDescent="0.25">
      <c r="A9" s="24">
        <v>8</v>
      </c>
      <c r="B9" s="8" t="s">
        <v>2</v>
      </c>
      <c r="C9" s="7">
        <v>12.59</v>
      </c>
      <c r="D9" s="7">
        <v>13.8</v>
      </c>
      <c r="E9" s="7">
        <v>3073.11</v>
      </c>
      <c r="F9" s="7">
        <v>7.97</v>
      </c>
    </row>
    <row r="10" spans="1:6" x14ac:dyDescent="0.25">
      <c r="A10" s="24">
        <v>9</v>
      </c>
      <c r="B10" s="8" t="s">
        <v>2</v>
      </c>
      <c r="C10" s="7">
        <v>18.23</v>
      </c>
      <c r="D10" s="7">
        <v>19.600000000000001</v>
      </c>
      <c r="E10" s="7">
        <v>2419.4499999999998</v>
      </c>
      <c r="F10" s="7">
        <v>5.85</v>
      </c>
    </row>
    <row r="11" spans="1:6" x14ac:dyDescent="0.25">
      <c r="A11" s="24">
        <v>10</v>
      </c>
      <c r="B11" s="8" t="s">
        <v>2</v>
      </c>
      <c r="C11" s="7">
        <v>12.37</v>
      </c>
      <c r="D11" s="7">
        <v>16.07</v>
      </c>
      <c r="E11" s="7">
        <v>2598.4</v>
      </c>
      <c r="F11" s="7">
        <v>7.3</v>
      </c>
    </row>
    <row r="12" spans="1:6" x14ac:dyDescent="0.25">
      <c r="A12" s="24">
        <v>11</v>
      </c>
      <c r="B12" s="8" t="s">
        <v>2</v>
      </c>
      <c r="C12" s="7">
        <v>13.59</v>
      </c>
      <c r="D12" s="7">
        <v>15.5</v>
      </c>
      <c r="E12" s="7">
        <v>3244.39</v>
      </c>
      <c r="F12" s="7">
        <v>7.98</v>
      </c>
    </row>
    <row r="13" spans="1:6" x14ac:dyDescent="0.25">
      <c r="A13" s="24">
        <v>12</v>
      </c>
      <c r="B13" s="8" t="s">
        <v>2</v>
      </c>
      <c r="C13" s="7">
        <v>13.96</v>
      </c>
      <c r="D13" s="7">
        <v>16.84</v>
      </c>
      <c r="E13" s="7">
        <v>2922.83</v>
      </c>
      <c r="F13" s="7">
        <v>5.55</v>
      </c>
    </row>
    <row r="14" spans="1:6" x14ac:dyDescent="0.25">
      <c r="A14" s="24">
        <v>13</v>
      </c>
      <c r="B14" s="8" t="s">
        <v>2</v>
      </c>
      <c r="C14" s="7">
        <v>13.35</v>
      </c>
      <c r="D14" s="7">
        <v>17.52</v>
      </c>
      <c r="E14" s="7">
        <v>3246.62</v>
      </c>
      <c r="F14" s="7">
        <v>5.47</v>
      </c>
    </row>
    <row r="15" spans="1:6" x14ac:dyDescent="0.25">
      <c r="A15" s="24">
        <v>14</v>
      </c>
      <c r="B15" s="8" t="s">
        <v>2</v>
      </c>
      <c r="C15" s="7">
        <v>16.170000000000002</v>
      </c>
      <c r="D15" s="7">
        <v>17.43</v>
      </c>
      <c r="E15" s="7">
        <v>2870.55</v>
      </c>
      <c r="F15" s="7">
        <v>5.79</v>
      </c>
    </row>
    <row r="16" spans="1:6" x14ac:dyDescent="0.25">
      <c r="A16" s="24">
        <v>15</v>
      </c>
      <c r="B16" s="8" t="s">
        <v>2</v>
      </c>
      <c r="C16" s="8">
        <v>16.059999999999999</v>
      </c>
      <c r="D16" s="9">
        <v>29.2</v>
      </c>
      <c r="E16" s="8">
        <v>3502.42</v>
      </c>
      <c r="F16" s="8">
        <v>0.69</v>
      </c>
    </row>
    <row r="17" spans="1:6" x14ac:dyDescent="0.25">
      <c r="A17" s="24">
        <v>16</v>
      </c>
      <c r="B17" s="8" t="s">
        <v>2</v>
      </c>
      <c r="C17" s="8">
        <v>25.39</v>
      </c>
      <c r="D17" s="9">
        <v>44</v>
      </c>
      <c r="E17" s="8">
        <v>3676.59</v>
      </c>
      <c r="F17" s="8">
        <v>0.86</v>
      </c>
    </row>
    <row r="18" spans="1:6" x14ac:dyDescent="0.25">
      <c r="A18" s="24">
        <v>17</v>
      </c>
      <c r="B18" s="8" t="s">
        <v>2</v>
      </c>
      <c r="C18" s="8">
        <v>26.38</v>
      </c>
      <c r="D18" s="9">
        <v>28.8</v>
      </c>
      <c r="E18" s="8">
        <v>3046.32</v>
      </c>
      <c r="F18" s="8">
        <v>0.71</v>
      </c>
    </row>
    <row r="19" spans="1:6" x14ac:dyDescent="0.25">
      <c r="A19" s="24">
        <v>18</v>
      </c>
      <c r="B19" s="8" t="s">
        <v>2</v>
      </c>
      <c r="C19" s="8">
        <v>29.15</v>
      </c>
      <c r="D19" s="9">
        <v>66.8</v>
      </c>
      <c r="E19" s="8">
        <v>3159.85</v>
      </c>
      <c r="F19" s="8">
        <v>1.03</v>
      </c>
    </row>
    <row r="20" spans="1:6" x14ac:dyDescent="0.25">
      <c r="A20" s="24">
        <v>19</v>
      </c>
      <c r="B20" s="8" t="s">
        <v>2</v>
      </c>
      <c r="C20" s="8">
        <v>14.59</v>
      </c>
      <c r="D20" s="9">
        <v>29.8</v>
      </c>
      <c r="E20" s="8">
        <v>3337.87</v>
      </c>
      <c r="F20" s="8">
        <v>0.61</v>
      </c>
    </row>
    <row r="21" spans="1:6" x14ac:dyDescent="0.25">
      <c r="A21" s="24">
        <v>20</v>
      </c>
      <c r="B21" s="8" t="s">
        <v>2</v>
      </c>
      <c r="C21" s="8">
        <v>31.73</v>
      </c>
      <c r="D21" s="9">
        <v>21.7</v>
      </c>
      <c r="E21" s="8">
        <v>2917.15</v>
      </c>
      <c r="F21" s="8">
        <v>0.78</v>
      </c>
    </row>
    <row r="22" spans="1:6" x14ac:dyDescent="0.25">
      <c r="A22" s="24">
        <v>21</v>
      </c>
      <c r="B22" s="8" t="s">
        <v>2</v>
      </c>
      <c r="C22" s="8">
        <v>11.25</v>
      </c>
      <c r="D22" s="9">
        <v>19.600000000000001</v>
      </c>
      <c r="E22" s="8">
        <v>2729.9</v>
      </c>
      <c r="F22" s="8">
        <v>0.72</v>
      </c>
    </row>
    <row r="23" spans="1:6" x14ac:dyDescent="0.25">
      <c r="A23" s="24">
        <v>22</v>
      </c>
      <c r="B23" s="8" t="s">
        <v>2</v>
      </c>
      <c r="C23" s="8">
        <v>36.25</v>
      </c>
      <c r="D23" s="9">
        <v>37.700000000000003</v>
      </c>
      <c r="E23" s="8">
        <v>3792</v>
      </c>
      <c r="F23" s="8">
        <v>0.85</v>
      </c>
    </row>
    <row r="24" spans="1:6" x14ac:dyDescent="0.25">
      <c r="A24" s="24">
        <v>23</v>
      </c>
      <c r="B24" s="8" t="s">
        <v>2</v>
      </c>
      <c r="C24" s="8">
        <v>13.77</v>
      </c>
      <c r="D24" s="9">
        <v>23.6</v>
      </c>
      <c r="E24" s="8">
        <v>3920.62</v>
      </c>
      <c r="F24" s="8">
        <v>0.68</v>
      </c>
    </row>
    <row r="25" spans="1:6" x14ac:dyDescent="0.25">
      <c r="A25" s="24">
        <v>24</v>
      </c>
      <c r="B25" s="8" t="s">
        <v>2</v>
      </c>
      <c r="C25" s="8">
        <v>18.75</v>
      </c>
      <c r="D25" s="8">
        <v>27.62</v>
      </c>
      <c r="E25" s="8">
        <v>2125.4499999999998</v>
      </c>
      <c r="F25" s="8">
        <v>7.92</v>
      </c>
    </row>
    <row r="26" spans="1:6" x14ac:dyDescent="0.25">
      <c r="A26" s="24">
        <v>25</v>
      </c>
      <c r="B26" s="8" t="s">
        <v>2</v>
      </c>
      <c r="C26" s="8">
        <v>14.87</v>
      </c>
      <c r="D26" s="8">
        <v>19.91</v>
      </c>
      <c r="E26" s="8">
        <v>1991.69</v>
      </c>
      <c r="F26" s="8">
        <v>9.0399999999999991</v>
      </c>
    </row>
    <row r="27" spans="1:6" x14ac:dyDescent="0.25">
      <c r="A27" s="24">
        <v>26</v>
      </c>
      <c r="B27" s="8" t="s">
        <v>2</v>
      </c>
      <c r="C27" s="8">
        <v>14.05</v>
      </c>
      <c r="D27" s="8">
        <v>25.34</v>
      </c>
      <c r="E27" s="8">
        <v>1668.97</v>
      </c>
      <c r="F27" s="8">
        <v>6.85</v>
      </c>
    </row>
    <row r="28" spans="1:6" x14ac:dyDescent="0.25">
      <c r="A28" s="24">
        <v>27</v>
      </c>
      <c r="B28" s="8" t="s">
        <v>2</v>
      </c>
      <c r="C28" s="8">
        <v>17.52</v>
      </c>
      <c r="D28" s="8">
        <v>21.39</v>
      </c>
      <c r="E28" s="8">
        <v>2029.35</v>
      </c>
      <c r="F28" s="8">
        <v>9.0500000000000007</v>
      </c>
    </row>
    <row r="29" spans="1:6" x14ac:dyDescent="0.25">
      <c r="A29" s="24">
        <v>28</v>
      </c>
      <c r="B29" s="8" t="s">
        <v>2</v>
      </c>
      <c r="C29" s="8">
        <v>13.81</v>
      </c>
      <c r="D29" s="8">
        <v>26.82</v>
      </c>
      <c r="E29" s="8">
        <v>2158.9299999999998</v>
      </c>
      <c r="F29" s="8">
        <v>8.3000000000000007</v>
      </c>
    </row>
    <row r="30" spans="1:6" x14ac:dyDescent="0.25">
      <c r="A30" s="24">
        <v>29</v>
      </c>
      <c r="B30" s="8" t="s">
        <v>2</v>
      </c>
      <c r="C30" s="8">
        <v>13.86</v>
      </c>
      <c r="D30" s="8">
        <v>22.43</v>
      </c>
      <c r="E30" s="8">
        <v>1722.73</v>
      </c>
      <c r="F30" s="8">
        <v>6.09</v>
      </c>
    </row>
    <row r="31" spans="1:6" x14ac:dyDescent="0.25">
      <c r="A31" s="24">
        <v>30</v>
      </c>
      <c r="B31" s="8" t="s">
        <v>2</v>
      </c>
      <c r="C31" s="9">
        <v>26.7</v>
      </c>
      <c r="D31" s="8">
        <v>27.12</v>
      </c>
      <c r="E31" s="8">
        <v>2285.88</v>
      </c>
      <c r="F31" s="8">
        <v>5.04</v>
      </c>
    </row>
    <row r="32" spans="1:6" x14ac:dyDescent="0.25">
      <c r="A32" s="24">
        <v>31</v>
      </c>
      <c r="B32" s="8" t="s">
        <v>2</v>
      </c>
      <c r="C32" s="8">
        <v>25.21</v>
      </c>
      <c r="D32" s="8">
        <v>63.64</v>
      </c>
      <c r="E32" s="8">
        <v>2256.19</v>
      </c>
      <c r="F32" s="8">
        <v>8.27</v>
      </c>
    </row>
    <row r="33" spans="1:6" x14ac:dyDescent="0.25">
      <c r="A33" s="24">
        <v>32</v>
      </c>
      <c r="B33" s="8" t="s">
        <v>2</v>
      </c>
      <c r="C33" s="8">
        <v>17.22</v>
      </c>
      <c r="D33" s="8">
        <v>28.24</v>
      </c>
      <c r="E33" s="8">
        <v>2249.61</v>
      </c>
      <c r="F33" s="8">
        <v>5.84</v>
      </c>
    </row>
    <row r="34" spans="1:6" x14ac:dyDescent="0.25">
      <c r="A34" s="24">
        <v>33</v>
      </c>
      <c r="B34" s="8" t="s">
        <v>2</v>
      </c>
      <c r="C34" s="8">
        <v>14.61</v>
      </c>
      <c r="D34" s="8">
        <v>19.93</v>
      </c>
      <c r="E34" s="8">
        <v>2127.02</v>
      </c>
      <c r="F34" s="8">
        <v>7.34</v>
      </c>
    </row>
    <row r="35" spans="1:6" x14ac:dyDescent="0.25">
      <c r="A35" s="24">
        <v>34</v>
      </c>
      <c r="B35" s="8" t="s">
        <v>1</v>
      </c>
      <c r="C35" s="9">
        <v>20.59</v>
      </c>
      <c r="D35" s="9">
        <v>21.13</v>
      </c>
      <c r="E35" s="9">
        <v>1282.29</v>
      </c>
      <c r="F35" s="9">
        <v>9.32</v>
      </c>
    </row>
    <row r="36" spans="1:6" x14ac:dyDescent="0.25">
      <c r="A36" s="24">
        <v>35</v>
      </c>
      <c r="B36" s="8" t="s">
        <v>1</v>
      </c>
      <c r="C36" s="9">
        <v>17.57</v>
      </c>
      <c r="D36" s="9">
        <v>22.19</v>
      </c>
      <c r="E36" s="9">
        <v>1828.57</v>
      </c>
      <c r="F36" s="9">
        <v>6.8</v>
      </c>
    </row>
    <row r="37" spans="1:6" x14ac:dyDescent="0.25">
      <c r="A37" s="24">
        <v>36</v>
      </c>
      <c r="B37" s="8" t="s">
        <v>1</v>
      </c>
      <c r="C37" s="9">
        <v>22.16</v>
      </c>
      <c r="D37" s="9">
        <v>29.23</v>
      </c>
      <c r="E37" s="9">
        <v>2354.81</v>
      </c>
      <c r="F37" s="9">
        <v>6.85</v>
      </c>
    </row>
    <row r="38" spans="1:6" x14ac:dyDescent="0.25">
      <c r="A38" s="24">
        <v>37</v>
      </c>
      <c r="B38" s="8" t="s">
        <v>1</v>
      </c>
      <c r="C38" s="9">
        <v>12.72</v>
      </c>
      <c r="D38" s="9">
        <v>16.149999999999999</v>
      </c>
      <c r="E38" s="9">
        <v>1107.81</v>
      </c>
      <c r="F38" s="9">
        <v>8.9700000000000006</v>
      </c>
    </row>
    <row r="39" spans="1:6" x14ac:dyDescent="0.25">
      <c r="A39" s="24">
        <v>38</v>
      </c>
      <c r="B39" s="8" t="s">
        <v>1</v>
      </c>
      <c r="C39" s="9">
        <v>22.57</v>
      </c>
      <c r="D39" s="9">
        <v>26.04</v>
      </c>
      <c r="E39" s="9">
        <v>3991.73</v>
      </c>
      <c r="F39" s="9">
        <v>4.59</v>
      </c>
    </row>
    <row r="40" spans="1:6" x14ac:dyDescent="0.25">
      <c r="A40" s="24">
        <v>39</v>
      </c>
      <c r="B40" s="8" t="s">
        <v>1</v>
      </c>
      <c r="C40" s="9">
        <v>12.62</v>
      </c>
      <c r="D40" s="9">
        <v>40.28</v>
      </c>
      <c r="E40" s="9">
        <v>3790.28</v>
      </c>
      <c r="F40" s="9">
        <v>3.93</v>
      </c>
    </row>
    <row r="41" spans="1:6" x14ac:dyDescent="0.25">
      <c r="A41" s="24">
        <v>40</v>
      </c>
      <c r="B41" s="8" t="s">
        <v>1</v>
      </c>
      <c r="C41" s="9">
        <v>15.73</v>
      </c>
      <c r="D41" s="9">
        <v>27.99</v>
      </c>
      <c r="E41" s="9">
        <v>3999.14</v>
      </c>
      <c r="F41" s="9">
        <v>9.2100000000000009</v>
      </c>
    </row>
    <row r="42" spans="1:6" x14ac:dyDescent="0.25">
      <c r="A42" s="24">
        <v>41</v>
      </c>
      <c r="B42" s="8" t="s">
        <v>1</v>
      </c>
      <c r="C42" s="9">
        <v>18.309999999999999</v>
      </c>
      <c r="D42" s="9">
        <v>38.369999999999997</v>
      </c>
      <c r="E42" s="9">
        <v>3696.63</v>
      </c>
      <c r="F42" s="9">
        <v>7.99</v>
      </c>
    </row>
    <row r="43" spans="1:6" x14ac:dyDescent="0.25">
      <c r="A43" s="24">
        <v>42</v>
      </c>
      <c r="B43" s="8" t="s">
        <v>1</v>
      </c>
      <c r="C43" s="7">
        <v>13.19</v>
      </c>
      <c r="D43" s="7">
        <v>13.85</v>
      </c>
      <c r="E43" s="7">
        <v>4004.84</v>
      </c>
      <c r="F43" s="7">
        <v>7.83</v>
      </c>
    </row>
    <row r="44" spans="1:6" x14ac:dyDescent="0.25">
      <c r="A44" s="24">
        <v>43</v>
      </c>
      <c r="B44" s="8" t="s">
        <v>1</v>
      </c>
      <c r="C44" s="7">
        <v>9.9600000000000009</v>
      </c>
      <c r="D44" s="7">
        <v>16.78</v>
      </c>
      <c r="E44" s="7">
        <v>3345.89</v>
      </c>
      <c r="F44" s="7">
        <v>9.9700000000000006</v>
      </c>
    </row>
    <row r="45" spans="1:6" x14ac:dyDescent="0.25">
      <c r="A45" s="24">
        <v>44</v>
      </c>
      <c r="B45" s="8" t="s">
        <v>1</v>
      </c>
      <c r="C45" s="7">
        <v>13.99</v>
      </c>
      <c r="D45" s="7">
        <v>15.29</v>
      </c>
      <c r="E45" s="7">
        <v>3140.45</v>
      </c>
      <c r="F45" s="7">
        <v>6.73</v>
      </c>
    </row>
    <row r="46" spans="1:6" x14ac:dyDescent="0.25">
      <c r="A46" s="24">
        <v>45</v>
      </c>
      <c r="B46" s="8" t="s">
        <v>1</v>
      </c>
      <c r="C46" s="7">
        <v>12.93</v>
      </c>
      <c r="D46" s="7">
        <v>16.72</v>
      </c>
      <c r="E46" s="7">
        <v>2982.1</v>
      </c>
      <c r="F46" s="7">
        <v>9.3800000000000008</v>
      </c>
    </row>
    <row r="47" spans="1:6" x14ac:dyDescent="0.25">
      <c r="A47" s="24">
        <v>46</v>
      </c>
      <c r="B47" s="8" t="s">
        <v>1</v>
      </c>
      <c r="C47" s="7">
        <v>9.74</v>
      </c>
      <c r="D47" s="7">
        <v>13.85</v>
      </c>
      <c r="E47" s="7">
        <v>2913.24</v>
      </c>
      <c r="F47" s="7">
        <v>7.83</v>
      </c>
    </row>
    <row r="48" spans="1:6" x14ac:dyDescent="0.25">
      <c r="A48" s="24">
        <v>47</v>
      </c>
      <c r="B48" s="8" t="s">
        <v>1</v>
      </c>
      <c r="C48" s="7">
        <v>17.07</v>
      </c>
      <c r="D48" s="7">
        <v>15.42</v>
      </c>
      <c r="E48" s="7">
        <v>2876.56</v>
      </c>
      <c r="F48" s="7">
        <v>8.08</v>
      </c>
    </row>
    <row r="49" spans="1:6" x14ac:dyDescent="0.25">
      <c r="A49" s="24">
        <v>48</v>
      </c>
      <c r="B49" s="8" t="s">
        <v>1</v>
      </c>
      <c r="C49" s="8">
        <v>36.32</v>
      </c>
      <c r="D49" s="9">
        <v>27.1</v>
      </c>
      <c r="E49" s="8">
        <v>3060.52</v>
      </c>
      <c r="F49" s="8">
        <v>0.84</v>
      </c>
    </row>
    <row r="50" spans="1:6" x14ac:dyDescent="0.25">
      <c r="A50" s="24">
        <v>49</v>
      </c>
      <c r="B50" s="8" t="s">
        <v>1</v>
      </c>
      <c r="C50" s="8">
        <v>27.31</v>
      </c>
      <c r="D50" s="9">
        <v>46.9</v>
      </c>
      <c r="E50" s="8">
        <v>2564.94</v>
      </c>
      <c r="F50" s="8">
        <v>0.66</v>
      </c>
    </row>
    <row r="51" spans="1:6" x14ac:dyDescent="0.25">
      <c r="A51" s="24">
        <v>50</v>
      </c>
      <c r="B51" s="8" t="s">
        <v>1</v>
      </c>
      <c r="C51" s="8">
        <v>24.65</v>
      </c>
      <c r="D51" s="9">
        <v>33.700000000000003</v>
      </c>
      <c r="E51" s="8">
        <v>3332.06</v>
      </c>
      <c r="F51" s="8">
        <v>0.61</v>
      </c>
    </row>
    <row r="52" spans="1:6" x14ac:dyDescent="0.25">
      <c r="A52" s="24">
        <v>51</v>
      </c>
      <c r="B52" s="8" t="s">
        <v>1</v>
      </c>
      <c r="C52" s="8">
        <v>19.420000000000002</v>
      </c>
      <c r="D52" s="9">
        <v>31.4</v>
      </c>
      <c r="E52" s="8">
        <v>3214.39</v>
      </c>
      <c r="F52" s="9">
        <v>0.8</v>
      </c>
    </row>
    <row r="53" spans="1:6" x14ac:dyDescent="0.25">
      <c r="A53" s="24">
        <v>52</v>
      </c>
      <c r="B53" s="8" t="s">
        <v>1</v>
      </c>
      <c r="C53" s="8">
        <v>15.28</v>
      </c>
      <c r="D53" s="8">
        <v>24.14</v>
      </c>
      <c r="E53" s="8">
        <v>2129.33</v>
      </c>
      <c r="F53" s="8">
        <v>8.35</v>
      </c>
    </row>
    <row r="54" spans="1:6" x14ac:dyDescent="0.25">
      <c r="A54" s="24">
        <v>53</v>
      </c>
      <c r="B54" s="8" t="s">
        <v>1</v>
      </c>
      <c r="C54" s="8">
        <v>17.25</v>
      </c>
      <c r="D54" s="8">
        <v>25.19</v>
      </c>
      <c r="E54" s="8">
        <v>1839.21</v>
      </c>
      <c r="F54" s="9">
        <v>9</v>
      </c>
    </row>
    <row r="55" spans="1:6" x14ac:dyDescent="0.25">
      <c r="A55" s="24">
        <v>54</v>
      </c>
      <c r="B55" s="8" t="s">
        <v>1</v>
      </c>
      <c r="C55" s="8">
        <v>16.11</v>
      </c>
      <c r="D55" s="8">
        <v>21.85</v>
      </c>
      <c r="E55" s="8">
        <v>2060.75</v>
      </c>
      <c r="F55" s="8">
        <v>6.19</v>
      </c>
    </row>
    <row r="56" spans="1:6" x14ac:dyDescent="0.25">
      <c r="A56" s="24">
        <v>55</v>
      </c>
      <c r="B56" s="8" t="s">
        <v>1</v>
      </c>
      <c r="C56" s="8">
        <v>16.48</v>
      </c>
      <c r="D56" s="8">
        <v>30.54</v>
      </c>
      <c r="E56" s="8">
        <v>2212.71</v>
      </c>
      <c r="F56" s="8">
        <v>7.61</v>
      </c>
    </row>
    <row r="57" spans="1:6" x14ac:dyDescent="0.25">
      <c r="A57" s="24">
        <v>56</v>
      </c>
      <c r="B57" s="8" t="s">
        <v>1</v>
      </c>
      <c r="C57" s="8">
        <v>13.38</v>
      </c>
      <c r="D57" s="8">
        <v>26.24</v>
      </c>
      <c r="E57" s="8">
        <v>1824.37</v>
      </c>
      <c r="F57" s="8">
        <v>7.03</v>
      </c>
    </row>
    <row r="58" spans="1:6" x14ac:dyDescent="0.25">
      <c r="A58" s="24">
        <v>57</v>
      </c>
      <c r="B58" s="8" t="s">
        <v>1</v>
      </c>
      <c r="C58" s="8">
        <v>16.5</v>
      </c>
      <c r="D58" s="8">
        <v>27.75</v>
      </c>
      <c r="E58" s="8">
        <v>1953.42</v>
      </c>
      <c r="F58" s="8">
        <v>4.68</v>
      </c>
    </row>
    <row r="59" spans="1:6" x14ac:dyDescent="0.25">
      <c r="A59" s="24">
        <v>58</v>
      </c>
      <c r="B59" s="8" t="s">
        <v>1</v>
      </c>
      <c r="C59" s="8">
        <v>17.28</v>
      </c>
      <c r="D59" s="8">
        <v>32.659999999999997</v>
      </c>
      <c r="E59" s="8">
        <v>2127.5100000000002</v>
      </c>
      <c r="F59" s="8">
        <v>8.5399999999999991</v>
      </c>
    </row>
    <row r="60" spans="1:6" x14ac:dyDescent="0.25">
      <c r="A60" s="24">
        <v>59</v>
      </c>
      <c r="B60" s="8" t="s">
        <v>1</v>
      </c>
      <c r="C60" s="8">
        <v>24.07</v>
      </c>
      <c r="D60" s="8">
        <v>20.84</v>
      </c>
      <c r="E60" s="8">
        <v>1633.85</v>
      </c>
      <c r="F60" s="8">
        <v>6.17</v>
      </c>
    </row>
    <row r="61" spans="1:6" x14ac:dyDescent="0.25">
      <c r="A61" s="24">
        <v>60</v>
      </c>
      <c r="B61" s="8" t="s">
        <v>1</v>
      </c>
      <c r="C61" s="9">
        <v>22.78</v>
      </c>
      <c r="D61" s="9">
        <v>20.53</v>
      </c>
      <c r="E61" s="9">
        <v>2012.63</v>
      </c>
      <c r="F61" s="9">
        <v>9.5399999999999991</v>
      </c>
    </row>
    <row r="62" spans="1:6" x14ac:dyDescent="0.25">
      <c r="A62" s="24">
        <v>61</v>
      </c>
      <c r="B62" s="8" t="s">
        <v>1</v>
      </c>
      <c r="C62" s="9">
        <v>19.489999999999998</v>
      </c>
      <c r="D62" s="9">
        <v>26.16</v>
      </c>
      <c r="E62" s="9">
        <v>2008.06</v>
      </c>
      <c r="F62" s="9">
        <v>6.21</v>
      </c>
    </row>
    <row r="63" spans="1:6" x14ac:dyDescent="0.25">
      <c r="A63" s="24">
        <v>62</v>
      </c>
      <c r="B63" s="8" t="s">
        <v>1</v>
      </c>
      <c r="C63" s="9">
        <v>18.8</v>
      </c>
      <c r="D63" s="9">
        <v>26.66</v>
      </c>
      <c r="E63" s="9">
        <v>2265.21</v>
      </c>
      <c r="F63" s="9">
        <v>6.02</v>
      </c>
    </row>
    <row r="64" spans="1:6" x14ac:dyDescent="0.25">
      <c r="A64" s="24">
        <v>63</v>
      </c>
      <c r="B64" s="8" t="s">
        <v>1</v>
      </c>
      <c r="C64" s="9">
        <v>18.62</v>
      </c>
      <c r="D64" s="9">
        <v>22.77</v>
      </c>
      <c r="E64" s="9">
        <v>2302.5100000000002</v>
      </c>
      <c r="F64" s="9">
        <v>5.71</v>
      </c>
    </row>
    <row r="65" spans="1:6" x14ac:dyDescent="0.25">
      <c r="A65" s="24">
        <v>64</v>
      </c>
      <c r="B65" s="8" t="s">
        <v>1</v>
      </c>
      <c r="C65" s="9">
        <v>18.84</v>
      </c>
      <c r="D65" s="9">
        <v>32.299999999999997</v>
      </c>
      <c r="E65" s="9">
        <v>4259.6099999999997</v>
      </c>
      <c r="F65" s="9">
        <v>4.62</v>
      </c>
    </row>
    <row r="66" spans="1:6" x14ac:dyDescent="0.25">
      <c r="A66" s="24">
        <v>65</v>
      </c>
      <c r="B66" s="8" t="s">
        <v>1</v>
      </c>
      <c r="C66" s="9">
        <v>12.38</v>
      </c>
      <c r="D66" s="9">
        <v>7.08</v>
      </c>
      <c r="E66" s="9">
        <v>4020.57</v>
      </c>
      <c r="F66" s="9">
        <v>8.59</v>
      </c>
    </row>
    <row r="67" spans="1:6" x14ac:dyDescent="0.25">
      <c r="A67" s="24">
        <v>66</v>
      </c>
      <c r="B67" s="8" t="s">
        <v>1</v>
      </c>
      <c r="C67" s="9">
        <v>15.69</v>
      </c>
      <c r="D67" s="9">
        <v>25.6</v>
      </c>
      <c r="E67" s="9">
        <v>4214.12</v>
      </c>
      <c r="F67" s="9">
        <v>11.25</v>
      </c>
    </row>
    <row r="68" spans="1:6" x14ac:dyDescent="0.25">
      <c r="A68" s="24">
        <v>67</v>
      </c>
      <c r="B68" s="8" t="s">
        <v>1</v>
      </c>
      <c r="C68" s="7">
        <v>11.29</v>
      </c>
      <c r="D68" s="7">
        <v>16.989999999999998</v>
      </c>
      <c r="E68" s="7">
        <v>2389.41</v>
      </c>
      <c r="F68" s="7">
        <v>9.3000000000000007</v>
      </c>
    </row>
    <row r="69" spans="1:6" x14ac:dyDescent="0.25">
      <c r="A69" s="24">
        <v>68</v>
      </c>
      <c r="B69" s="8" t="s">
        <v>1</v>
      </c>
      <c r="C69" s="7">
        <v>13.29</v>
      </c>
      <c r="D69" s="7">
        <v>14.6</v>
      </c>
      <c r="E69" s="7">
        <v>2567.4</v>
      </c>
      <c r="F69" s="25">
        <v>7</v>
      </c>
    </row>
    <row r="70" spans="1:6" x14ac:dyDescent="0.25">
      <c r="A70" s="24">
        <v>69</v>
      </c>
      <c r="B70" s="8" t="s">
        <v>1</v>
      </c>
      <c r="C70" s="8">
        <v>16.55</v>
      </c>
      <c r="D70" s="9">
        <f>2.67*10</f>
        <v>26.7</v>
      </c>
      <c r="E70" s="8">
        <v>3197.01</v>
      </c>
      <c r="F70" s="9">
        <v>0.78</v>
      </c>
    </row>
    <row r="71" spans="1:6" x14ac:dyDescent="0.25">
      <c r="A71" s="24">
        <v>70</v>
      </c>
      <c r="B71" s="8" t="s">
        <v>1</v>
      </c>
      <c r="C71" s="8">
        <v>31.02</v>
      </c>
      <c r="D71" s="9">
        <v>27.5</v>
      </c>
      <c r="E71" s="8">
        <v>3100.96</v>
      </c>
      <c r="F71" s="8">
        <v>0.84</v>
      </c>
    </row>
    <row r="72" spans="1:6" x14ac:dyDescent="0.25">
      <c r="A72" s="24">
        <v>71</v>
      </c>
      <c r="B72" s="8" t="s">
        <v>1</v>
      </c>
      <c r="C72" s="8">
        <v>12.81</v>
      </c>
      <c r="D72" s="9">
        <v>24.6</v>
      </c>
      <c r="E72" s="8">
        <v>3266.54</v>
      </c>
      <c r="F72" s="8">
        <v>0.99</v>
      </c>
    </row>
    <row r="73" spans="1:6" x14ac:dyDescent="0.25">
      <c r="A73" s="24">
        <v>72</v>
      </c>
      <c r="B73" s="8" t="s">
        <v>1</v>
      </c>
      <c r="C73" s="8">
        <v>25.63</v>
      </c>
      <c r="D73" s="9">
        <v>35.6</v>
      </c>
      <c r="E73" s="8">
        <v>4004.82</v>
      </c>
      <c r="F73" s="8">
        <v>0.54</v>
      </c>
    </row>
    <row r="74" spans="1:6" x14ac:dyDescent="0.25">
      <c r="A74" s="24">
        <v>73</v>
      </c>
      <c r="B74" s="8" t="s">
        <v>1</v>
      </c>
      <c r="C74" s="8">
        <v>28.55</v>
      </c>
      <c r="D74" s="9">
        <v>53.2</v>
      </c>
      <c r="E74" s="8">
        <v>3094.13</v>
      </c>
      <c r="F74" s="8">
        <v>0.87</v>
      </c>
    </row>
    <row r="75" spans="1:6" x14ac:dyDescent="0.25">
      <c r="A75" s="24">
        <v>74</v>
      </c>
      <c r="B75" s="8" t="s">
        <v>1</v>
      </c>
      <c r="C75" s="8">
        <v>13.44</v>
      </c>
      <c r="D75" s="9">
        <v>28</v>
      </c>
      <c r="E75" s="9">
        <v>2899.3</v>
      </c>
      <c r="F75" s="8">
        <v>0.62</v>
      </c>
    </row>
    <row r="76" spans="1:6" x14ac:dyDescent="0.25">
      <c r="A76" s="24">
        <v>75</v>
      </c>
      <c r="B76" s="8" t="s">
        <v>1</v>
      </c>
      <c r="C76" s="8">
        <v>17.41</v>
      </c>
      <c r="D76" s="9">
        <v>26.2</v>
      </c>
      <c r="E76" s="8">
        <v>3061.92</v>
      </c>
      <c r="F76" s="9">
        <v>0.8</v>
      </c>
    </row>
    <row r="77" spans="1:6" x14ac:dyDescent="0.25">
      <c r="A77" s="24">
        <v>76</v>
      </c>
      <c r="B77" s="8" t="s">
        <v>1</v>
      </c>
      <c r="C77" s="8">
        <v>18.63</v>
      </c>
      <c r="D77" s="9">
        <v>25.7</v>
      </c>
      <c r="E77" s="8">
        <v>1923.95</v>
      </c>
      <c r="F77" s="8">
        <v>7.94</v>
      </c>
    </row>
    <row r="78" spans="1:6" x14ac:dyDescent="0.25">
      <c r="A78" s="24">
        <v>77</v>
      </c>
      <c r="B78" s="8" t="s">
        <v>1</v>
      </c>
      <c r="C78" s="8">
        <v>14.83</v>
      </c>
      <c r="D78" s="8">
        <v>29.52</v>
      </c>
      <c r="E78" s="8">
        <v>1901.5</v>
      </c>
      <c r="F78" s="8">
        <v>9.11</v>
      </c>
    </row>
    <row r="79" spans="1:6" x14ac:dyDescent="0.25">
      <c r="A79" s="24">
        <v>78</v>
      </c>
      <c r="B79" s="8" t="s">
        <v>1</v>
      </c>
      <c r="C79" s="8">
        <v>20.56</v>
      </c>
      <c r="D79" s="8">
        <v>21.12</v>
      </c>
      <c r="E79" s="8">
        <v>1981.76</v>
      </c>
      <c r="F79" s="8">
        <v>8.58</v>
      </c>
    </row>
    <row r="80" spans="1:6" x14ac:dyDescent="0.25">
      <c r="A80" s="24">
        <v>79</v>
      </c>
      <c r="B80" s="8" t="s">
        <v>1</v>
      </c>
      <c r="C80" s="8">
        <v>17.97</v>
      </c>
      <c r="D80" s="8">
        <v>26.82</v>
      </c>
      <c r="E80" s="8">
        <v>2105.56</v>
      </c>
      <c r="F80" s="8">
        <v>8.43</v>
      </c>
    </row>
    <row r="81" spans="1:6" x14ac:dyDescent="0.25">
      <c r="A81" s="24">
        <v>80</v>
      </c>
      <c r="B81" s="8" t="s">
        <v>1</v>
      </c>
      <c r="C81" s="8">
        <v>14.96</v>
      </c>
      <c r="D81" s="8">
        <v>26.94</v>
      </c>
      <c r="E81" s="8">
        <v>1779.88</v>
      </c>
      <c r="F81" s="8">
        <v>10.25</v>
      </c>
    </row>
    <row r="82" spans="1:6" x14ac:dyDescent="0.25">
      <c r="A82" s="24">
        <v>81</v>
      </c>
      <c r="B82" s="8" t="s">
        <v>1</v>
      </c>
      <c r="C82" s="8">
        <v>45.12</v>
      </c>
      <c r="D82" s="8">
        <v>22.4</v>
      </c>
      <c r="E82" s="8">
        <v>2205.34</v>
      </c>
      <c r="F82" s="8">
        <v>8.7899999999999991</v>
      </c>
    </row>
    <row r="83" spans="1:6" x14ac:dyDescent="0.25">
      <c r="A83" s="24">
        <v>82</v>
      </c>
      <c r="B83" s="8" t="s">
        <v>1</v>
      </c>
      <c r="C83" s="8">
        <v>14.85</v>
      </c>
      <c r="D83" s="8">
        <v>28.14</v>
      </c>
      <c r="E83" s="8">
        <v>1994.55</v>
      </c>
      <c r="F83" s="8">
        <v>9.92</v>
      </c>
    </row>
    <row r="84" spans="1:6" x14ac:dyDescent="0.25">
      <c r="A84" s="24">
        <v>83</v>
      </c>
      <c r="B84" s="8" t="s">
        <v>1</v>
      </c>
      <c r="C84" s="8">
        <v>13.46</v>
      </c>
      <c r="D84" s="8">
        <v>24.42</v>
      </c>
      <c r="E84" s="8">
        <v>2170.86</v>
      </c>
      <c r="F84" s="8">
        <v>7.07</v>
      </c>
    </row>
    <row r="85" spans="1:6" x14ac:dyDescent="0.25">
      <c r="A85" s="24">
        <v>84</v>
      </c>
      <c r="B85" s="8" t="s">
        <v>1</v>
      </c>
      <c r="C85" s="8">
        <v>16.440000000000001</v>
      </c>
      <c r="D85" s="8">
        <v>21.48</v>
      </c>
      <c r="E85" s="8">
        <v>1812.75</v>
      </c>
      <c r="F85" s="9">
        <v>9</v>
      </c>
    </row>
    <row r="86" spans="1:6" x14ac:dyDescent="0.25">
      <c r="A86" s="24">
        <v>85</v>
      </c>
      <c r="B86" s="8" t="s">
        <v>1</v>
      </c>
      <c r="C86" s="8">
        <v>16.34</v>
      </c>
      <c r="D86" s="8">
        <v>33.25</v>
      </c>
      <c r="E86" s="8">
        <v>2211.62</v>
      </c>
      <c r="F86" s="9">
        <v>5.7</v>
      </c>
    </row>
    <row r="87" spans="1:6" x14ac:dyDescent="0.25">
      <c r="A87" s="24">
        <v>86</v>
      </c>
      <c r="B87" s="8" t="s">
        <v>1</v>
      </c>
      <c r="C87" s="8">
        <v>30.27</v>
      </c>
      <c r="D87" s="8">
        <v>26.8</v>
      </c>
      <c r="E87" s="8">
        <v>2070.75</v>
      </c>
      <c r="F87" s="9">
        <v>9</v>
      </c>
    </row>
    <row r="88" spans="1:6" x14ac:dyDescent="0.25">
      <c r="A88" s="24">
        <v>87</v>
      </c>
      <c r="B88" s="8" t="s">
        <v>1</v>
      </c>
      <c r="C88" s="9">
        <v>20.77</v>
      </c>
      <c r="D88" s="9">
        <v>38.33</v>
      </c>
      <c r="E88" s="9">
        <v>1476.3</v>
      </c>
      <c r="F88" s="9">
        <v>9.27</v>
      </c>
    </row>
    <row r="89" spans="1:6" x14ac:dyDescent="0.25">
      <c r="A89" s="24">
        <v>88</v>
      </c>
      <c r="B89" s="8" t="s">
        <v>1</v>
      </c>
      <c r="C89" s="9">
        <v>61.27</v>
      </c>
      <c r="D89" s="9">
        <v>21.67</v>
      </c>
      <c r="E89" s="9">
        <v>2017.83</v>
      </c>
      <c r="F89" s="9">
        <v>6.42</v>
      </c>
    </row>
    <row r="90" spans="1:6" x14ac:dyDescent="0.25">
      <c r="A90" s="24">
        <v>89</v>
      </c>
      <c r="B90" s="8" t="s">
        <v>1</v>
      </c>
      <c r="C90" s="9">
        <v>22.64</v>
      </c>
      <c r="D90" s="9">
        <v>38.619999999999997</v>
      </c>
      <c r="E90" s="9">
        <v>4084.55</v>
      </c>
      <c r="F90" s="9">
        <v>8.0399999999999991</v>
      </c>
    </row>
    <row r="91" spans="1:6" x14ac:dyDescent="0.25">
      <c r="A91" s="24">
        <v>90</v>
      </c>
      <c r="B91" s="8" t="s">
        <v>1</v>
      </c>
      <c r="C91" s="7">
        <v>17.03</v>
      </c>
      <c r="D91" s="7">
        <v>16.34</v>
      </c>
      <c r="E91" s="7">
        <v>3478.66</v>
      </c>
      <c r="F91" s="7">
        <v>8.6300000000000008</v>
      </c>
    </row>
    <row r="92" spans="1:6" x14ac:dyDescent="0.25">
      <c r="A92" s="24">
        <v>91</v>
      </c>
      <c r="B92" s="8" t="s">
        <v>1</v>
      </c>
      <c r="C92" s="8">
        <v>17.41</v>
      </c>
      <c r="D92" s="8">
        <v>29.73</v>
      </c>
      <c r="E92" s="8">
        <v>1823.47</v>
      </c>
      <c r="F92" s="8">
        <v>8.2899999999999991</v>
      </c>
    </row>
    <row r="93" spans="1:6" x14ac:dyDescent="0.25">
      <c r="A93" s="24">
        <v>92</v>
      </c>
      <c r="B93" s="8" t="s">
        <v>0</v>
      </c>
      <c r="C93" s="9">
        <v>12.19</v>
      </c>
      <c r="D93" s="9">
        <v>14.85</v>
      </c>
      <c r="E93" s="9">
        <v>2000.09</v>
      </c>
      <c r="F93" s="9">
        <v>6.99</v>
      </c>
    </row>
    <row r="94" spans="1:6" x14ac:dyDescent="0.25">
      <c r="A94" s="24">
        <v>93</v>
      </c>
      <c r="B94" s="8" t="s">
        <v>0</v>
      </c>
      <c r="C94" s="9">
        <v>21.47</v>
      </c>
      <c r="D94" s="9">
        <v>29.75</v>
      </c>
      <c r="E94" s="9">
        <v>1845.05</v>
      </c>
      <c r="F94" s="9">
        <v>7.99</v>
      </c>
    </row>
    <row r="95" spans="1:6" x14ac:dyDescent="0.25">
      <c r="A95" s="24">
        <v>94</v>
      </c>
      <c r="B95" s="8" t="s">
        <v>0</v>
      </c>
      <c r="C95" s="9">
        <v>37.24</v>
      </c>
      <c r="D95" s="9">
        <v>22.03</v>
      </c>
      <c r="E95" s="9">
        <v>960.13</v>
      </c>
      <c r="F95" s="9">
        <v>7.58</v>
      </c>
    </row>
    <row r="96" spans="1:6" x14ac:dyDescent="0.25">
      <c r="A96" s="24">
        <v>95</v>
      </c>
      <c r="B96" s="8" t="s">
        <v>0</v>
      </c>
      <c r="C96" s="9">
        <v>25.39</v>
      </c>
      <c r="D96" s="9">
        <v>17.64</v>
      </c>
      <c r="E96" s="9">
        <v>1368.97</v>
      </c>
      <c r="F96" s="9">
        <v>9.43</v>
      </c>
    </row>
    <row r="97" spans="1:6" x14ac:dyDescent="0.25">
      <c r="A97" s="24">
        <v>96</v>
      </c>
      <c r="B97" s="8" t="s">
        <v>0</v>
      </c>
      <c r="C97" s="9">
        <v>18.37</v>
      </c>
      <c r="D97" s="9">
        <v>30.73</v>
      </c>
      <c r="E97" s="9">
        <v>4402.3599999999997</v>
      </c>
      <c r="F97" s="9">
        <v>9.52</v>
      </c>
    </row>
    <row r="98" spans="1:6" x14ac:dyDescent="0.25">
      <c r="A98" s="24">
        <v>97</v>
      </c>
      <c r="B98" s="8" t="s">
        <v>0</v>
      </c>
      <c r="C98" s="9">
        <v>12.02</v>
      </c>
      <c r="D98" s="9">
        <v>41.86</v>
      </c>
      <c r="E98" s="9">
        <v>4185.13</v>
      </c>
      <c r="F98" s="9">
        <v>6.96</v>
      </c>
    </row>
    <row r="99" spans="1:6" x14ac:dyDescent="0.25">
      <c r="A99" s="24">
        <v>98</v>
      </c>
      <c r="B99" s="8" t="s">
        <v>0</v>
      </c>
      <c r="C99" s="9">
        <v>10.8</v>
      </c>
      <c r="D99" s="9">
        <v>25.01</v>
      </c>
      <c r="E99" s="9">
        <v>3483.63</v>
      </c>
      <c r="F99" s="9">
        <v>5.33</v>
      </c>
    </row>
    <row r="100" spans="1:6" x14ac:dyDescent="0.25">
      <c r="A100" s="24">
        <v>99</v>
      </c>
      <c r="B100" s="8" t="s">
        <v>0</v>
      </c>
      <c r="C100" s="9">
        <v>11.19</v>
      </c>
      <c r="D100" s="9">
        <v>37.950000000000003</v>
      </c>
      <c r="E100" s="9">
        <v>4287.41</v>
      </c>
      <c r="F100" s="9">
        <v>5.59</v>
      </c>
    </row>
    <row r="101" spans="1:6" x14ac:dyDescent="0.25">
      <c r="A101" s="24">
        <v>100</v>
      </c>
      <c r="B101" s="8" t="s">
        <v>0</v>
      </c>
      <c r="C101" s="7">
        <v>19.510000000000002</v>
      </c>
      <c r="D101" s="7">
        <v>19.48</v>
      </c>
      <c r="E101" s="7">
        <v>2689.95</v>
      </c>
      <c r="F101" s="7">
        <v>6.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arcasses</vt:lpstr>
      <vt:lpstr>Retail cut</vt:lpstr>
      <vt:lpstr>Physicochemical</vt:lpstr>
      <vt:lpstr>Fatty acid</vt:lpstr>
      <vt:lpstr>Cholesterol</vt:lpstr>
      <vt:lpstr>Flavor odor</vt:lpstr>
      <vt:lpstr>Miner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tna SH</dc:creator>
  <cp:lastModifiedBy>Ratna SH</cp:lastModifiedBy>
  <dcterms:created xsi:type="dcterms:W3CDTF">2022-12-05T14:53:53Z</dcterms:created>
  <dcterms:modified xsi:type="dcterms:W3CDTF">2024-08-30T19:26:08Z</dcterms:modified>
</cp:coreProperties>
</file>